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urus\Desktop\"/>
    </mc:Choice>
  </mc:AlternateContent>
  <bookViews>
    <workbookView xWindow="0" yWindow="0" windowWidth="12315" windowHeight="10005"/>
  </bookViews>
  <sheets>
    <sheet name="Supplementary Table 1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38" uniqueCount="1787">
  <si>
    <t>au16-ID</t>
  </si>
  <si>
    <t>eProtBB2_SXM_L1_1-10_med.conf.xls</t>
  </si>
  <si>
    <t>eProtBB2_SXM_L3_11-20_med.conf.xls</t>
  </si>
  <si>
    <t>eProtBB4_SXM_L1_21-30_med.conf.xls</t>
  </si>
  <si>
    <t>eProtBB4_SXM_L2_31-40_med.conf.xls</t>
  </si>
  <si>
    <t>eProtBB6_SXM_L1_21-30_med.conf.xls</t>
  </si>
  <si>
    <t>eProtBB6_SXM_L2_31-40_med.conf.xls</t>
  </si>
  <si>
    <t>eProtBB2_XyS_L1_21-30_med.conf.xls</t>
  </si>
  <si>
    <t>eProtBB2_XyS_L3_31-40_med.conf.xls</t>
  </si>
  <si>
    <t>eProtBB4_XyS_L1_1-10-01_med.conf.xls</t>
  </si>
  <si>
    <t>eProtBB4_XyS_L2_11-20_med.conf.xls</t>
  </si>
  <si>
    <t>eProtBB6_XyS_L1_1-10_med.conf.xls</t>
  </si>
  <si>
    <t>eProtBB6_XyS_L2_11-20_med.conf.xls</t>
  </si>
  <si>
    <t>ratio</t>
  </si>
  <si>
    <t>maximum</t>
  </si>
  <si>
    <t>s/l ratio</t>
  </si>
  <si>
    <t>vl43-au16.g241.t1</t>
  </si>
  <si>
    <t>vl43-au16.g241.t1 extr 19, mito 6</t>
  </si>
  <si>
    <t>vl43-au17.g243.t1</t>
  </si>
  <si>
    <t>vl43-au16.g9727.t1</t>
  </si>
  <si>
    <t>vl43-au16.g9727.t1 extr 26</t>
  </si>
  <si>
    <t>vl43-au17.g9778.t1</t>
  </si>
  <si>
    <t>vl43-au16.g96.t1 cyto 11.5, cyto_nucl 10, nucl 5.5, pero 5, mito 3</t>
  </si>
  <si>
    <t>vl43-au17.g96.t1</t>
  </si>
  <si>
    <t>vl43-au16.g9360.t1</t>
  </si>
  <si>
    <t>vl43-au16.g9360.t1 extr 26</t>
  </si>
  <si>
    <t>vl43-au17.g9410.t1</t>
  </si>
  <si>
    <t>vl43-au16.g17458.t1</t>
  </si>
  <si>
    <t>vl43-au16.g17458.t1 extr 27</t>
  </si>
  <si>
    <t>vl43-au17.g17505.t1</t>
  </si>
  <si>
    <t>vl43-au16.g5318.t1</t>
  </si>
  <si>
    <t>vl43-au16.g5318.t1 extr 20, plas 3, mito 2</t>
  </si>
  <si>
    <t>vl43-au17.g5338.t1</t>
  </si>
  <si>
    <t>vl43-au16.g11636.t1</t>
  </si>
  <si>
    <t>vl43-au16.g11636.t1 extr 26</t>
  </si>
  <si>
    <t>vl43-au17.g11676.t1</t>
  </si>
  <si>
    <t>vl43-au16.g19320.t1</t>
  </si>
  <si>
    <t>vl43-au16.g19320.t1 extr 16, cyto 9.5, cyto_nucl 5.5</t>
  </si>
  <si>
    <t>vl43-au17.g19356.t1</t>
  </si>
  <si>
    <t>vl43-au16.g6746.t1</t>
  </si>
  <si>
    <t>vl43-au16.g6746.t1 extr 22, cyto 2.5, mito 2, cyto_nucl 2</t>
  </si>
  <si>
    <t>vl43-au17.g6780.t1</t>
  </si>
  <si>
    <t>vl43-au16.g6892.t1</t>
  </si>
  <si>
    <t>vl43-au16.g6892.t1 extr 26</t>
  </si>
  <si>
    <t>vl43-au17.g6928.t1</t>
  </si>
  <si>
    <t>vl43-au16.g14388.t1</t>
  </si>
  <si>
    <t>vl43-au16.g14388.t1 extr 22, mito 5</t>
  </si>
  <si>
    <t>vl43-au17.g14436.t1</t>
  </si>
  <si>
    <t>vl43-au16.g2221.t1</t>
  </si>
  <si>
    <t>vl43-au16.g2221.t1 extr 13, mito 8, cyto 6</t>
  </si>
  <si>
    <t>vl43-au17.g2227.t1</t>
  </si>
  <si>
    <t>vl43-au16.g13024.t1</t>
  </si>
  <si>
    <t>vl43-au16.g13024.t1 extr 27</t>
  </si>
  <si>
    <t>vl43-au17.g13069.t1</t>
  </si>
  <si>
    <t>vl43-au16.g12522.t1</t>
  </si>
  <si>
    <t>vl43-au16.g12522.t1 extr 22, mito 3</t>
  </si>
  <si>
    <t>vl43-au17.g12566.t1</t>
  </si>
  <si>
    <t>vl43-au16.g3884.t1</t>
  </si>
  <si>
    <t>vl43-au16.g3884.t1 extr 26</t>
  </si>
  <si>
    <t>vl43-au17.g3893.t1</t>
  </si>
  <si>
    <t>vl43-au16.g5309.t1</t>
  </si>
  <si>
    <t>vl43-au16.g5309.t1 extr 27</t>
  </si>
  <si>
    <t>vl43-au17.g5329.t1</t>
  </si>
  <si>
    <t>vl43-au16.g19470.t1</t>
  </si>
  <si>
    <t>vl43-au16.g19470.t1 extr 26</t>
  </si>
  <si>
    <t>vl43-au17.g19502.t1</t>
  </si>
  <si>
    <t>vl43-au16.g15027.t1</t>
  </si>
  <si>
    <t>vl43-au16.g15027.t1 extr 27</t>
  </si>
  <si>
    <t>vl43-au17.g15072.t1</t>
  </si>
  <si>
    <t>vl43-au16.g207.t1</t>
  </si>
  <si>
    <t>vl43-au16.g207.t1 extr 27</t>
  </si>
  <si>
    <t>vl43-au17.g209.t1</t>
  </si>
  <si>
    <t>vl43-au16.g1617.t1</t>
  </si>
  <si>
    <t>vl43-au16.g1617.t1 extr 15, cyto 5.5, mito 5, cyto_nucl 3.5</t>
  </si>
  <si>
    <t>vl43-au17.g1617.t1</t>
  </si>
  <si>
    <t>vl43-au16.g12596.t1</t>
  </si>
  <si>
    <t>vl43-au16.g12596.t1 extr 23, mito 3</t>
  </si>
  <si>
    <t>vl43-au17.g12640.t1</t>
  </si>
  <si>
    <t>vl43-au16.g3945.t1</t>
  </si>
  <si>
    <t>vl43-au16.g3945.t1 extr 19, mito 5, nucl 2</t>
  </si>
  <si>
    <t>vl43-au17.g3955.t1</t>
  </si>
  <si>
    <t>vl43-au16.g11262.t1</t>
  </si>
  <si>
    <t>vl43-au16.g11262.t1 extr 25</t>
  </si>
  <si>
    <t>vl43-au17.g11305.t1</t>
  </si>
  <si>
    <t>vl43-au16.g14986.t1</t>
  </si>
  <si>
    <t>vl43-au16.g14986.t1 extr 24, mito 2</t>
  </si>
  <si>
    <t>vl43-au17.g15032.t1</t>
  </si>
  <si>
    <t>vl43-au16.g1400.t1 nucl 12.5, cyto_nucl 11.5, cyto 9.5, pero 5</t>
  </si>
  <si>
    <t>vl43-au17.g1402.t1</t>
  </si>
  <si>
    <t>vl43-au16.g5519.t1</t>
  </si>
  <si>
    <t>vl43-au16.g5519.t1 extr 26</t>
  </si>
  <si>
    <t>vl43-au17.g5544.t1</t>
  </si>
  <si>
    <t>vl43-au16.g16765.t1</t>
  </si>
  <si>
    <t>vl43-au16.g16765.t1 extr 14, nucl 4, cyto 4, cyto_nucl 4</t>
  </si>
  <si>
    <t>vl43-au17.g16811.t1</t>
  </si>
  <si>
    <t>vl43-au16.g9025.t1</t>
  </si>
  <si>
    <t>vl43-au16.g9025.t1 extr 22, mito 4</t>
  </si>
  <si>
    <t>vl43-au17.g9073.t1</t>
  </si>
  <si>
    <t>vl43-au16.g12566.t1</t>
  </si>
  <si>
    <t>vl43-au16.g12566.t1 extr 25</t>
  </si>
  <si>
    <t>vl43-au17.g12610.t1</t>
  </si>
  <si>
    <t>vl43-au16.g20506.t1</t>
  </si>
  <si>
    <t>vl43-au16.g20506.t1 extr 27</t>
  </si>
  <si>
    <t>vl43-au17.g20523.t1</t>
  </si>
  <si>
    <t>vl43-au16.g11273.t1</t>
  </si>
  <si>
    <t>vl43-au16.g11273.t1 extr 27</t>
  </si>
  <si>
    <t>vl43-au17.g11316.t1</t>
  </si>
  <si>
    <t>vl43-au16.g15947.t1</t>
  </si>
  <si>
    <t>vl43-au16.g15947.t1 extr 27</t>
  </si>
  <si>
    <t>vl43-au17.g15996.t1</t>
  </si>
  <si>
    <t>vl43-au16.g16459.t1</t>
  </si>
  <si>
    <t>vl43-au16.g16459.t1 extr 19, mito 4, cyto 3.5</t>
  </si>
  <si>
    <t>vl43-au17.g16508.t1</t>
  </si>
  <si>
    <t>vl43-au16.g9097.t1</t>
  </si>
  <si>
    <t>vl43-au16.g9097.t1 extr 27</t>
  </si>
  <si>
    <t>vl43-au17.g9146.t1</t>
  </si>
  <si>
    <t>vl43-au16.g18734.t1</t>
  </si>
  <si>
    <t>vl43-au16.g18734.t1 extr 24, mito 2</t>
  </si>
  <si>
    <t>vl43-au17.g18779.t1</t>
  </si>
  <si>
    <t>vl43-au16.g11324.t1</t>
  </si>
  <si>
    <t>vl43-au16.g11324.t1 extr 27</t>
  </si>
  <si>
    <t>0.83333</t>
  </si>
  <si>
    <t>vl43-au17.g11369.t1</t>
  </si>
  <si>
    <t>vl43-au16.g13453.t1</t>
  </si>
  <si>
    <t>vl43-au16.g13453.t1 extr 15, mito 5, plas 4, cyto 2</t>
  </si>
  <si>
    <t>vl43-au17.g13497.t1</t>
  </si>
  <si>
    <t>vl43-au16.g13340.t1</t>
  </si>
  <si>
    <t>vl43-au16.g13340.t1 extr 25</t>
  </si>
  <si>
    <t>vl43-au17.g13384.t1</t>
  </si>
  <si>
    <t>vl43-au16.g2684.t1</t>
  </si>
  <si>
    <t>vl43-au16.g2684.t1 extr 27</t>
  </si>
  <si>
    <t>vl43-au17.g2687.t1</t>
  </si>
  <si>
    <t>vl43-au16.g20630.t1</t>
  </si>
  <si>
    <t>vl43-au16.g20630.t1 extr 16, cyto 8, nucl 1, mito 1, vacu 1, mito_nucl 1</t>
  </si>
  <si>
    <t>vl43-au17.g20646.t1</t>
  </si>
  <si>
    <t>vl43-au16.g4339.t1</t>
  </si>
  <si>
    <t>vl43-au16.g4339.t1 extr 24, cyto 1, pero 1, E.R. 1, cyto_pero 1</t>
  </si>
  <si>
    <t>vl43-au17.g4350.t1</t>
  </si>
  <si>
    <t>vl43-au16.g1262.t1</t>
  </si>
  <si>
    <t>vl43-au16.g1262.t1 extr 26</t>
  </si>
  <si>
    <t>vl43-au17.g1262.t1</t>
  </si>
  <si>
    <t>vl43-au16.g9280.t1</t>
  </si>
  <si>
    <t>vl43-au16.g9280.t1 extr 23, mito 2</t>
  </si>
  <si>
    <t>vl43-au17.g9331.t1</t>
  </si>
  <si>
    <t>vl43-au16.g11224.t1</t>
  </si>
  <si>
    <t>vl43-au16.g11224.t1 extr 15, cyto 8.5, cyto_nucl 5</t>
  </si>
  <si>
    <t>vl43-au17.g11267.t1</t>
  </si>
  <si>
    <t>vl43-au16.g14408.t1</t>
  </si>
  <si>
    <t>vl43-au16.g14408.t1 extr 18, plas 4, E.R. 2, mito 1, golg 1, vacu 1</t>
  </si>
  <si>
    <t>vl43-au17.g14456.t1</t>
  </si>
  <si>
    <t>vl43-au16.g1629.t1</t>
  </si>
  <si>
    <t>vl43-au16.g1629.t1 extr 15, cyto 7.5, cyto_nucl 4.5, mito 3</t>
  </si>
  <si>
    <t>vl43-au17.g1631.t1</t>
  </si>
  <si>
    <t>vl43-au16.g1734.t1</t>
  </si>
  <si>
    <t>vl43-au16.g1734.t1 extr 20, E.R. 2, mito 1, cyto 1, pero 1, golg 1, vacu 1, cyto_mito 1, cyto_pero 1</t>
  </si>
  <si>
    <t>vl43-au17.g1736.t1</t>
  </si>
  <si>
    <t>vl43-au16.g708.t1</t>
  </si>
  <si>
    <t>vl43-au16.g708.t1 extr 26</t>
  </si>
  <si>
    <t>vl43-au17.g709.t1</t>
  </si>
  <si>
    <t>vl43-au16.g17588.t1</t>
  </si>
  <si>
    <t>vl43-au16.g17588.t1 extr 23, cyto 3</t>
  </si>
  <si>
    <t>vl43-au17.g17635.t1</t>
  </si>
  <si>
    <t>vl43-au16.g13674.t1</t>
  </si>
  <si>
    <t>vl43-au16.g13674.t1 extr 17, mito 6, cyto 2</t>
  </si>
  <si>
    <t>vl43-au17.g13721.t1</t>
  </si>
  <si>
    <t>vl43-au16.g15256.t1</t>
  </si>
  <si>
    <t>vl43-au16.g15256.t1 extr 18, mito 5, cyto 2</t>
  </si>
  <si>
    <t>vl43-au17.g15301.t1</t>
  </si>
  <si>
    <t>vl43-au16.g12291.t1</t>
  </si>
  <si>
    <t>vl43-au16.g12291.t1 extr 20, cyto 4, mito 3</t>
  </si>
  <si>
    <t>vl43-au17.g12334.t1</t>
  </si>
  <si>
    <t>vl43-au16.g135.t1</t>
  </si>
  <si>
    <t>vl43-au16.g135.t1 extr 14, cyto 7.5, cyto_nucl 4.5, pero 4</t>
  </si>
  <si>
    <t>vl43-au17.g138.t1</t>
  </si>
  <si>
    <t>vl43-au16.g16534.t1</t>
  </si>
  <si>
    <t>vl43-au16.g16534.t1 extr 16, mito 6, cyto 4.5, cyto_nucl 3</t>
  </si>
  <si>
    <t>vl43-au17.g16583.t1</t>
  </si>
  <si>
    <t>vl43-au16.g20940.t1</t>
  </si>
  <si>
    <t>vl43-au16.g20940.t1 extr 26</t>
  </si>
  <si>
    <t>vl43-au17.g20956.t1</t>
  </si>
  <si>
    <t>vl43-au16.g17596.t1</t>
  </si>
  <si>
    <t>vl43-au16.g17596.t1 extr 23, mito 2</t>
  </si>
  <si>
    <t>vl43-au17.g17643.t1</t>
  </si>
  <si>
    <t>vl43-au16.g19942.t1</t>
  </si>
  <si>
    <t>vl43-au16.g19942.t1 extr 14, mito 10, cyto 2.5</t>
  </si>
  <si>
    <t>vl43-au17.g19967.t1</t>
  </si>
  <si>
    <t>vl43-au16.g3615.t1</t>
  </si>
  <si>
    <t>vl43-au16.g3615.t1 extr 13, plas 12</t>
  </si>
  <si>
    <t>vl43-au17.g3622.t1</t>
  </si>
  <si>
    <t>vl43-au16.g4887.t1</t>
  </si>
  <si>
    <t>vl43-au16.g4887.t1 extr 18, cyto 4, mito 2, vacu 2, cyto_pero 2</t>
  </si>
  <si>
    <t>vl43-au17.g4906.t1</t>
  </si>
  <si>
    <t>vl43-au16.g16769.t1</t>
  </si>
  <si>
    <t>vl43-au16.g16769.t1 extr 22, cyto 2, mito 1, cyto_nucl 1, pero 1, vacu 1</t>
  </si>
  <si>
    <t>vl43-au17.g16815.t1</t>
  </si>
  <si>
    <t>vl43-au16.g20775.t1</t>
  </si>
  <si>
    <t>vl43-au16.g20775.t1 extr 27</t>
  </si>
  <si>
    <t>vl43-au17.g20792.t1</t>
  </si>
  <si>
    <t>vl43-au16.g4529.t1</t>
  </si>
  <si>
    <t>vl43-au16.g4529.t1 extr 18, cyto 4, mito 2, vacu 2, cyto_pero 2</t>
  </si>
  <si>
    <t>vl43-au17.g4543.t1</t>
  </si>
  <si>
    <t>vl43-au16.g4599.t1</t>
  </si>
  <si>
    <t>vl43-au16.g4599.t1 extr 26</t>
  </si>
  <si>
    <t>vl43-au17.g4613.t1</t>
  </si>
  <si>
    <t>vl43-au16.g19959.t1</t>
  </si>
  <si>
    <t>vl43-au16.g19959.t1 extr 26</t>
  </si>
  <si>
    <t>vl43-au17.g19984.t1</t>
  </si>
  <si>
    <t>vl43-au16.g17590.t1</t>
  </si>
  <si>
    <t>vl43-au16.g17590.t1 extr 20, E.R. 4, mito 1, plas 1, golg 1</t>
  </si>
  <si>
    <t>vl43-au17.g17637.t1</t>
  </si>
  <si>
    <t>vl43-au16.g6323.t1</t>
  </si>
  <si>
    <t>vl43-au16.g6323.t1 extr 14, mito 4, cyto 4, cyto_mito 4</t>
  </si>
  <si>
    <t>vl43-au17.g6357.t1</t>
  </si>
  <si>
    <t>vl43-au16.g10784.t1</t>
  </si>
  <si>
    <t>vl43-au16.g10784.t1 extr 27</t>
  </si>
  <si>
    <t>vl43-au17.g10831.t1</t>
  </si>
  <si>
    <t>vl43-au16.g1553.t1</t>
  </si>
  <si>
    <t>vl43-au16.g1553.t1 extr 27</t>
  </si>
  <si>
    <t>vl43-au17.g1552.t1</t>
  </si>
  <si>
    <t>vl43-au16.g1394.t1</t>
  </si>
  <si>
    <t>vl43-au16.g1394.t1 extr 26</t>
  </si>
  <si>
    <t>vl43-au17.g1396.t1</t>
  </si>
  <si>
    <t>vl43-au16.g7195.t1</t>
  </si>
  <si>
    <t>vl43-au16.g7195.t1 extr 27</t>
  </si>
  <si>
    <t>vl43-au17.g7228.t1</t>
  </si>
  <si>
    <t>vl43-au16.g10633.t1</t>
  </si>
  <si>
    <t>vl43-au16.g10633.t1 extr 24, mito 2</t>
  </si>
  <si>
    <t>vl43-au17.g10680.t1</t>
  </si>
  <si>
    <t>vl43-au16.g18309.t1</t>
  </si>
  <si>
    <t>vl43-au16.g18309.t1 extr 13, golg 7, E.R. 5</t>
  </si>
  <si>
    <t>vl43-au17.g18354.t1</t>
  </si>
  <si>
    <t>vl43-au16.g11860.t1</t>
  </si>
  <si>
    <t>vl43-au16.g11860.t1 extr 24, nucl 1, mito 1, pero 1, mito_nucl 1</t>
  </si>
  <si>
    <t>vl43-au17.g11901.t1</t>
  </si>
  <si>
    <t>vl43-au16.g11855.t1</t>
  </si>
  <si>
    <t>vl43-au16.g11855.t1 extr 25</t>
  </si>
  <si>
    <t>vl43-au17.g11896.t1</t>
  </si>
  <si>
    <t>vl43-au16.g18919.t1</t>
  </si>
  <si>
    <t>vl43-au16.g18919.t1 extr 25</t>
  </si>
  <si>
    <t>vl43-au17.g18960.t1</t>
  </si>
  <si>
    <t>vl43-au16.g3031.t1</t>
  </si>
  <si>
    <t>vl43-au16.g3031.t1 extr 17, cyto 6, cyto_nucl 4.333, cyto_mito 4.333, nucl 1.5, mito 1.5</t>
  </si>
  <si>
    <t>vl43-au17.g3034.t1</t>
  </si>
  <si>
    <t>vl43-au16.g7197.t1</t>
  </si>
  <si>
    <t>vl43-au16.g7197.t1 extr 21, cyto 4</t>
  </si>
  <si>
    <t>vl43-au17.g7230.t1</t>
  </si>
  <si>
    <t>vl43-au16.g745.t1</t>
  </si>
  <si>
    <t>vl43-au16.g745.t1 extr 26</t>
  </si>
  <si>
    <t>vl43-au17.g746.t1</t>
  </si>
  <si>
    <t>vl43-au16.g3027.t1</t>
  </si>
  <si>
    <t>vl43-au16.g3027.t1 extr 19, cyto 5, cyto_mito 3.833, cyto_nucl 3.333</t>
  </si>
  <si>
    <t>vl43-au17.g3030.t1</t>
  </si>
  <si>
    <t>vl43-au16.g6541.t1</t>
  </si>
  <si>
    <t>vl43-au16.g6541.t1 extr 24, mito 2</t>
  </si>
  <si>
    <t>vl43-au17.g6573.t1</t>
  </si>
  <si>
    <t>vl43-au16.g7485.t1</t>
  </si>
  <si>
    <t>vl43-au16.g7485.t1 extr 21, cyto 3.5, cyto_nucl 2.5</t>
  </si>
  <si>
    <t>vl43-au17.g7521.t1</t>
  </si>
  <si>
    <t>vl43-au16.g16674.t1</t>
  </si>
  <si>
    <t>vl43-au16.g16674.t1 extr 24, mito 2</t>
  </si>
  <si>
    <t>vl43-au17.g16723.t1</t>
  </si>
  <si>
    <t>vl43-au16.g3472.t1</t>
  </si>
  <si>
    <t>vl43-au16.g3472.t1 extr 21, mito 3, pero 2, mito_nucl 2</t>
  </si>
  <si>
    <t>vl43-au17.g3477.t1</t>
  </si>
  <si>
    <t>vl43-au16.g1210.t1</t>
  </si>
  <si>
    <t>vl43-au16.g1210.t1 extr 21, cyto 3.5, cyto_nucl 2.5</t>
  </si>
  <si>
    <t>vl43-au17.g1211.t1</t>
  </si>
  <si>
    <t>vl43-au16.g541.t1</t>
  </si>
  <si>
    <t>vl43-au16.g541.t1 extr 25</t>
  </si>
  <si>
    <t>vl43-au17.g541.t1</t>
  </si>
  <si>
    <t>vl43-au16.g20726.t1</t>
  </si>
  <si>
    <t>vl43-au16.g20726.t1 extr 20, plas 5</t>
  </si>
  <si>
    <t>vl43-au17.g20741.t1</t>
  </si>
  <si>
    <t>vl43-au16.g16401.t1</t>
  </si>
  <si>
    <t>vl43-au16.g16401.t1 extr 15, cyto 4.5, cyto_mito 4.5, mito 3.5, pero 2</t>
  </si>
  <si>
    <t>vl43-au17.g16451.t1</t>
  </si>
  <si>
    <t>vl43-au16.g20720.t1</t>
  </si>
  <si>
    <t>vl43-au16.g20720.t1 extr 14, nucl 8, mito 2, cyto 2, cyto_mito 2</t>
  </si>
  <si>
    <t>vl43-au17.g20735.t1</t>
  </si>
  <si>
    <t>vl43-au16.g560.t1</t>
  </si>
  <si>
    <t>vl43-au16.g560.t1 extr 18, mito 6, cyto 3, mito_nucl 3</t>
  </si>
  <si>
    <t>vl43-au17.g560.t1</t>
  </si>
  <si>
    <t>vl43-au16.g12571.t1</t>
  </si>
  <si>
    <t>vl43-au16.g12571.t1 extr 15, E.R. 5, nucl 2, golg 2, vacu 2</t>
  </si>
  <si>
    <t>vl43-au17.g12615.t1</t>
  </si>
  <si>
    <t>vl43-au16.g3810.t1</t>
  </si>
  <si>
    <t>vl43-au16.g3810.t1 extr 16, E.R. 4, nucl 2, golg 2, vacu 2</t>
  </si>
  <si>
    <t>vl43-au17.g3819.t1</t>
  </si>
  <si>
    <t>vl43-au16.g1610.t1</t>
  </si>
  <si>
    <t>vl43-au16.g1610.t1 extr 20, mito 4, cyto 3</t>
  </si>
  <si>
    <t>vl43-au17.g1609.t1</t>
  </si>
  <si>
    <t>vl43-au16.g6843.t1</t>
  </si>
  <si>
    <t>vl43-au16.g6843.t1 extr 24, mito 1, cyto_nucl 1, vacu 1</t>
  </si>
  <si>
    <t>vl43-au17.g6876.t1</t>
  </si>
  <si>
    <t>vl43-au16.g6845.t1</t>
  </si>
  <si>
    <t>vl43-au16.g6845.t1 extr 23, vacu 2</t>
  </si>
  <si>
    <t>vl43-au17.g6878.t1</t>
  </si>
  <si>
    <t>vl43-au16.g1607.t1</t>
  </si>
  <si>
    <t>vl43-au16.g1607.t1 extr 23, pero 2</t>
  </si>
  <si>
    <t>vl43-au17.g1606.t1</t>
  </si>
  <si>
    <t>vl43-au16.g15845.t1</t>
  </si>
  <si>
    <t>vl43-au16.g15845.t1 extr 22, cyto 3, cyto_mito 2.833, cyto_nucl 2.333</t>
  </si>
  <si>
    <t>vl43-au17.g15895.t1</t>
  </si>
  <si>
    <t>vl43-au16.g5394.t1</t>
  </si>
  <si>
    <t>vl43-au16.g5394.t1 extr 26</t>
  </si>
  <si>
    <t>vl43-au17.g5416.t1</t>
  </si>
  <si>
    <t>vl43-au16.g15161.t1</t>
  </si>
  <si>
    <t>vl43-au16.g15161.t1 extr 13, E.R. 6, cyto 3, golg 3</t>
  </si>
  <si>
    <t>vl43-au17.g15207.t1</t>
  </si>
  <si>
    <t>vl43-au16.g13476.t1</t>
  </si>
  <si>
    <t>vl43-au16.g13476.t1 extr 19, mito 5, cyto 3</t>
  </si>
  <si>
    <t>vl43-au17.g13523.t1</t>
  </si>
  <si>
    <t>vl43-au16.g18752.t1</t>
  </si>
  <si>
    <t>vl43-au16.g18752.t1 extr 24, E.R. 2</t>
  </si>
  <si>
    <t>vl43-au17.g18797.t1</t>
  </si>
  <si>
    <t>vl43-au16.g8004.t1</t>
  </si>
  <si>
    <t>vl43-au16.g8004.t1 extr 22, mito 3</t>
  </si>
  <si>
    <t>vl43-au17.g8046.t1</t>
  </si>
  <si>
    <t>vl43-au16.g12829.t1</t>
  </si>
  <si>
    <t>vl43-au16.g12829.t1 extr 24, mito 2</t>
  </si>
  <si>
    <t>vl43-au17.g12873.t1</t>
  </si>
  <si>
    <t>vl43-au16.g2109.t1</t>
  </si>
  <si>
    <t>vl43-au16.g2109.t1 extr 26</t>
  </si>
  <si>
    <t>vl43-au17.g2114.t1</t>
  </si>
  <si>
    <t>vl43-au16.g2926.t1</t>
  </si>
  <si>
    <t>vl43-au16.g2926.t1 extr 21, mito 5</t>
  </si>
  <si>
    <t>vl43-au17.g2929.t1</t>
  </si>
  <si>
    <t>vl43-au16.g15047.t1</t>
  </si>
  <si>
    <t>vl43-au16.g15047.t1 extr 19, cyto 6</t>
  </si>
  <si>
    <t>vl43-au17.g15092.t1</t>
  </si>
  <si>
    <t>vl43-au16.g1257.t1</t>
  </si>
  <si>
    <t>vl43-au16.g1257.t1 extr 27</t>
  </si>
  <si>
    <t>vl43-au17.g1258.t1</t>
  </si>
  <si>
    <t>vl43-au16.g2661.t1</t>
  </si>
  <si>
    <t>vl43-au16.g2661.t1 extr 13, mito 9.5, cyto_mito 7, cyto 3.5</t>
  </si>
  <si>
    <t>vl43-au17.g2664.t1</t>
  </si>
  <si>
    <t>vl43-au16.g13549.t1</t>
  </si>
  <si>
    <t>vl43-au16.g13549.t1 extr 26</t>
  </si>
  <si>
    <t>vl43-au17.g13595.t1</t>
  </si>
  <si>
    <t>vl43-au16.g5279.t1</t>
  </si>
  <si>
    <t>vl43-au16.g5279.t1 extr 27</t>
  </si>
  <si>
    <t>vl43-au17.g5299.t1</t>
  </si>
  <si>
    <t>vl43-au16.g931.t1</t>
  </si>
  <si>
    <t>vl43-au16.g931.t1 extr 16, pero 4, nucl 2, mito 2, cyto 2, cyto_nucl 2, cyto_mito 2, mito_nucl 2</t>
  </si>
  <si>
    <t>vl43-au17.g933.t1</t>
  </si>
  <si>
    <t>vl43-au16.g15582.t1</t>
  </si>
  <si>
    <t>vl43-au16.g15582.t1 extr 17, cyto 6, mito 2</t>
  </si>
  <si>
    <t>vl43-au17.g15629.t1</t>
  </si>
  <si>
    <t>vl43-au16.g42.t1</t>
  </si>
  <si>
    <t>vl43-au16.g42.t1 extr 20, cyto 4, mito 2, cyto_nucl 2, cyto_pero 2</t>
  </si>
  <si>
    <t>vl43-au17.g41.t1</t>
  </si>
  <si>
    <t>vl43-au16.g6393.t1</t>
  </si>
  <si>
    <t>vl43-au16.g6393.t1 extr 15, mito 6, cyto 4</t>
  </si>
  <si>
    <t>vl43-au17.g6427.t1</t>
  </si>
  <si>
    <t>vl43-au16.g15023.t1</t>
  </si>
  <si>
    <t>vl43-au16.g15023.t1 extr 26</t>
  </si>
  <si>
    <t>vl43-au17.g15068.t1</t>
  </si>
  <si>
    <t>vl43-au16.g16806.t2</t>
  </si>
  <si>
    <t>vl43-au16.g16806.t2 extr 15, E.R. 4, golg 3, mito 2, plas 2</t>
  </si>
  <si>
    <t>vl43-au17.g16851.t1</t>
  </si>
  <si>
    <t>vl43-au16.g466.t1</t>
  </si>
  <si>
    <t>vl43-au16.g466.t1 extr 16, plas 3, E.R. 3, mito 2, golg 2</t>
  </si>
  <si>
    <t>vl43-au17.g467.t1</t>
  </si>
  <si>
    <t>vl43-au16.g2205.t2</t>
  </si>
  <si>
    <t>vl43-au16.g2205.t2 extr 16, cyto 6, cyto_mito 5.333, cyto_nucl 3.833, mito 3.5</t>
  </si>
  <si>
    <t>vl43-au17.g2211.t1</t>
  </si>
  <si>
    <t>vl43-au16.g13277.t1</t>
  </si>
  <si>
    <t>vl43-au16.g13277.t1 extr 21, cyto 2.5, cyto_nucl 2, mito 1, pero 1, vacu 1</t>
  </si>
  <si>
    <t>vl43-au17.g13323.t1</t>
  </si>
  <si>
    <t>vl43-au16.g5879.t1</t>
  </si>
  <si>
    <t>vl43-au16.g5879.t1 extr 20, cyto 3.5, cyto_nucl 2.5, pero 2</t>
  </si>
  <si>
    <t>vl43-au17.g5906.t1</t>
  </si>
  <si>
    <t>vl43-au16.g16520.t1</t>
  </si>
  <si>
    <t>vl43-au16.g16520.t1 extr 26</t>
  </si>
  <si>
    <t>vl43-au17.g16569.t1</t>
  </si>
  <si>
    <t>vl43-au16.g1258.t1</t>
  </si>
  <si>
    <t>vl43-au16.g1258.t1 extr 27</t>
  </si>
  <si>
    <t>vl43-au17.g1259.t1</t>
  </si>
  <si>
    <t>vl43-au16.g4672.t1</t>
  </si>
  <si>
    <t>vl43-au16.g4672.t1 extr 23, plas 2, golg 2</t>
  </si>
  <si>
    <t>vl43-au17.g4688.t1</t>
  </si>
  <si>
    <t>vl43-au16.g1844.t1</t>
  </si>
  <si>
    <t>vl43-au16.g1844.t1 extr 24, plas 2</t>
  </si>
  <si>
    <t>vl43-au17.g1847.t1</t>
  </si>
  <si>
    <t>vl43-au16.g7565.t1</t>
  </si>
  <si>
    <t>vl43-au16.g7565.t1 extr 22, E.R. 2, vacu 2</t>
  </si>
  <si>
    <t>vl43-au17.g7601.t1</t>
  </si>
  <si>
    <t>vl43-au16.g383.t1</t>
  </si>
  <si>
    <t>vl43-au16.g383.t1 extr 22, E.R. 2, golg 2</t>
  </si>
  <si>
    <t>vl43-au17.g384.t1</t>
  </si>
  <si>
    <t>vl43-au16.g2779.t1</t>
  </si>
  <si>
    <t>vl43-au16.g2779.t1 extr 27</t>
  </si>
  <si>
    <t>vl43-au17.g2783.t1</t>
  </si>
  <si>
    <t>vl43-au16.g2782.t1</t>
  </si>
  <si>
    <t>vl43-au16.g2782.t1 extr 27</t>
  </si>
  <si>
    <t>vl43-au17.g2786.t1</t>
  </si>
  <si>
    <t>vl43-au16.g3747.t1</t>
  </si>
  <si>
    <t>vl43-au16.g3747.t1 extr 22, cyto 3.5, cyto_nucl 2.5</t>
  </si>
  <si>
    <t>vl43-au17.g3757.t1</t>
  </si>
  <si>
    <t>vl43-au16.g6081.t1</t>
  </si>
  <si>
    <t>vl43-au16.g6081.t1 extr 21, cyto 3.5, cyto_nucl 2.5</t>
  </si>
  <si>
    <t>vl43-au17.g6112.t1</t>
  </si>
  <si>
    <t>vl43-au16.g10792.t1</t>
  </si>
  <si>
    <t>vl43-au16.g10792.t1 extr 25</t>
  </si>
  <si>
    <t>vl43-au17.g10839.t1</t>
  </si>
  <si>
    <t>vl43-au16.g5964.t1</t>
  </si>
  <si>
    <t>vl43-au16.g5964.t1 extr 24, mito 2</t>
  </si>
  <si>
    <t>vl43-au17.g5992.t1</t>
  </si>
  <si>
    <t>vl43-au16.g18514.t1</t>
  </si>
  <si>
    <t>vl43-au16.g18514.t1 extr 25</t>
  </si>
  <si>
    <t>vl43-au17.g18561.t1</t>
  </si>
  <si>
    <t>vl43-au16.g12819.t1</t>
  </si>
  <si>
    <t>vl43-au16.g12819.t1 extr 16, mito 3, nucl 2, cyto 2, cyto_nucl 2, vacu 2</t>
  </si>
  <si>
    <t>vl43-au17.g12863.t1</t>
  </si>
  <si>
    <t>vl43-au16.g20300.t1</t>
  </si>
  <si>
    <t>vl43-au16.g20300.t1 extr 24, mito 2</t>
  </si>
  <si>
    <t>vl43-au17.g20323.t1</t>
  </si>
  <si>
    <t>vl43-au16.g3339.t1</t>
  </si>
  <si>
    <t>vl43-au16.g3339.t1 extr 18, mito 4, cyto 2.5, cyto_nucl 2</t>
  </si>
  <si>
    <t>vl43-au17.g3344.t1</t>
  </si>
  <si>
    <t>vl43-au16.g12850.t1</t>
  </si>
  <si>
    <t>vl43-au16.g12850.t1 extr 19, cyto 3.5, cyto_nucl 2.5, mito 2</t>
  </si>
  <si>
    <t>vl43-au17.g12894.t1</t>
  </si>
  <si>
    <t>vl43-au16.g8110.t3</t>
  </si>
  <si>
    <t>vl43-au16.g8110.t3 extr 25</t>
  </si>
  <si>
    <t>vl43-au17.g8151.t1</t>
  </si>
  <si>
    <t>vl43-au16.g5302.t1</t>
  </si>
  <si>
    <t>vl43-au16.g5302.t1 extr 18, mito 5, nucl 1, cyto 1, cyto_nucl 1, pero 1, vacu 1, cyto_pero 1</t>
  </si>
  <si>
    <t>vl43-au17.g5322.t1</t>
  </si>
  <si>
    <t>vl43-au16.g3408.t1</t>
  </si>
  <si>
    <t>vl43-au16.g3408.t1 extr 19, mito 4, nucl 1, cyto 1, cyto_nucl 1, pero 1, vacu 1, cyto_pero 1</t>
  </si>
  <si>
    <t>vl43-au17.g3413.t1</t>
  </si>
  <si>
    <t>vl43-au16.g2242.t1</t>
  </si>
  <si>
    <t>vl43-au16.g2242.t1 extr 17, cyto_mito 4.833, mito 4.5, cyto 4, cyto_nucl 2.833</t>
  </si>
  <si>
    <t>vl43-au17.g2248.t1</t>
  </si>
  <si>
    <t>vl43-au16.g1021.t1</t>
  </si>
  <si>
    <t>vl43-au16.g1021.t1 extr 17, cyto_mito 4.333, cyto 4, mito 3.5, cyto_nucl 2.833</t>
  </si>
  <si>
    <t>vl43-au17.g1023.t1</t>
  </si>
  <si>
    <t>vl43-au16.g5803.t1</t>
  </si>
  <si>
    <t>vl43-au16.g5803.t1 extr 25</t>
  </si>
  <si>
    <t>vl43-au17.g5830.t1</t>
  </si>
  <si>
    <t>vl43-au16.g7466.t1</t>
  </si>
  <si>
    <t>vl43-au16.g7466.t1 extr 22, cyto 2, E.R. 2</t>
  </si>
  <si>
    <t>vl43-au17.g7502.t1</t>
  </si>
  <si>
    <t>vl43-au16.g19970.t1</t>
  </si>
  <si>
    <t>vl43-au16.g19970.t1 extr 26</t>
  </si>
  <si>
    <t>vl43-au17.g19995.t1</t>
  </si>
  <si>
    <t>vl43-au16.g1726.t1</t>
  </si>
  <si>
    <t>vl43-au16.g1726.t1 extr 23, E.R. 2</t>
  </si>
  <si>
    <t>vl43-au17.g1728.t1</t>
  </si>
  <si>
    <t>vl43-au16.g11490.t1</t>
  </si>
  <si>
    <t>vl43-au16.g11490.t1 extr 25</t>
  </si>
  <si>
    <t>vl43-au17.g11532.t1</t>
  </si>
  <si>
    <t>vl43-au16.g3599.t1</t>
  </si>
  <si>
    <t>vl43-au16.g3599.t1 extr 27</t>
  </si>
  <si>
    <t>vl43-au17.g3606.t1</t>
  </si>
  <si>
    <t>vl43-au16.g11809.t1</t>
  </si>
  <si>
    <t>vl43-au16.g11809.t1 extr 21, mito 4</t>
  </si>
  <si>
    <t>vl43-au17.g11849.t1</t>
  </si>
  <si>
    <t>vl43-au16.g8865.t1</t>
  </si>
  <si>
    <t>vl43-au16.g8865.t1 extr 22, mito 1, cyto 1, plas 1, pero 1, E.R. 1, cyto_mito 1, cyto_pero 1</t>
  </si>
  <si>
    <t>vl43-au17.g8913.t1</t>
  </si>
  <si>
    <t>vl43-au16.g4825.t1</t>
  </si>
  <si>
    <t>vl43-au16.g4825.t1 extr 21, cyto 2, mito 1, plas 1, cyto_nucl 1, E.R. 1, golg 1, cyto_pero 1</t>
  </si>
  <si>
    <t>vl43-au17.g4844.t1</t>
  </si>
  <si>
    <t>vl43-au16.g16794.t1</t>
  </si>
  <si>
    <t>vl43-au16.g16794.t1 extr 25</t>
  </si>
  <si>
    <t>vl43-au17.g16839.t1</t>
  </si>
  <si>
    <t>vl43-au16.g14935.t1</t>
  </si>
  <si>
    <t>vl43-au16.g14935.t1 extr 26</t>
  </si>
  <si>
    <t>vl43-au17.g14981.t1</t>
  </si>
  <si>
    <t>vl43-au16.g19247.t1</t>
  </si>
  <si>
    <t>vl43-au16.g19247.t1 extr 27</t>
  </si>
  <si>
    <t>vl43-au17.g19282.t1</t>
  </si>
  <si>
    <t>vl43-au16.g11751.t1</t>
  </si>
  <si>
    <t>vl43-au16.g11751.t1 extr 27</t>
  </si>
  <si>
    <t>vl43-au17.g11791.t1</t>
  </si>
  <si>
    <t>vl43-au16.g20489.t1</t>
  </si>
  <si>
    <t>vl43-au16.g20489.t1 extr 23, mito 2, cyto 1.5, cyto_nucl 1.5</t>
  </si>
  <si>
    <t>vl43-au17.g20507.t1</t>
  </si>
  <si>
    <t>vl43-au16.g14717.t1</t>
  </si>
  <si>
    <t>vl43-au16.g14717.t1 extr 14, mito 8, pero 2, vacu 2</t>
  </si>
  <si>
    <t>vl43-au17.g14761.t1</t>
  </si>
  <si>
    <t>vl43-au16.g14735.t1</t>
  </si>
  <si>
    <t>vl43-au16.g14735.t1 extr 14, mito 7, cyto 2, pero 2, vacu 2, cyto_pero 2</t>
  </si>
  <si>
    <t>vl43-au17.g14779.t1</t>
  </si>
  <si>
    <t>vl43-au16.g15752.t1</t>
  </si>
  <si>
    <t>vl43-au16.g15752.t1 extr 26</t>
  </si>
  <si>
    <t>vl43-au17.g15801.t1</t>
  </si>
  <si>
    <t>vl43-au16.g8320.t1</t>
  </si>
  <si>
    <t>vl43-au16.g8320.t1 extr 14, cyto 6, mito 5</t>
  </si>
  <si>
    <t>vl43-au17.g8364.t1</t>
  </si>
  <si>
    <t>vl43-au16.g11831.t1</t>
  </si>
  <si>
    <t>vl43-au16.g11831.t1 extr 21, E.R. 3, cyto 2</t>
  </si>
  <si>
    <t>vl43-au17.g11871.t1</t>
  </si>
  <si>
    <t>vl43-au16.g8271.t1</t>
  </si>
  <si>
    <t>vl43-au16.g8271.t1 extr 26</t>
  </si>
  <si>
    <t>vl43-au17.g8315.t1</t>
  </si>
  <si>
    <t>vl43-au16.g10484.t1</t>
  </si>
  <si>
    <t>vl43-au16.g10484.t1 extr 19, mito 4, cyto 4, cyto_mito 4</t>
  </si>
  <si>
    <t>vl43-au17.g10532.t1</t>
  </si>
  <si>
    <t>vl43-au16.g12277.t1</t>
  </si>
  <si>
    <t>vl43-au16.g12277.t1 extr 27</t>
  </si>
  <si>
    <t>vl43-au17.g12320.t1</t>
  </si>
  <si>
    <t>vl43-au16.g8549.t1</t>
  </si>
  <si>
    <t>vl43-au16.g8549.t1 extr 24, mito 1, cyto_nucl 1, pero 1</t>
  </si>
  <si>
    <t>vl43-au17.g8594.t1</t>
  </si>
  <si>
    <t>vl43-au16.g14516.t1</t>
  </si>
  <si>
    <t>vl43-au16.g14516.t1 extr 14, mito 7, cyto 3, nucl 1, plas 1, E.R. 1</t>
  </si>
  <si>
    <t>vl43-au17.g14564.t1</t>
  </si>
  <si>
    <t>vl43-au16.g7323.t1</t>
  </si>
  <si>
    <t>vl43-au16.g7323.t1 extr 23, cyto 1.5, cyto_nucl 1.5</t>
  </si>
  <si>
    <t>vl43-au17.g7359.t1</t>
  </si>
  <si>
    <t>vl43-au16.g4027.t1</t>
  </si>
  <si>
    <t>vl43-au16.g4027.t1 extr 13, mito 7, cyto 2, pero 2, vacu 2, cyto_pero 2</t>
  </si>
  <si>
    <t>vl43-au17.g4037.t1</t>
  </si>
  <si>
    <t>vl43-au16.g10362.t1</t>
  </si>
  <si>
    <t>vl43-au16.g10362.t1 extr 18, mito 4, cyto 4, cyto_mito 4</t>
  </si>
  <si>
    <t>vl43-au17.g10412.t1</t>
  </si>
  <si>
    <t>vl43-au16.g5095.t1</t>
  </si>
  <si>
    <t>vl43-au16.g5095.t1 extr 17, cyto 4, mito 3, plas 1, pero 1, E.R. 1</t>
  </si>
  <si>
    <t>vl43-au17.g5115.t1</t>
  </si>
  <si>
    <t>vl43-au16.g20772.t1</t>
  </si>
  <si>
    <t>vl43-au16.g20772.t1 extr 21, cyto 2, pero 2, cyto_pero 2</t>
  </si>
  <si>
    <t>vl43-au17.g20789.t1</t>
  </si>
  <si>
    <t>vl43-au16.g7411.t1</t>
  </si>
  <si>
    <t>vl43-au16.g7411.t1 extr 21, cyto 2, pero 2, cyto_pero 2</t>
  </si>
  <si>
    <t>vl43-au17.g7447.t1</t>
  </si>
  <si>
    <t>vl43-au16.g18506.t1</t>
  </si>
  <si>
    <t>vl43-au16.g18506.t1 extr 27</t>
  </si>
  <si>
    <t>vl43-au17.g18553.t1</t>
  </si>
  <si>
    <t>vl43-au16.g10029.t1</t>
  </si>
  <si>
    <t>vl43-au16.g10029.t1 extr 20, mito 5</t>
  </si>
  <si>
    <t>vl43-au17.g10077.t1</t>
  </si>
  <si>
    <t>vl43-au16.g8674.t1</t>
  </si>
  <si>
    <t>vl43-au16.g8674.t1 extr 26</t>
  </si>
  <si>
    <t>vl43-au17.g8720.t1</t>
  </si>
  <si>
    <t>vl43-au16.g16031.t1</t>
  </si>
  <si>
    <t>vl43-au16.g16031.t1 extr 18, cyto 4.5, mito 4, cyto_nucl 3</t>
  </si>
  <si>
    <t>vl43-au17.g16081.t1</t>
  </si>
  <si>
    <t>vl43-au16.g16612.t1</t>
  </si>
  <si>
    <t>vl43-au16.g16612.t1 extr 18, mito 4, cyto 3.5, cyto_nucl 2.5</t>
  </si>
  <si>
    <t>vl43-au17.g16661.t1</t>
  </si>
  <si>
    <t>vl43-au16.g20034.t1</t>
  </si>
  <si>
    <t>vl43-au16.g20034.t1 extr 22, plas 2, mito 1, E.R. 1, golg 1</t>
  </si>
  <si>
    <t>vl43-au17.g20060.t1</t>
  </si>
  <si>
    <t>vl43-au16.g18287.t1</t>
  </si>
  <si>
    <t>vl43-au16.g18287.t1 extr 25</t>
  </si>
  <si>
    <t>vl43-au17.g18332.t1</t>
  </si>
  <si>
    <t>vl43-au16.g3889.t1</t>
  </si>
  <si>
    <t>vl43-au16.g3889.t1 extr 17, mito 2, cyto 2, pero 2, E.R. 2, cyto_mito 2, cyto_pero 2</t>
  </si>
  <si>
    <t>vl43-au17.g3898.t1</t>
  </si>
  <si>
    <t>vl43-au16.g10930.t1</t>
  </si>
  <si>
    <t>vl43-au16.g10930.t1 extr 24, mito 1, cyto 1, vacu 1, cyto_mito 1</t>
  </si>
  <si>
    <t>vl43-au17.g10974.t1</t>
  </si>
  <si>
    <t>vl43-au16.g19901.t1</t>
  </si>
  <si>
    <t>vl43-au16.g19901.t1 extr 22, cyto 2, mito 1, cyto_nucl 1, pero 1, E.R. 1</t>
  </si>
  <si>
    <t>vl43-au17.g19926.t1</t>
  </si>
  <si>
    <t>vl43-au16.g9930.t1</t>
  </si>
  <si>
    <t>vl43-au16.g9930.t1 extr 21, cyto 3, vacu 2</t>
  </si>
  <si>
    <t>vl43-au17.g9978.t1</t>
  </si>
  <si>
    <t>vl43-au16.g3803.t1</t>
  </si>
  <si>
    <t>vl43-au16.g3803.t1 extr 18, mito 5, cyto 2, pero 2, cyto_pero 2</t>
  </si>
  <si>
    <t>vl43-au17.g3812.t1</t>
  </si>
  <si>
    <t>vl43-au16.g6013.t1</t>
  </si>
  <si>
    <t>vl43-au16.g6013.t1 extr 23, mito 2, cyto 1.5, cyto_nucl 1.5</t>
  </si>
  <si>
    <t>vl43-au17.g6044.t1</t>
  </si>
  <si>
    <t>vl43-au16.g9845.t1</t>
  </si>
  <si>
    <t>vl43-au16.g9845.t1 extr 27</t>
  </si>
  <si>
    <t>vl43-au17.g9893.t1</t>
  </si>
  <si>
    <t>vl43-au16.g15823.t1</t>
  </si>
  <si>
    <t>vl43-au16.g15823.t1 extr 25</t>
  </si>
  <si>
    <t>vl43-au17.g15873.t1</t>
  </si>
  <si>
    <t>vl43-au16.g5523.t1</t>
  </si>
  <si>
    <t>vl43-au16.g5523.t1 extr 22, cyto 2, mito 1, cyto_nucl 1, pero 1, E.R. 1</t>
  </si>
  <si>
    <t>vl43-au17.g5548.t1</t>
  </si>
  <si>
    <t>vl43-au16.g17114.t1</t>
  </si>
  <si>
    <t>vl43-au16.g17114.t1 extr 24, pero 2</t>
  </si>
  <si>
    <t>vl43-au17.g17159.t1</t>
  </si>
  <si>
    <t>vl43-au16.g15046.t1</t>
  </si>
  <si>
    <t>vl43-au16.g15046.t1 extr 21, mito 5</t>
  </si>
  <si>
    <t>vl43-au17.g15091.t1</t>
  </si>
  <si>
    <t>vl43-au16.g6540.t1</t>
  </si>
  <si>
    <t>vl43-au16.g6540.t1 extr 15, cyto 10</t>
  </si>
  <si>
    <t>vl43-au17.g6572.t1</t>
  </si>
  <si>
    <t>vl43-au16.g3621.t1</t>
  </si>
  <si>
    <t>vl43-au16.g3621.t1 extr 16, cyto 6, mito 4</t>
  </si>
  <si>
    <t>vl43-au17.g3628.t1</t>
  </si>
  <si>
    <t>vl43-au16.g6679.t1</t>
  </si>
  <si>
    <t>vl43-au16.g6679.t1 extr 20, mito 4, pero 2, cyto_mito 2</t>
  </si>
  <si>
    <t>vl43-au17.g6712.t1</t>
  </si>
  <si>
    <t>vl43-au16.g9623.t1</t>
  </si>
  <si>
    <t>vl43-au16.g9623.t1 extr 24, mito 1, pero 1, vacu 1</t>
  </si>
  <si>
    <t>vl43-au17.g9674.t1</t>
  </si>
  <si>
    <t>vl43-au16.g2929.t1</t>
  </si>
  <si>
    <t>vl43-au16.g2929.t1 extr 14, mito 6, cyto 5, cyto_nucl 4.5</t>
  </si>
  <si>
    <t>vl43-au17.g2932.t1</t>
  </si>
  <si>
    <t>vl43-au16.g1515.t1</t>
  </si>
  <si>
    <t>vl43-au16.g1515.t1 extr 24, mito 2</t>
  </si>
  <si>
    <t>vl43-au17.g1514.t1</t>
  </si>
  <si>
    <t>vl43-au16.g13730.t1</t>
  </si>
  <si>
    <t>vl43-au16.g13730.t1 extr 24, mito 2</t>
  </si>
  <si>
    <t>vl43-au17.g13777.t1</t>
  </si>
  <si>
    <t>vl43-au16.g12029.t1</t>
  </si>
  <si>
    <t>vl43-au16.g12029.t1 extr 24, mito 2</t>
  </si>
  <si>
    <t>vl43-au17.g12072.t1</t>
  </si>
  <si>
    <t>vl43-au16.g8033.t2</t>
  </si>
  <si>
    <t>vl43-au16.g8033.t2 extr 21, pero 3, nucl 2, cyto_pero 2</t>
  </si>
  <si>
    <t>vl43-au17.g8075.t1</t>
  </si>
  <si>
    <t>vl43-au16.g16317.t1</t>
  </si>
  <si>
    <t>vl43-au16.g16317.t1 extr 26</t>
  </si>
  <si>
    <t>vl43-au17.g16366.t1</t>
  </si>
  <si>
    <t>vl43-au16.g67.t1 extr 24, mito 1, pero 1, E.R. 1</t>
  </si>
  <si>
    <t>vl43-au17.g67.t1</t>
  </si>
  <si>
    <t>vl43-au16.g19348.t1</t>
  </si>
  <si>
    <t>vl43-au16.g19348.t1 extr 27</t>
  </si>
  <si>
    <t>vl43-au17.g19383.t1</t>
  </si>
  <si>
    <t>vl43-au16.g4678.t1</t>
  </si>
  <si>
    <t>vl43-au16.g4678.t1 extr 27</t>
  </si>
  <si>
    <t>vl43-au17.g4694.t1</t>
  </si>
  <si>
    <t>vl43-au16.g2766.t1</t>
  </si>
  <si>
    <t>vl43-au16.g2766.t1 extr 23, mito 2</t>
  </si>
  <si>
    <t>vl43-au17.g2769.t1</t>
  </si>
  <si>
    <t>vl43-au16.g15664.t1</t>
  </si>
  <si>
    <t>vl43-au16.g15664.t1 extr 25</t>
  </si>
  <si>
    <t>vl43-au17.g15712.t1</t>
  </si>
  <si>
    <t>vl43-au16.g11153.t1</t>
  </si>
  <si>
    <t>vl43-au16.g11153.t1 extr 27</t>
  </si>
  <si>
    <t>vl43-au17.g11196.t1</t>
  </si>
  <si>
    <t>vl43-au16.g4780.t1</t>
  </si>
  <si>
    <t>vl43-au16.g4780.t1 extr 13, mito 6, cyto 3.5, cyto_nucl 3, pero 3</t>
  </si>
  <si>
    <t>vl43-au17.g4798.t1</t>
  </si>
  <si>
    <t>vl43-au16.g16607.t1</t>
  </si>
  <si>
    <t>vl43-au16.g16607.t1 extr 24, E.R. 2</t>
  </si>
  <si>
    <t>vl43-au17.g16656.t1</t>
  </si>
  <si>
    <t>vl43-au16.g4967.t1</t>
  </si>
  <si>
    <t>vl43-au16.g4967.t1 extr 21, mito 3, cyto 2, mito_nucl 2</t>
  </si>
  <si>
    <t>vl43-au17.g4987.t1</t>
  </si>
  <si>
    <t>vl43-au16.g11980.t1</t>
  </si>
  <si>
    <t>vl43-au16.g11980.t1 extr 18, mito 6, cyto 2</t>
  </si>
  <si>
    <t>vl43-au17.g12023.t1</t>
  </si>
  <si>
    <t>vl43-au16.g17465.t1</t>
  </si>
  <si>
    <t>vl43-au16.g17465.t1 extr 22, mito 3</t>
  </si>
  <si>
    <t>vl43-au17.g17512.t1</t>
  </si>
  <si>
    <t>vl43-au16.g13019.t1</t>
  </si>
  <si>
    <t>vl43-au16.g13019.t1 extr 23, mito 2</t>
  </si>
  <si>
    <t>vl43-au17.g13064.t1</t>
  </si>
  <si>
    <t>vl43-au16.g6134.t1</t>
  </si>
  <si>
    <t>vl43-au16.g6134.t1 extr 16, cyto 3, pero 3, cyto_pero 3</t>
  </si>
  <si>
    <t>vl43-au17.g6165.t1</t>
  </si>
  <si>
    <t>vl43-au16.g19149.t1</t>
  </si>
  <si>
    <t>vl43-au16.g19149.t1 extr 22, mito 2, cyto 1, pero 1, vacu 1, mito_nucl 1, cyto_pero 1</t>
  </si>
  <si>
    <t>vl43-au17.g19185.t1</t>
  </si>
  <si>
    <t>vl43-au16.g3253.t1</t>
  </si>
  <si>
    <t>vl43-au16.g3253.t1 extr 22, mito 3</t>
  </si>
  <si>
    <t>vl43-au17.g3258.t1</t>
  </si>
  <si>
    <t>vl43-au16.g12770.t1</t>
  </si>
  <si>
    <t>vl43-au16.g12770.t1 extr 17, mito 4, cyto 2, pero 2, vacu 2, mito_nucl 2, cyto_pero 2</t>
  </si>
  <si>
    <t>vl43-au17.g12813.t1</t>
  </si>
  <si>
    <t>vl43-au16.g16582.t1</t>
  </si>
  <si>
    <t>vl43-au16.g16582.t1 extr 14, mito 6, pero 4, cyto_mito 4</t>
  </si>
  <si>
    <t>vl43-au17.g16631.t1</t>
  </si>
  <si>
    <t>vl43-au16.g12796.t1</t>
  </si>
  <si>
    <t>vl43-au16.g12796.t1 extr 24, mito 1, cyto_nucl 1, vacu 1</t>
  </si>
  <si>
    <t>vl43-au17.g12840.t1</t>
  </si>
  <si>
    <t>vl43-au16.g16241.t1</t>
  </si>
  <si>
    <t>vl43-au16.g16241.t1 extr 15, mito 6, cyto 3, vacu 2</t>
  </si>
  <si>
    <t>vl43-au17.g16290.t1</t>
  </si>
  <si>
    <t>vl43-au16.g5257.t1</t>
  </si>
  <si>
    <t>vl43-au16.g5257.t1 extr 18, mito 3, vacu 3, cyto 2</t>
  </si>
  <si>
    <t>vl43-au17.g5276.t1</t>
  </si>
  <si>
    <t>vl43-au16.g16997.t1</t>
  </si>
  <si>
    <t>vl43-au16.g16997.t1 extr 13, mito 6, cyto 5.5, cyto_nucl 3.5</t>
  </si>
  <si>
    <t>vl43-au17.g17043.t1</t>
  </si>
  <si>
    <t>vl43-au16.g19667.t1</t>
  </si>
  <si>
    <t>vl43-au16.g19667.t1 extr 23, E.R. 2</t>
  </si>
  <si>
    <t>vl43-au17.g19694.t1</t>
  </si>
  <si>
    <t>vl43-au16.g10006.t1</t>
  </si>
  <si>
    <t>vl43-au16.g10006.t1 extr 15, mito 3, plas 3, E.R. 3, nucl 1, cyto 1, cyto_nucl 1, vacu 1</t>
  </si>
  <si>
    <t>vl43-au17.g10054.t1</t>
  </si>
  <si>
    <t>vl43-au16.g13382.t1</t>
  </si>
  <si>
    <t>vl43-au16.g13382.t1 extr 21, mito 3, cyto 3, cyto_mito 3</t>
  </si>
  <si>
    <t>vl43-au17.g13426.t1</t>
  </si>
  <si>
    <t>vl43-au16.g9680.t1</t>
  </si>
  <si>
    <t>vl43-au16.g9680.t1 extr 27</t>
  </si>
  <si>
    <t>vl43-au17.g9731.t1</t>
  </si>
  <si>
    <t>vl43-au16.g18259.t1</t>
  </si>
  <si>
    <t>vl43-au16.g18259.t1 extr 23, mito 2, cyto 1.5, cyto_nucl 1.5</t>
  </si>
  <si>
    <t>vl43-au17.g18303.t1</t>
  </si>
  <si>
    <t>vl43-au16.g20038.t1</t>
  </si>
  <si>
    <t>vl43-au16.g20038.t1 extr 26</t>
  </si>
  <si>
    <t>vl43-au17.g20064.t1</t>
  </si>
  <si>
    <t>vl43-au16.g11379.t1</t>
  </si>
  <si>
    <t>vl43-au16.g11379.t1 extr 27</t>
  </si>
  <si>
    <t>vl43-au17.g11421.t1</t>
  </si>
  <si>
    <t>vl43-au16.g10459.t1</t>
  </si>
  <si>
    <t>vl43-au16.g10459.t1 extr 26</t>
  </si>
  <si>
    <t>vl43-au17.g10508.t1</t>
  </si>
  <si>
    <t>vl43-au16.g1496.t1</t>
  </si>
  <si>
    <t>vl43-au16.g1496.t1 extr 20, cyto 2.5, mito 2, cyto_nucl 2</t>
  </si>
  <si>
    <t>vl43-au17.g1495.t1</t>
  </si>
  <si>
    <t>vl43-au16.g21087.t1</t>
  </si>
  <si>
    <t>vl43-au16.g21087.t1 extr 20, cyto 3, cyto_nucl 2.333, cyto_mito 2.333</t>
  </si>
  <si>
    <t>vl43-au17.g21103.t1</t>
  </si>
  <si>
    <t>vl43-au16.g19928.t1</t>
  </si>
  <si>
    <t>vl43-au16.g19928.t1 extr 25</t>
  </si>
  <si>
    <t>vl43-au17.g19953.t1</t>
  </si>
  <si>
    <t>vl43-au16.g13430.t1</t>
  </si>
  <si>
    <t>vl43-au16.g13430.t1 extr 16, cyto_nucl 5, nucl 4, cyto 4</t>
  </si>
  <si>
    <t>vl43-au17.g13474.t1</t>
  </si>
  <si>
    <t>vl43-au16.g4762.t1</t>
  </si>
  <si>
    <t>vl43-au16.g4762.t1 extr 23, mito 2</t>
  </si>
  <si>
    <t>vl43-au17.g4780.t1</t>
  </si>
  <si>
    <t>vl43-au16.g3264.t1</t>
  </si>
  <si>
    <t>vl43-au16.g3264.t1 extr 13, cyto 9.5, cyto_nucl 5.5, mito 1, pero 1, E.R. 1, vacu 1</t>
  </si>
  <si>
    <t>vl43-au17.g3269.t1</t>
  </si>
  <si>
    <t>vl43-au16.g989.t1</t>
  </si>
  <si>
    <t>vl43-au16.g989.t1 extr 15, cyto 6, cyto_nucl 4.5, pero 2</t>
  </si>
  <si>
    <t>vl43-au17.g992.t1</t>
  </si>
  <si>
    <t>vl43-au16.g20848.t1</t>
  </si>
  <si>
    <t>vl43-au16.g20848.t1 extr 18, cyto 3, pero 3, cyto_pero 3</t>
  </si>
  <si>
    <t>vl43-au17.g20866.t1</t>
  </si>
  <si>
    <t>vl43-au16.g18152.t1</t>
  </si>
  <si>
    <t>vl43-au16.g18152.t1 extr 17, E.R. 4, cyto 3, pero 2</t>
  </si>
  <si>
    <t>vl43-au17.g18196.t1</t>
  </si>
  <si>
    <t>vl43-au16.g17970.t1</t>
  </si>
  <si>
    <t>vl43-au16.g17970.t1 extr 16, plas 3, golg 3, vacu 2, mito 1, cyto 1, E.R. 1, cyto_mito 1</t>
  </si>
  <si>
    <t>vl43-au17.g18015.t1</t>
  </si>
  <si>
    <t>vl43-au16.g9910.t1</t>
  </si>
  <si>
    <t>vl43-au16.g9910.t1 extr 17, plas 3, golg 3, mito 1, cyto 1, E.R. 1, vacu 1, cyto_mito 1</t>
  </si>
  <si>
    <t>vl43-au17.g9958.t1</t>
  </si>
  <si>
    <t>vl43-au16.g11365.t1</t>
  </si>
  <si>
    <t>vl43-au16.g11365.t1 extr 15, mito 9, cyto 2.5</t>
  </si>
  <si>
    <t>vl43-au17.g11410.t1</t>
  </si>
  <si>
    <t>vl43-au16.g4871.t1</t>
  </si>
  <si>
    <t>vl43-au16.g4871.t1 extr 16, plas 9</t>
  </si>
  <si>
    <t>vl43-au17.g4890.t1</t>
  </si>
  <si>
    <t>vl43-au16.g10734.t1</t>
  </si>
  <si>
    <t>vl43-au16.g10734.t1 extr 19, mito 3, cyto 2, E.R. 2</t>
  </si>
  <si>
    <t>vl43-au17.g10781.t1</t>
  </si>
  <si>
    <t>vl43-au16.g11464.t1</t>
  </si>
  <si>
    <t>vl43-au16.g11464.t1 extr 17, cyto 3, pero 2, vacu 2, cyto_mito 2</t>
  </si>
  <si>
    <t>vl43-au17.g11506.t1</t>
  </si>
  <si>
    <t>vl43-au16.g17081.t1</t>
  </si>
  <si>
    <t>vl43-au16.g17081.t1 extr 18, mito 3, pero 2, cyto_mito 2</t>
  </si>
  <si>
    <t>vl43-au17.g17126.t1</t>
  </si>
  <si>
    <t>vl43-au16.g12505.t1</t>
  </si>
  <si>
    <t>vl43-au16.g12505.t1 extr 25</t>
  </si>
  <si>
    <t>vl43-au17.g12549.t1</t>
  </si>
  <si>
    <t>vl43-au16.g7479.t1</t>
  </si>
  <si>
    <t>vl43-au16.g7479.t1 extr 23, mito 2, cyto 2, cyto_mito 2</t>
  </si>
  <si>
    <t>vl43-au17.g7515.t1</t>
  </si>
  <si>
    <t>vl43-au16.g17128.t1</t>
  </si>
  <si>
    <t>vl43-au16.g17128.t1 extr 23, pero 2</t>
  </si>
  <si>
    <t>vl43-au17.g17173.t1</t>
  </si>
  <si>
    <t>vl43-au16.g17137.t1</t>
  </si>
  <si>
    <t>vl43-au16.g17137.t1 extr 22, mito 2, pero 2</t>
  </si>
  <si>
    <t>vl43-au17.g17182.t1</t>
  </si>
  <si>
    <t>vl43-au16.g4738.t1</t>
  </si>
  <si>
    <t>vl43-au16.g4738.t1 extr 24, plas 2</t>
  </si>
  <si>
    <t>vl43-au17.g4755.t1</t>
  </si>
  <si>
    <t>vl43-au16.g6402.t1</t>
  </si>
  <si>
    <t>vl43-au16.g6402.t1 extr 21, E.R. 2, vacu 2</t>
  </si>
  <si>
    <t>vl43-au17.g6436.t1</t>
  </si>
  <si>
    <t>vl43-au16.g12195.t1</t>
  </si>
  <si>
    <t>vl43-au16.g12195.t1 extr 20, mito 2, pero 2, vacu 2</t>
  </si>
  <si>
    <t>vl43-au17.g12239.t1</t>
  </si>
  <si>
    <t>vl43-au16.g13991.t1</t>
  </si>
  <si>
    <t>vl43-au16.g13991.t1 extr 20, mito 2, pero 2, vacu 2</t>
  </si>
  <si>
    <t>vl43-au17.g14035.t1</t>
  </si>
  <si>
    <t>vl43-au16.g5674.t2</t>
  </si>
  <si>
    <t>vl43-au16.g5674.t2 extr 19, mito 4, nucl 2</t>
  </si>
  <si>
    <t>vl43-au17.g5700.t1</t>
  </si>
  <si>
    <t>vl43-au16.g13545.t1</t>
  </si>
  <si>
    <t>vl43-au16.g13545.t1 extr 19, nucl 3, vacu 3</t>
  </si>
  <si>
    <t>vl43-au17.g13591.t1</t>
  </si>
  <si>
    <t>vl43-au16.g6095.t1</t>
  </si>
  <si>
    <t>vl43-au16.g6095.t1 extr 14, E.R. 6, golg 2, vacu 2, cyto 1, plas 1, pero 1, cyto_pero 1</t>
  </si>
  <si>
    <t>vl43-au17.g6126.t1</t>
  </si>
  <si>
    <t>vl43-au16.g8281.t1</t>
  </si>
  <si>
    <t>vl43-au16.g8281.t1 extr 25</t>
  </si>
  <si>
    <t>vl43-au17.g8325.t1</t>
  </si>
  <si>
    <t>vl43-au16.g13128.t1</t>
  </si>
  <si>
    <t>vl43-au16.g13128.t1 extr 27</t>
  </si>
  <si>
    <t>vl43-au17.g13173.t1</t>
  </si>
  <si>
    <t>vl43-au16.g8608.t1</t>
  </si>
  <si>
    <t>vl43-au16.g8608.t1 extr 25</t>
  </si>
  <si>
    <t>vl43-au17.g8653.t1</t>
  </si>
  <si>
    <t>vl43-au16.g8606.t1</t>
  </si>
  <si>
    <t>vl43-au16.g8606.t1 extr 25</t>
  </si>
  <si>
    <t>vl43-au17.g8651.t1</t>
  </si>
  <si>
    <t>vl43-au16.g10684.t1</t>
  </si>
  <si>
    <t>vl43-au16.g10684.t1 extr 25</t>
  </si>
  <si>
    <t>vl43-au17.g10731.t1</t>
  </si>
  <si>
    <t>vl43-au16.g16629.t1</t>
  </si>
  <si>
    <t>vl43-au16.g16629.t1 extr 26</t>
  </si>
  <si>
    <t>vl43-au17.g16678.t1</t>
  </si>
  <si>
    <t>vl43-au16.g5203.t1</t>
  </si>
  <si>
    <t>vl43-au16.g5203.t1 extr 25</t>
  </si>
  <si>
    <t>vl43-au17.g5222.t1</t>
  </si>
  <si>
    <t>vl43-au16.g2033.t1</t>
  </si>
  <si>
    <t>vl43-au16.g2033.t1 extr 20, mito 4, pero 2, mito_nucl 2</t>
  </si>
  <si>
    <t>vl43-au17.g2037.t1</t>
  </si>
  <si>
    <t>vl43-au16.g2686.t1</t>
  </si>
  <si>
    <t>vl43-au16.g2686.t1 extr 22, mito 3</t>
  </si>
  <si>
    <t>vl43-au17.g2689.t1</t>
  </si>
  <si>
    <t>vl43-au16.g12406.t1</t>
  </si>
  <si>
    <t>vl43-au16.g12406.t1 extr 27</t>
  </si>
  <si>
    <t>vl43-au17.g12451.t1</t>
  </si>
  <si>
    <t>vl43-au16.g9583.t1</t>
  </si>
  <si>
    <t>vl43-au16.g9583.t1 extr 26</t>
  </si>
  <si>
    <t>vl43-au17.g9633.t1</t>
  </si>
  <si>
    <t>vl43-au16.g2818.t1</t>
  </si>
  <si>
    <t>vl43-au16.g2818.t1 extr 25</t>
  </si>
  <si>
    <t>vl43-au17.g2822.t1</t>
  </si>
  <si>
    <t>vl43-au16.g9921.t1</t>
  </si>
  <si>
    <t>vl43-au16.g9921.t1 extr 27</t>
  </si>
  <si>
    <t>vl43-au17.g9969.t1</t>
  </si>
  <si>
    <t>vl43-au16.g1943.t1</t>
  </si>
  <si>
    <t>vl43-au16.g1943.t1 extr 27</t>
  </si>
  <si>
    <t>vl43-au17.g1946.t1</t>
  </si>
  <si>
    <t>vl43-au16.g14954.t1</t>
  </si>
  <si>
    <t>vl43-au16.g14954.t1 extr 26</t>
  </si>
  <si>
    <t>vl43-au17.g15000.t1</t>
  </si>
  <si>
    <t>vl43-au16.g20600.t1</t>
  </si>
  <si>
    <t>vl43-au16.g20600.t1 extr 26</t>
  </si>
  <si>
    <t>vl43-au17.g20616.t1</t>
  </si>
  <si>
    <t>vl43-au16.g6033.t1</t>
  </si>
  <si>
    <t>vl43-au16.g6033.t1 extr 25</t>
  </si>
  <si>
    <t>vl43-au17.g6065.t1</t>
  </si>
  <si>
    <t>vl43-au16.g7818.t1</t>
  </si>
  <si>
    <t>vl43-au16.g7818.t1 extr 18, cyto 6, mito 3, cyto_nucl 3, cyto_pero 3</t>
  </si>
  <si>
    <t>vl43-au17.g7856.t1</t>
  </si>
  <si>
    <t>vl43-au16.g18147.t1</t>
  </si>
  <si>
    <t>vl43-au16.g18147.t1 extr 27</t>
  </si>
  <si>
    <t>vl43-au17.g18191.t1</t>
  </si>
  <si>
    <t>vl43-au16.g16468.t1</t>
  </si>
  <si>
    <t>vl43-au16.g16468.t1 extr 25</t>
  </si>
  <si>
    <t>vl43-au17.g16517.t1</t>
  </si>
  <si>
    <t>vl43-au16.g5939.t1</t>
  </si>
  <si>
    <t>vl43-au16.g5939.t1 extr 27</t>
  </si>
  <si>
    <t>vl43-au17.g5967.t1</t>
  </si>
  <si>
    <t>vl43-au16.g12508.t1</t>
  </si>
  <si>
    <t>vl43-au16.g12508.t1 extr 26</t>
  </si>
  <si>
    <t>vl43-au17.g12552.t1</t>
  </si>
  <si>
    <t>vl43-au16.g7476.t1</t>
  </si>
  <si>
    <t>vl43-au16.g7476.t1 extr 26</t>
  </si>
  <si>
    <t>vl43-au17.g7512.t1</t>
  </si>
  <si>
    <t>vl43-au16.g14422.t1</t>
  </si>
  <si>
    <t>vl43-au16.g14422.t1 extr 19, mito 7</t>
  </si>
  <si>
    <t>vl43-au17.g14470.t1</t>
  </si>
  <si>
    <t>vl43-au16.g15469.t1</t>
  </si>
  <si>
    <t>vl43-au16.g15469.t1 extr 21, cyto 4</t>
  </si>
  <si>
    <t>vl43-au17.g15518.t1</t>
  </si>
  <si>
    <t>vl43-au16.g15653.t1</t>
  </si>
  <si>
    <t>vl43-au16.g15653.t1 extr 25</t>
  </si>
  <si>
    <t>vl43-au17.g15700.t1</t>
  </si>
  <si>
    <t>vl43-au16.g465.t2</t>
  </si>
  <si>
    <t>vl43-au16.g465.t2 extr 18, cyto 4, mito 2, cyto_nucl 2, pero 2</t>
  </si>
  <si>
    <t>vl43-au17.g466.t1</t>
  </si>
  <si>
    <t>vl43-au16.g16807.t1</t>
  </si>
  <si>
    <t>vl43-au16.g16807.t1 extr 15, cyto 5.5, cyto_nucl 3.5, mito 2, vacu 2</t>
  </si>
  <si>
    <t>vl43-au17.g16852.t1</t>
  </si>
  <si>
    <t>vl43-au16.g82.t1</t>
  </si>
  <si>
    <t>vl43-au16.g82.t1 extr 13, mito 7, cyto 7, cyto_mito 7</t>
  </si>
  <si>
    <t>vl43-au17.g82.t1</t>
  </si>
  <si>
    <t>vl43-au16.g4680.t1</t>
  </si>
  <si>
    <t>vl43-au16.g4680.t1 extr 24, cyto 2</t>
  </si>
  <si>
    <t>vl43-au17.g4696.t1</t>
  </si>
  <si>
    <t>vl43-au16.g12213.t1</t>
  </si>
  <si>
    <t>vl43-au16.g12213.t1 extr 17, cyto 6, mito 4</t>
  </si>
  <si>
    <t>vl43-au17.g12257.t1</t>
  </si>
  <si>
    <t>vl43-au16.g6592.t1</t>
  </si>
  <si>
    <t>vl43-au16.g6592.t1 extr 18, E.R. 5, vacu 2</t>
  </si>
  <si>
    <t>vl43-au17.g6625.t1</t>
  </si>
  <si>
    <t>vl43-au16.g6589.t1</t>
  </si>
  <si>
    <t>vl43-au16.g6589.t1 extr 24, golg 2</t>
  </si>
  <si>
    <t>vl43-au17.g6622.t1</t>
  </si>
  <si>
    <t>vl43-au16.g1414.t1</t>
  </si>
  <si>
    <t>vl43-au16.g1414.t1 extr 21, mito 2, golg 2</t>
  </si>
  <si>
    <t>vl43-au17.g1415.t1</t>
  </si>
  <si>
    <t>vl43-au16.g18377.t1</t>
  </si>
  <si>
    <t>vl43-au16.g18377.t1 extr 19, cyto 5, mito 3</t>
  </si>
  <si>
    <t>vl43-au17.g18422.t1</t>
  </si>
  <si>
    <t>vl43-au16.g18381.t1</t>
  </si>
  <si>
    <t>vl43-au16.g18381.t1 extr 20, cyto 4, mito 3</t>
  </si>
  <si>
    <t>vl43-au17.g18426.t1</t>
  </si>
  <si>
    <t>vl43-au16.g5233.t1</t>
  </si>
  <si>
    <t>vl43-au16.g5233.t1 extr 24, cyto 2</t>
  </si>
  <si>
    <t>vl43-au17.g5252.t1</t>
  </si>
  <si>
    <t>vl43-au16.g14822.t1</t>
  </si>
  <si>
    <t>vl43-au16.g14822.t1 extr 22, mito 3</t>
  </si>
  <si>
    <t>vl43-au17.g14867.t1</t>
  </si>
  <si>
    <t>vl43-au16.g12233.t1</t>
  </si>
  <si>
    <t>vl43-au16.g12233.t1 extr 24, mito 3</t>
  </si>
  <si>
    <t>vl43-au17.g12277.t1</t>
  </si>
  <si>
    <t>vl43-au16.g13342.t1</t>
  </si>
  <si>
    <t>vl43-au16.g13342.t1 extr 25</t>
  </si>
  <si>
    <t>vl43-au17.g13386.t1</t>
  </si>
  <si>
    <t>vl43-au16.g2682.t1</t>
  </si>
  <si>
    <t>vl43-au16.g2682.t1 extr 24, mito 1, golg 1, vacu 1</t>
  </si>
  <si>
    <t>vl43-au17.g2685.t1</t>
  </si>
  <si>
    <t>vl43-au16.g7527.t1</t>
  </si>
  <si>
    <t>vl43-au16.g7527.t1 extr 24, mito 2</t>
  </si>
  <si>
    <t>vl43-au17.g7563.t1</t>
  </si>
  <si>
    <t>vl43-au16.g15540.t1</t>
  </si>
  <si>
    <t>vl43-au16.g15540.t1 extr 14, mito 5, cyto 3, pero 3, cyto_pero 3</t>
  </si>
  <si>
    <t>vl43-au17.g15589.t1</t>
  </si>
  <si>
    <t>vl43-au16.g15037.t1</t>
  </si>
  <si>
    <t>vl43-au16.g15037.t1 extr 16, cyto 8.5, cyto_nucl 5.5</t>
  </si>
  <si>
    <t>vl43-au17.g15082.t1</t>
  </si>
  <si>
    <t>vl43-au16.g6519.t1</t>
  </si>
  <si>
    <t>vl43-au16.g6519.t1 extr 19, cyto 6</t>
  </si>
  <si>
    <t>vl43-au17.g6551.t1</t>
  </si>
  <si>
    <t>vl43-au16.g6137.t1</t>
  </si>
  <si>
    <t>vl43-au16.g6137.t1 extr 18, mito 6, cyto 1, E.R. 1, vacu 1</t>
  </si>
  <si>
    <t>vl43-au17.g6168.t1</t>
  </si>
  <si>
    <t>vl43-au16.g18326.t1</t>
  </si>
  <si>
    <t>vl43-au16.g18326.t1 extr 20, mito 4, cyto 1, pero 1, golg 1, cyto_pero 1</t>
  </si>
  <si>
    <t>vl43-au17.g18371.t1</t>
  </si>
  <si>
    <t>vl43-au16.g14884.t1</t>
  </si>
  <si>
    <t>vl43-au16.g14884.t1 extr 25, cyto 1.5, cyto_nucl 1.5</t>
  </si>
  <si>
    <t>vl43-au17.g14929.t1</t>
  </si>
  <si>
    <t>vl43-au16.g10615.t1</t>
  </si>
  <si>
    <t>vl43-au16.g10615.t1 extr 26</t>
  </si>
  <si>
    <t>vl43-au17.g10661.t1</t>
  </si>
  <si>
    <t>vl43-au16.g13349.t1</t>
  </si>
  <si>
    <t>vl43-au16.g13349.t1 extr 20, mito 2, cyto 2, plas 2, cyto_mito 2</t>
  </si>
  <si>
    <t>vl43-au17.g13393.t1</t>
  </si>
  <si>
    <t>vl43-au16.g7762.t1</t>
  </si>
  <si>
    <t>vl43-au16.g7762.t1 extr 22, mito 2, cyto 2, cyto_mito 2</t>
  </si>
  <si>
    <t>vl43-au17.g7800.t1</t>
  </si>
  <si>
    <t>vl43-au16.g15481.t1</t>
  </si>
  <si>
    <t>vl43-au16.g15481.t1 extr 22, mito 3</t>
  </si>
  <si>
    <t>vl43-au17.g15530.t1</t>
  </si>
  <si>
    <t>vl43-au16.g8492.t1</t>
  </si>
  <si>
    <t>vl43-au16.g8492.t1 extr 14, mito 6.5, cyto_mito 6, cyto 4.5</t>
  </si>
  <si>
    <t>vl43-au17.g8537.t1</t>
  </si>
  <si>
    <t>vl43-au16.g1487.t1</t>
  </si>
  <si>
    <t>vl43-au16.g1487.t1 extr 20, cyto 4, cyto_nucl 3.333, cyto_mito 3.333</t>
  </si>
  <si>
    <t>vl43-au17.g1486.t1</t>
  </si>
  <si>
    <t>vl43-au16.g9385.t1</t>
  </si>
  <si>
    <t>vl43-au16.g9385.t1 extr 14, mito 11</t>
  </si>
  <si>
    <t>vl43-au17.g9435.t1</t>
  </si>
  <si>
    <t>vl43-au16.g2990.t1</t>
  </si>
  <si>
    <t>vl43-au16.g2990.t1 extr 14, mito 10, cyto 3</t>
  </si>
  <si>
    <t>vl43-au17.g2993.t1</t>
  </si>
  <si>
    <t>vl43-au16.g2413.t1</t>
  </si>
  <si>
    <t>vl43-au16.g2413.t1 extr 14, mito 9, cyto 4</t>
  </si>
  <si>
    <t>vl43-au17.g2418.t1</t>
  </si>
  <si>
    <t>vl43-au16.g14396.t1</t>
  </si>
  <si>
    <t>vl43-au16.g14396.t1 extr 17, cyto 5, mito 4</t>
  </si>
  <si>
    <t>vl43-au17.g14444.t1</t>
  </si>
  <si>
    <t>vl43-au16.g18599.t1</t>
  </si>
  <si>
    <t>vl43-au16.g18599.t1 extr 16, cyto_mito 6, mito 5.5, cyto 5.5</t>
  </si>
  <si>
    <t>vl43-au17.g18647.t1</t>
  </si>
  <si>
    <t>vl43-au16.g7795.t1</t>
  </si>
  <si>
    <t>vl43-au16.g7795.t1 extr 16, cyto 5.5, cyto_mito 5.5, mito 4.5</t>
  </si>
  <si>
    <t>vl43-au17.g7833.t1</t>
  </si>
  <si>
    <t>vl43-au16.g11215.t1</t>
  </si>
  <si>
    <t>vl43-au16.g11215.t1 extr 23, mito 3</t>
  </si>
  <si>
    <t>vl43-au17.g11258.t1</t>
  </si>
  <si>
    <t>vl43-au16.g11219.t1</t>
  </si>
  <si>
    <t>vl43-au16.g11219.t1 extr 23, mito 3</t>
  </si>
  <si>
    <t>vl43-au17.g11262.t1</t>
  </si>
  <si>
    <t>vl43-au16.g18383.t2</t>
  </si>
  <si>
    <t>vl43-au16.g18383.t2 extr 26</t>
  </si>
  <si>
    <t>vl43-au17.g18428.t1</t>
  </si>
  <si>
    <t>vl43-au16.g13749.t1</t>
  </si>
  <si>
    <t>vl43-au16.g13749.t1 extr 22, vacu 3</t>
  </si>
  <si>
    <t>vl43-au17.g13795.t1</t>
  </si>
  <si>
    <t>vl43-au16.g18120.t1</t>
  </si>
  <si>
    <t>vl43-au16.g18120.t1 extr 22, vacu 3</t>
  </si>
  <si>
    <t>vl43-au17.g18165.t1</t>
  </si>
  <si>
    <t>vl43-au16.g17686.t1</t>
  </si>
  <si>
    <t>vl43-au16.g17686.t1 extr 26</t>
  </si>
  <si>
    <t>vl43-au17.g17733.t1</t>
  </si>
  <si>
    <t>vl43-au16.g10234.t1</t>
  </si>
  <si>
    <t>vl43-au16.g10234.t1 extr 25</t>
  </si>
  <si>
    <t>vl43-au17.g10283.t1</t>
  </si>
  <si>
    <t>vl43-au16.g7616.t1</t>
  </si>
  <si>
    <t>vl43-au16.g7616.t1 extr 15, cyto 11</t>
  </si>
  <si>
    <t>vl43-au17.g7652.t1</t>
  </si>
  <si>
    <t>vl43-au16.g19586.t1</t>
  </si>
  <si>
    <t>vl43-au16.g19586.t1 extr 27</t>
  </si>
  <si>
    <t>vl43-au17.g19615.t1</t>
  </si>
  <si>
    <t>vl43-au16.g13708.t1</t>
  </si>
  <si>
    <t>vl43-au16.g13708.t1 extr 24, cyto 1, pero 1, E.R. 1, cyto_pero 1</t>
  </si>
  <si>
    <t>vl43-au17.g13755.t1</t>
  </si>
  <si>
    <t>vl43-au16.g9095.t1</t>
  </si>
  <si>
    <t>vl43-au16.g9095.t1 extr 24, pero 1, E.R. 1, golg 1</t>
  </si>
  <si>
    <t>vl43-au17.g9144.t1</t>
  </si>
  <si>
    <t>vl43-au16.g13451.t1</t>
  </si>
  <si>
    <t>vl43-au16.g13451.t1 extr 24, pero 1, E.R. 1, golg 1</t>
  </si>
  <si>
    <t>vl43-au17.g13495.t1</t>
  </si>
  <si>
    <t>vl43-au16.g7118.t1</t>
  </si>
  <si>
    <t>vl43-au16.g7118.t1 extr 13, E.R. 6, golg 4, vacu 3</t>
  </si>
  <si>
    <t>vl43-au17.g7153.t1</t>
  </si>
  <si>
    <t>vl43-au16.g7382.t1</t>
  </si>
  <si>
    <t>vl43-au16.g7382.t1 extr 26</t>
  </si>
  <si>
    <t>vl43-au17.g7418.t1</t>
  </si>
  <si>
    <t>vl43-au16.g17342.t1</t>
  </si>
  <si>
    <t>vl43-au16.g17342.t1 extr 26</t>
  </si>
  <si>
    <t>vl43-au17.g17389.t1</t>
  </si>
  <si>
    <t>vl43-au16.g4601.t1</t>
  </si>
  <si>
    <t>vl43-au16.g4601.t1 extr 27</t>
  </si>
  <si>
    <t>vl43-au17.g4615.t1</t>
  </si>
  <si>
    <t>vl43-au16.g1387.t1</t>
  </si>
  <si>
    <t>vl43-au16.g1387.t1 extr 21, mito 2, plas 2</t>
  </si>
  <si>
    <t>vl43-au17.g1389.t1</t>
  </si>
  <si>
    <t>vl43-au16.g20916.t1</t>
  </si>
  <si>
    <t>vl43-au16.g20916.t1 extr 21, pero 2, nucl 1, mito 1, cyto 1, cyto_nucl 1, golg 1, cyto_mito 1, mito_nucl 1</t>
  </si>
  <si>
    <t>vl43-au17.g20932.t1</t>
  </si>
  <si>
    <t>vl43-au16.g16747.t1</t>
  </si>
  <si>
    <t>vl43-au16.g16747.t1 extr 27</t>
  </si>
  <si>
    <t>vl43-au17.g16793.t1</t>
  </si>
  <si>
    <t>vl43-au16.g11596.t1</t>
  </si>
  <si>
    <t>vl43-au16.g11596.t1 extr 23, E.R. 3</t>
  </si>
  <si>
    <t>vl43-au17.g11638.t1</t>
  </si>
  <si>
    <t>vl43-au16.g18989.t2</t>
  </si>
  <si>
    <t>vl43-au16.g18989.t2 extr 21, E.R. 3, mito 1, plas 1, vacu 1</t>
  </si>
  <si>
    <t>vl43-au17.g19030.t1</t>
  </si>
  <si>
    <t>vl43-au16.g6494.t1</t>
  </si>
  <si>
    <t>vl43-au16.g6494.t1 extr 25</t>
  </si>
  <si>
    <t>vl43-au17.g6527.t1</t>
  </si>
  <si>
    <t>vl43-au16.g2970.t1</t>
  </si>
  <si>
    <t>vl43-au16.g2970.t1 extr 25</t>
  </si>
  <si>
    <t>vl43-au17.g2972.t1</t>
  </si>
  <si>
    <t>vl43-au16.g5176.t1</t>
  </si>
  <si>
    <t>vl43-au16.g5176.t1 extr 15, cyto 4, E.R. 4, vacu 2</t>
  </si>
  <si>
    <t>vl43-au17.g5197.t1</t>
  </si>
  <si>
    <t>vl43-au16.g16182.t1</t>
  </si>
  <si>
    <t>vl43-au16.g16182.t1 extr 17, mito 6, cyto 4</t>
  </si>
  <si>
    <t>vl43-au17.g16231.t1</t>
  </si>
  <si>
    <t>vl43-au16.g18534.t1</t>
  </si>
  <si>
    <t>vl43-au16.g18534.t1 extr 24, plas 2</t>
  </si>
  <si>
    <t>vl43-au17.g18581.t1</t>
  </si>
  <si>
    <t>vl43-au16.g3598.t1</t>
  </si>
  <si>
    <t>vl43-au16.g3598.t1 extr 20, mito 6</t>
  </si>
  <si>
    <t>vl43-au17.g3605.t1</t>
  </si>
  <si>
    <t>vl43-au16.g9922.t1</t>
  </si>
  <si>
    <t>vl43-au16.g9922.t1 extr 23, plas 2</t>
  </si>
  <si>
    <t>vl43-au17.g9970.t1</t>
  </si>
  <si>
    <t>vl43-au16.g7334.t1</t>
  </si>
  <si>
    <t>vl43-au16.g7334.t1 extr 27</t>
  </si>
  <si>
    <t>vl43-au17.g7370.t1</t>
  </si>
  <si>
    <t>vl43-au16.g12050.t1</t>
  </si>
  <si>
    <t>vl43-au16.g12050.t1 extr 23, mito 1, cyto 1, E.R. 1, golg 1, cyto_mito 1</t>
  </si>
  <si>
    <t>vl43-au17.g12094.t1</t>
  </si>
  <si>
    <t>vl43-au16.g1494.t1</t>
  </si>
  <si>
    <t>vl43-au16.g1494.t1 extr 27</t>
  </si>
  <si>
    <t>vl43-au17.g1493.t1</t>
  </si>
  <si>
    <t>vl43-au16.g21085.t1</t>
  </si>
  <si>
    <t>vl43-au16.g21085.t1 extr 27</t>
  </si>
  <si>
    <t>vl43-au17.g21101.t1</t>
  </si>
  <si>
    <t>vl43-au16.g15370.t1</t>
  </si>
  <si>
    <t>vl43-au16.g15370.t1 extr 20, cyto 4.5, cyto_nucl 3</t>
  </si>
  <si>
    <t>vl43-au17.g15417.t1</t>
  </si>
  <si>
    <t>vl43-au16.g12049.t1</t>
  </si>
  <si>
    <t>vl43-au16.g12049.t1 extr 24, cyto 2.5</t>
  </si>
  <si>
    <t>vl43-au17.g12093.t1</t>
  </si>
  <si>
    <t>vl43-au16.g8795.t1</t>
  </si>
  <si>
    <t>vl43-au16.g8795.t1 extr 23, mito 3</t>
  </si>
  <si>
    <t>vl43-au17.g8843.t1</t>
  </si>
  <si>
    <t>vl43-au16.g5899.t1</t>
  </si>
  <si>
    <t>vl43-au16.g5899.t1 extr 25</t>
  </si>
  <si>
    <t>vl43-au17.g5926.t1</t>
  </si>
  <si>
    <t>vl43-au16.g6234.t1</t>
  </si>
  <si>
    <t>vl43-au16.g6234.t1 extr 20, mito 6</t>
  </si>
  <si>
    <t>vl43-au17.g6265.t1</t>
  </si>
  <si>
    <t>vl43-au16.g15669.t1</t>
  </si>
  <si>
    <t>vl43-au16.g15669.t1 extr 27</t>
  </si>
  <si>
    <t>vl43-au17.g15717.t1</t>
  </si>
  <si>
    <t>vl43-au16.g11865.t1</t>
  </si>
  <si>
    <t>vl43-au16.g11865.t1 extr 27</t>
  </si>
  <si>
    <t>vl43-au17.g11906.t1</t>
  </si>
  <si>
    <t>vl43-au16.g5876.t1</t>
  </si>
  <si>
    <t>vl43-au16.g5876.t1 extr 25</t>
  </si>
  <si>
    <t>vl43-au17.g5903.t1</t>
  </si>
  <si>
    <t>vl43-au16.g11454.t1</t>
  </si>
  <si>
    <t>vl43-au16.g11454.t1 extr 25</t>
  </si>
  <si>
    <t>vl43-au17.g11495.t1</t>
  </si>
  <si>
    <t>vl43-au16.g1113.t1</t>
  </si>
  <si>
    <t>vl43-au16.g1113.t1 extr 25</t>
  </si>
  <si>
    <t>vl43-au17.g1115.t1</t>
  </si>
  <si>
    <t>vl43-au16.g5121.t1</t>
  </si>
  <si>
    <t>vl43-au16.g5121.t1 extr 26</t>
  </si>
  <si>
    <t>vl43-au17.g5141.t1</t>
  </si>
  <si>
    <t>vl43-au16.g2903.t1</t>
  </si>
  <si>
    <t>vl43-au16.g2903.t1 extr 27</t>
  </si>
  <si>
    <t>vl43-au17.g2906.t1</t>
  </si>
  <si>
    <t>vl43-au16.g2731.t1</t>
  </si>
  <si>
    <t>vl43-au16.g2731.t1 extr 27</t>
  </si>
  <si>
    <t>vl43-au17.g2734.t1</t>
  </si>
  <si>
    <t>vl43-au16.g3271.t1</t>
  </si>
  <si>
    <t>vl43-au16.g3271.t1 extr 27</t>
  </si>
  <si>
    <t>vl43-au17.g3276.t1</t>
  </si>
  <si>
    <t>vl43-au16.g2590.t1</t>
  </si>
  <si>
    <t>vl43-au16.g2590.t1 extr 22, mito 1, cyto 1, plas 1, pero 1, E.R. 1, cyto_mito 1, cyto_pero 1</t>
  </si>
  <si>
    <t>vl43-au17.g2595.t1</t>
  </si>
  <si>
    <t>vl43-au16.g18524.t1</t>
  </si>
  <si>
    <t>vl43-au16.g18524.t1 extr 21, mito 3, cyto 3, cyto_mito 3</t>
  </si>
  <si>
    <t>vl43-au17.g18571.t1</t>
  </si>
  <si>
    <t>vl43-au16.g6690.t1</t>
  </si>
  <si>
    <t>vl43-au16.g6690.t1 extr 19, mito 5, cyto 3</t>
  </si>
  <si>
    <t>vl43-au17.g6723.t1</t>
  </si>
  <si>
    <t>vl43-au16.g11226.t1</t>
  </si>
  <si>
    <t>vl43-au16.g11226.t1 extr 23, mito 3</t>
  </si>
  <si>
    <t>vl43-au17.g11269.t1</t>
  </si>
  <si>
    <t>vl43-au16.g3617.t1</t>
  </si>
  <si>
    <t>vl43-au16.g3617.t1 extr 14, mito 6, cyto 5</t>
  </si>
  <si>
    <t>vl43-au17.g3624.t1</t>
  </si>
  <si>
    <t>vl43-au16.g20343.t1</t>
  </si>
  <si>
    <t>vl43-au16.g20343.t1 extr 26</t>
  </si>
  <si>
    <t>vl43-au17.g20365.t1</t>
  </si>
  <si>
    <t>vl43-au16.g13890.t1</t>
  </si>
  <si>
    <t>vl43-au16.g13890.t1 extr 25</t>
  </si>
  <si>
    <t>vl43-au17.g13935.t1</t>
  </si>
  <si>
    <t>vl43-au16.g8922.t1</t>
  </si>
  <si>
    <t>vl43-au16.g8922.t1 extr 26</t>
  </si>
  <si>
    <t>vl43-au17.g8969.t1</t>
  </si>
  <si>
    <t>vl43-au16.g6072.t1</t>
  </si>
  <si>
    <t>vl43-au16.g6072.t1 extr 26</t>
  </si>
  <si>
    <t>vl43-au17.g6103.t1</t>
  </si>
  <si>
    <t>vl43-au16.g5335.t1</t>
  </si>
  <si>
    <t>vl43-au16.g5335.t1 extr 23, mito 2</t>
  </si>
  <si>
    <t>vl43-au17.g5355.t1</t>
  </si>
  <si>
    <t>vl43-au16.g8788.t1</t>
  </si>
  <si>
    <t>vl43-au16.g8788.t1 extr 17, cyto 6.5, cyto_nucl 4</t>
  </si>
  <si>
    <t>vl43-au17.g8835.t1</t>
  </si>
  <si>
    <t>vl43-au16.g8789.t1</t>
  </si>
  <si>
    <t>vl43-au16.g8789.t1 extr 21, cyto 5</t>
  </si>
  <si>
    <t>vl43-au17.g8837.t1</t>
  </si>
  <si>
    <t>vl43-au16.g14823.t1</t>
  </si>
  <si>
    <t>vl43-au16.g14823.t1 extr 14, mito 3, cyto 3, E.R. 3, cyto_mito 3</t>
  </si>
  <si>
    <t>vl43-au17.g14868.t1</t>
  </si>
  <si>
    <t>vl43-au16.g9252.t1</t>
  </si>
  <si>
    <t>vl43-au16.g9252.t1 extr 22, cyto 3</t>
  </si>
  <si>
    <t>vl43-au17.g9304.t1</t>
  </si>
  <si>
    <t>vl43-au16.g1077.t1</t>
  </si>
  <si>
    <t>vl43-au16.g1077.t1 extr 27</t>
  </si>
  <si>
    <t>vl43-au17.g1080.t1</t>
  </si>
  <si>
    <t>vl43-au16.g3040.t1</t>
  </si>
  <si>
    <t>vl43-au16.g3040.t1 extr 27</t>
  </si>
  <si>
    <t>vl43-au17.g3043.t1</t>
  </si>
  <si>
    <t>vl43-au16.g994.t1</t>
  </si>
  <si>
    <t>vl43-au16.g994.t1 extr 19, golg 4, E.R. 3</t>
  </si>
  <si>
    <t>vl43-au17.g997.t1</t>
  </si>
  <si>
    <t>vl43-au16.g5232.t1</t>
  </si>
  <si>
    <t>vl43-au16.g5232.t1 extr 16, E.R. 4, golg 4, mito 2</t>
  </si>
  <si>
    <t>vl43-au17.g5251.t1</t>
  </si>
  <si>
    <t>vl43-au16.g9024.t1</t>
  </si>
  <si>
    <t>vl43-au16.g9024.t1 extr 27</t>
  </si>
  <si>
    <t>vl43-au17.g9072.t1</t>
  </si>
  <si>
    <t>vl43-au16.g15529.t1</t>
  </si>
  <si>
    <t>vl43-au16.g15529.t1 extr 27</t>
  </si>
  <si>
    <t>vl43-au17.g15578.t1</t>
  </si>
  <si>
    <t>vl43-au16.g3076.t1</t>
  </si>
  <si>
    <t>vl43-au16.g3076.t1 extr 27</t>
  </si>
  <si>
    <t>vl43-au17.g3079.t1</t>
  </si>
  <si>
    <t>vl43-au16.g18294.t1</t>
  </si>
  <si>
    <t>vl43-au16.g18294.t1 extr 20, cyto 4, mito 2, cyto_nucl 2, cyto_pero 2</t>
  </si>
  <si>
    <t>vl43-au17.g18339.t1</t>
  </si>
  <si>
    <t>vl43-au16.g20367.t1</t>
  </si>
  <si>
    <t>vl43-au16.g20367.t1 extr 26</t>
  </si>
  <si>
    <t>vl43-au17.g20388.t1</t>
  </si>
  <si>
    <t>vl43-au16.g3700.t1</t>
  </si>
  <si>
    <t>vl43-au16.g3700.t1 extr 25</t>
  </si>
  <si>
    <t>vl43-au17.g3709.t1</t>
  </si>
  <si>
    <t>vl43-au16.g18060.t1</t>
  </si>
  <si>
    <t>vl43-au16.g18060.t1 extr 26</t>
  </si>
  <si>
    <t>vl43-au17.g18105.t1</t>
  </si>
  <si>
    <t>vl43-au16.g10143.t1</t>
  </si>
  <si>
    <t>vl43-au16.g10143.t1 extr 26</t>
  </si>
  <si>
    <t>vl43-au17.g10189.t1</t>
  </si>
  <si>
    <t>vl43-au16.g13830.t1</t>
  </si>
  <si>
    <t>vl43-au16.g13830.t1 extr 21, mito 2, cyto 2, cyto_mito 2</t>
  </si>
  <si>
    <t>vl43-au17.g13874.t1</t>
  </si>
  <si>
    <t>vl43-au16.g9948.t2</t>
  </si>
  <si>
    <t>vl43-au16.g9948.t2 extr 27</t>
  </si>
  <si>
    <t>vl43-au17.g9996.t1</t>
  </si>
  <si>
    <t>vl43-au16.g13121.t1</t>
  </si>
  <si>
    <t>vl43-au16.g13121.t1 extr 24, mito 2</t>
  </si>
  <si>
    <t>vl43-au17.g13166.t1</t>
  </si>
  <si>
    <t>vl43-au16.g16207.t1</t>
  </si>
  <si>
    <t>vl43-au16.g16207.t1 extr 24, mito 1, E.R. 1, vacu 1</t>
  </si>
  <si>
    <t>vl43-au17.g16256.t1</t>
  </si>
  <si>
    <t>vl43-au16.g17026.t1</t>
  </si>
  <si>
    <t>vl43-au16.g17026.t1 extr 22, E.R. 2, vacu 2</t>
  </si>
  <si>
    <t>vl43-au17.g17072.t1</t>
  </si>
  <si>
    <t>vl43-au16.g11824.t1</t>
  </si>
  <si>
    <t>vl43-au16.g11824.t1 extr 23, vacu 2</t>
  </si>
  <si>
    <t>vl43-au17.g11864.t1</t>
  </si>
  <si>
    <t>vl43-au16.g2778.t1</t>
  </si>
  <si>
    <t>vl43-au16.g2778.t1 extr 26</t>
  </si>
  <si>
    <t>vl43-au17.g2782.t1</t>
  </si>
  <si>
    <t>vl43-au16.g2112.t1</t>
  </si>
  <si>
    <t>vl43-au16.g2112.t1 extr 26</t>
  </si>
  <si>
    <t>vl43-au17.g2117.t1</t>
  </si>
  <si>
    <t>vl43-au16.g2353.t1</t>
  </si>
  <si>
    <t>vl43-au16.g2353.t1 extr 22, mito 2, cyto_nucl 2, nucl 1.5, cyto 1.5</t>
  </si>
  <si>
    <t>vl43-au17.g2358.t1</t>
  </si>
  <si>
    <t>vl43-au16.g18382.t1</t>
  </si>
  <si>
    <t>vl43-au16.g18382.t1 extr 21, mito 3, cyto_nucl 2, nucl 1.5, cyto 1.5</t>
  </si>
  <si>
    <t>vl43-au17.g18427.t1</t>
  </si>
  <si>
    <t>vl43-au16.g15703.t1</t>
  </si>
  <si>
    <t>vl43-au16.g15703.t1 extr 23, mito 2, cyto 2, cyto_mito 2</t>
  </si>
  <si>
    <t>vl43-au17.g15751.t1</t>
  </si>
  <si>
    <t>vl43-au16.g13585.t1</t>
  </si>
  <si>
    <t>vl43-au16.g13585.t1 extr 23, mito 2, cyto 2, cyto_mito 2</t>
  </si>
  <si>
    <t>vl43-au17.g13632.t1</t>
  </si>
  <si>
    <t>vl43-au16.g2671.t1</t>
  </si>
  <si>
    <t>vl43-au16.g2671.t1 extr 25</t>
  </si>
  <si>
    <t>vl43-au17.g2674.t1</t>
  </si>
  <si>
    <t>vl43-au16.g17748.t1</t>
  </si>
  <si>
    <t>vl43-au16.g17748.t1 extr 26</t>
  </si>
  <si>
    <t>vl43-au17.g17795.t1</t>
  </si>
  <si>
    <t>vl43-au16.g2517.t1</t>
  </si>
  <si>
    <t>vl43-au16.g2517.t1 extr 26</t>
  </si>
  <si>
    <t>vl43-au17.g2523.t1</t>
  </si>
  <si>
    <t>vl43-au16.g3977.t1</t>
  </si>
  <si>
    <t>vl43-au16.g3977.t1 extr 22, cyto 3.5, cyto_nucl 2.5</t>
  </si>
  <si>
    <t>vl43-au17.g3987.t1</t>
  </si>
  <si>
    <t>vl43-au16.g4222.t1</t>
  </si>
  <si>
    <t>vl43-au16.g4222.t1 extr 21, mito 3, plas 1, E.R. 1, golg 1</t>
  </si>
  <si>
    <t>vl43-au17.g4233.t1</t>
  </si>
  <si>
    <t>vl43-au16.g6149.t1</t>
  </si>
  <si>
    <t>vl43-au16.g6149.t1 extr 21, cyto 2, vacu 2</t>
  </si>
  <si>
    <t>vl43-au17.g6180.t1</t>
  </si>
  <si>
    <t>vl43-au16.g14737.t1</t>
  </si>
  <si>
    <t>vl43-au16.g14737.t1 extr 23, mito 2</t>
  </si>
  <si>
    <t>vl43-au17.g14781.t1</t>
  </si>
  <si>
    <t>vl43-au16.g5819.t1</t>
  </si>
  <si>
    <t>vl43-au16.g5819.t1 extr 15, cyto 8, mito 2, vacu 2</t>
  </si>
  <si>
    <t>vl43-au17.g5846.t1</t>
  </si>
  <si>
    <t>vl43-au16.g15026.t1</t>
  </si>
  <si>
    <t>vl43-au16.g15026.t1 extr 26</t>
  </si>
  <si>
    <t>vl43-au17.g15071.t1</t>
  </si>
  <si>
    <t>vl43-au16.g5308.t1</t>
  </si>
  <si>
    <t>vl43-au16.g5308.t1 extr 26</t>
  </si>
  <si>
    <t>vl43-au17.g5328.t1</t>
  </si>
  <si>
    <t>vl43-au16.g10438.t1</t>
  </si>
  <si>
    <t>vl43-au16.g10438.t1 extr 27</t>
  </si>
  <si>
    <t>vl43-au17.g10486.t1</t>
  </si>
  <si>
    <t>vl43-au16.g3417.t1</t>
  </si>
  <si>
    <t>vl43-au16.g3417.t1 extr 25</t>
  </si>
  <si>
    <t>vl43-au17.g3422.t1</t>
  </si>
  <si>
    <t>vl43-au16.g5140.t1</t>
  </si>
  <si>
    <t>vl43-au16.g5140.t1 extr 26</t>
  </si>
  <si>
    <t>vl43-au17.g5160.t1</t>
  </si>
  <si>
    <t>vl43-au16.g15698.t1</t>
  </si>
  <si>
    <t>vl43-au16.g15698.t1 extr 27</t>
  </si>
  <si>
    <t>vl43-au17.g15746.t1</t>
  </si>
  <si>
    <t>vl43-au16.g4787.t1</t>
  </si>
  <si>
    <t>vl43-au16.g4787.t1 extr 27</t>
  </si>
  <si>
    <t>vl43-au17.g4806.t1</t>
  </si>
  <si>
    <t>vl43-au16.g19469.t1</t>
  </si>
  <si>
    <t>vl43-au16.g19469.t1 extr 26</t>
  </si>
  <si>
    <t>vl43-au17.g19501.t1</t>
  </si>
  <si>
    <t>vl43-au16.g14844.t1</t>
  </si>
  <si>
    <t>vl43-au16.g14844.t1 extr 26</t>
  </si>
  <si>
    <t>vl43-au17.g14889.t1</t>
  </si>
  <si>
    <t>vl43-au16.g13425.t1</t>
  </si>
  <si>
    <t>vl43-au16.g13425.t1 extr 23, cyto 1, plas 1, E.R. 1, vacu 1</t>
  </si>
  <si>
    <t>vl43-au17.g13469.t1</t>
  </si>
  <si>
    <t>vl43-au16.g6581.t1</t>
  </si>
  <si>
    <t>vl43-au16.g6581.t1 extr 24, cyto 1, plas 1, vacu 1</t>
  </si>
  <si>
    <t>vl43-au17.g6613.t1</t>
  </si>
  <si>
    <t>vl43-au16.g10072.t1</t>
  </si>
  <si>
    <t>vl43-au16.g10072.t1 extr 26</t>
  </si>
  <si>
    <t>vl43-au17.g10120.t1</t>
  </si>
  <si>
    <t>vl43-au16.g2324.t1</t>
  </si>
  <si>
    <t>vl43-au16.g2324.t1 extr 26</t>
  </si>
  <si>
    <t>vl43-au17.g2329.t1</t>
  </si>
  <si>
    <t>vl43-au16.g10706.t1</t>
  </si>
  <si>
    <t>vl43-au16.g10706.t1 extr 21, mito 3, cyto 3, cyto_mito 3</t>
  </si>
  <si>
    <t>vl43-au17.g10753.t1</t>
  </si>
  <si>
    <t>vl43-au16.g3445.t1</t>
  </si>
  <si>
    <t>vl43-au16.g3445.t1 extr 22, cyto 3</t>
  </si>
  <si>
    <t>vl43-au17.g3450.t1</t>
  </si>
  <si>
    <t>vl43-au16.g5424.t1</t>
  </si>
  <si>
    <t>vl43-au16.g5424.t1 extr 25</t>
  </si>
  <si>
    <t>vl43-au17.g5446.t1</t>
  </si>
  <si>
    <t>vl43-au16.g13269.t1</t>
  </si>
  <si>
    <t>vl43-au16.g13269.t1 extr 27</t>
  </si>
  <si>
    <t>vl43-au17.g13315.t1</t>
  </si>
  <si>
    <t>vl43-au16.g12292.t1</t>
  </si>
  <si>
    <t>vl43-au16.g12292.t1 extr 27</t>
  </si>
  <si>
    <t>vl43-au17.g12335.t1</t>
  </si>
  <si>
    <t>vl43-au16.g1609.t1</t>
  </si>
  <si>
    <t>vl43-au16.g1609.t1 extr 27</t>
  </si>
  <si>
    <t>vl43-au17.g1608.t1</t>
  </si>
  <si>
    <t>vl43-au16.g1605.t1</t>
  </si>
  <si>
    <t>vl43-au16.g1605.t1 extr 27</t>
  </si>
  <si>
    <t>vl43-au17.g1604.t1</t>
  </si>
  <si>
    <t>vl43-au16.g6847.t1</t>
  </si>
  <si>
    <t>vl43-au16.g6847.t1 extr 24, mito 1, cyto 1, pero 1, cyto_mito 1, cyto_pero 1</t>
  </si>
  <si>
    <t>vl43-au17.g6880.t1</t>
  </si>
  <si>
    <t>vl43-au16.g9362.t1</t>
  </si>
  <si>
    <t>vl43-au16.g9362.t1 extr 27</t>
  </si>
  <si>
    <t>vl43-au17.g9412.t1</t>
  </si>
  <si>
    <t>vl43-au16.g19362.t1</t>
  </si>
  <si>
    <t>vl43-au16.g19362.t1 extr 27</t>
  </si>
  <si>
    <t>vl43-au17.g19397.t1</t>
  </si>
  <si>
    <t>vl43-au16.g6486.t1</t>
  </si>
  <si>
    <t>vl43-au16.g6486.t1 extr 27</t>
  </si>
  <si>
    <t>vl43-au17.g6519.t1</t>
  </si>
  <si>
    <t>vl43-au16.g4499.t1</t>
  </si>
  <si>
    <t>vl43-au16.g4499.t1 extr 21, mito 3, cyto 2.5</t>
  </si>
  <si>
    <t>vl43-au17.g4512.t1</t>
  </si>
  <si>
    <t>vl43-au16.g16257.t1</t>
  </si>
  <si>
    <t>vl43-au16.g16257.t1 extr 19, mito 4, cyto 3.5</t>
  </si>
  <si>
    <t>vl43-au17.g16306.t1</t>
  </si>
  <si>
    <t>vl43-au16.g1493.t1</t>
  </si>
  <si>
    <t>vl43-au16.g1493.t1 extr 22, cyto 3.5, cyto_mito 3</t>
  </si>
  <si>
    <t>vl43-au17.g1492.t1</t>
  </si>
  <si>
    <t>vl43-au16.g21084.t1</t>
  </si>
  <si>
    <t>vl43-au16.g21084.t1 extr 22, pero 2, vacu 2</t>
  </si>
  <si>
    <t>vl43-au17.g21100.t1</t>
  </si>
  <si>
    <t>vl43-au16.g18824.t1</t>
  </si>
  <si>
    <t>vl43-au16.g18824.t1 extr 21, mito 2, cyto 1.5, cyto_nucl 1.5</t>
  </si>
  <si>
    <t>vl43-au17.g18868.t1</t>
  </si>
  <si>
    <t>vl43-au16.g3985.t1</t>
  </si>
  <si>
    <t>vl43-au16.g3985.t1 extr 22, cyto 3</t>
  </si>
  <si>
    <t>vl43-au17.g3995.t1</t>
  </si>
  <si>
    <t>vl43-au16.g14028.t1</t>
  </si>
  <si>
    <t>vl43-au16.g14028.t1 extr 23, cyto 3</t>
  </si>
  <si>
    <t>vl43-au17.g14074.t1</t>
  </si>
  <si>
    <t>vl43-au16.g10454.t1</t>
  </si>
  <si>
    <t>vl43-au16.g10454.t1 extr 24, mito 2</t>
  </si>
  <si>
    <t>vl43-au17.g10503.t1</t>
  </si>
  <si>
    <t>vl43-au16.g8149.t1</t>
  </si>
  <si>
    <t>vl43-au16.g8149.t1 extr 23, mito 2, cyto 2, cyto_mito 2</t>
  </si>
  <si>
    <t>vl43-au17.g8189.t1</t>
  </si>
  <si>
    <t>vl43-au16.g5831.t1</t>
  </si>
  <si>
    <t>vl43-au16.g5831.t1 extr 27</t>
  </si>
  <si>
    <t>vl43-au17.g5859.t1</t>
  </si>
  <si>
    <t>Protein sequence Vl43</t>
  </si>
  <si>
    <t>MVSKIFSTLASIALVAAGPVSLRAVVPHDSLNPVTQRVQTGAIGDAIAKFNPLLHIANGCQPYTAVNDAGDTSGGLQDSGNISAGCRDQSKGQTYARAKVVNGQLAIMYSFYMPKDQPIAGNVAGGHRHDWENIVVFVDDPAANPAPGILGGAASGHGEYKKTATPDREGDSVKVEYFTTFPTNHELQFTATTGKTYPISDWDAMPQAARDALETTDFGSANVPFKDANFDSNLAKAAL</t>
  </si>
  <si>
    <t>MDSAGTQNSGGLQDSGNISAGCRDQSKGQTYARAKVVNGQLAIMYSFYMPKDQPIAGNVAGGHRHDWETVVVFVDDPAANAAPGLLGGAASGHGEYKKTATPDREGDSVKVEYFTTFPTNHELQFTATTGKTYPISDWDAMPQAARDALETTDFGSANVPFKDANFDSNLAKAAL</t>
  </si>
  <si>
    <t>MQISTLLPSALLLAIAVTASPVTRAEHDEILLEQRQDRGSYTVSGLGARKQAILNAGGNTLDLAIAMLETERMSTDYIYGDNKSNDAANFGLFKQNWGMLRVCASRAGFVGQSQSQWNNGAKLNSDIYADVAARWDCQNYYGYNLWMAGHRNGASGLNNPNTADINNYKSAIEWMQSQIDSNSRYRTDDTRFWVNVPPI</t>
  </si>
  <si>
    <t>MRFSSILSLGGLAVQSVSGLPGTLEKRVNVDQWIQQELPIARAQLLCNIGPNGCNSAGVASGLVIASPSKSDPDYFFHWTRDAGLVFKAIIDLFVENYDAGLQQNIQNFIVGQAKLQTVNNPSGSFSSGAGLGEAKYLANGAQFTGNWGRPQRDGPALRAIALIKYSKWLIANGYTSTANTVVWPIIRNDLAYVTQYWNQTGFDLWEEVQGSSFFTIASQHRSLVEGAALAQQLGQTCNGCAGIAPQILCFQQRFWNPSQGYVISNINGGSYRNGKDANSILTSIHNFDPVLGCDASTFQPCSDRALSNHKVVTDSFRSIYGINNGKGQGQTVAVGRYPEDSYYGGQPWYLNTFAAAEQLYDAIYVWKRSSSISVTSVSLPFFQALILGISTGTYASTSSTYTSILSAVKAYADGYVDVAATYIPGGGNIAEQYNRNTGQPLSARDLTWSYASFLTVAQRRREVVGLGWANTAASVVPNTCFATSVQGSYTSATATSFPANQTPATGAPTGTATTATAPAATTTAACVPPVNVDITFNARVVTQFGQTVKIVGNIPQLGNWNTANAISLSASQYTSSNPVWSGTLSLPAGQAIQYKYINVASNGAVTWEKDPNRSYSIPSACGTTSATRTDSWQA</t>
  </si>
  <si>
    <t>MKTTTALTLLSFASSVLGHGYLTIPKSRTRLGAEAGLDSCPECNIREPVEAWPNVTQATVGRSGPCGYNARVSIDYNQPKTNWGNSPVVTYTAGQTVDVEWCVDANGDHGGMFSYRICQDQALVNKFITPGYLPTEAEKEAAEQCFQRGTLPCTDVTGQSCGFNPDCQPGQPCWRNDWFTCNAFQASNRRACQGVDGAALGSCYTSIAGGYKVSKKIKIPNYNSAHTLLSFRWNSFQTGQVYLTCADIAINGGSNNNPTTAVAPTTLRTTTTAAAATTTGACTPAANVAVTFNTLATTVVGQTIKLAGSISQLGSWTPASAPSLSASGYTTSRPLWTYAVTLPAGTTFQYKFINVQSDGSVRWESDPNRSYTVPTGCASAVTVDSTWR</t>
  </si>
  <si>
    <t>MTLSKRATYVETATELVKATVPGVTFRVVSDHYVGANGIAHVNFKQTVHGIDIDNADFNVNVDSNGEVFSFGNSFFSGEVPEEEPLKRRDFNDPVLALQKTTEILGLPIEASTASAEPKEGQEIYTLTGTDGAVSDPVAKLVYIAQKDGSLVLTWRVETDIMDNWLLTYIDAKTGEDIHGIVDYVSDLATYNVYPWGVNDPSEGSRQLITDPWNSKASEFAYHSDGTTNYTTTRGNNAIAQSNPSGGTAYLNNYRPTRTNLNFDFQYSTSMATPSAYADASITQLFYTSNIFHDLLYLLGFTEAAGNFETNNNGQGGRGADFVILNTQDGSGTNNANFASPADGQPGRMRMYLFTSSTPRRDASFEAGIVIHEYAHGVSNRLTGGPANAGCLNSLESGGMGEGWSDFFATAIRLKRGDTRATDYVMGAWATNNPAGIRPVKYSTSMTTNPYTYTTVNSQTAVHAIGTTWASILYEVLWNLIDKHGKNDGTWPQFSAAGVPTDGKFLAMKLVIDGMALQPCNPTFVSARDAIIDADRILTGGSNRCELWKGFAKRGLGSGASYNGGRRLASTTIPTGAC</t>
  </si>
  <si>
    <t>MRITSQLIAASLCFGTGLARPSSAPPQYVGYLVSTFSDPNPQVQWHLSEGNDASRFRFLNGGNAVLMSSVGTKGVRDIFLTTNSERTEYFTIATDLDINAEGFSWYQATTKGSLGLVIWSSKNLVDWSEPSLRIIEDPTGGMAWAPSAVWDDETQQYFVFWASRHYAASDTEHTGPANLDRIRYAMTRDFVSFSRPQDYHALPDTPLIDQEFQYLGVPGAYARFLKNETVNQVYQETTTEGLFGTWTRVPGYVRPESPLEGPASYADNLIAGRYHLFLDNYTEYVPFVTSNVASGAWAPASREGFPRGLKHGSVTPLTQKEYDAVAARYPA</t>
  </si>
  <si>
    <t>MRISALFVSALQLVASVQAASTAEWKTRSIYFVLTDRIARSSTDTGGNACGNLGNYCGGTFRGLQSKLDYIQGMGFDAIWITPVVANTPGGYHGYWAQDLYSINSNLGTADDLKSLVNAAHAKNMFVMVDVVANHMGQGSISNLRPEPLNQASSYHSDCQINYNNQNSVENCRIAGLPDINTSNPALRTLLQNWIAWLVEEFGFDGIRIDTVKHVEKDFWAPFTWASGVYSVGEVFDGNPDYLAGYNNLMSGLLNYGVYYPMNRFYQQQSASPQELVDMQNRLSNIVSDPTAWATFLDNHDNPRWLNQKNDQTLLQNALAYVILARGVPIVYYGTEQGYGGGNDPANREDLWRSGFNTNSNLYQAVAKLNRAKKNAGGLGGNDQVNLQVWTNAYAWSRAGGDLVVLTTNYGSSRNSEYCFNTQRPNTTWNDVFGSGTYTSNGSGQVCVQIRNGLPVVLAIRR</t>
  </si>
  <si>
    <t>MRSLSPPSLFLEALLSFNPLTSSQTSGPDCAFFLGTSTPEDLASKTAILLFFQIIGGAFYVAGAQAGFLQTILKTLRDTAPQISQEQVILTGATEIRNAFPTEVVPLVIEAYMDGLRGRXXXXQSNPSGGTAYLNNYRPTRTNLNFDFQYSTSMATPSAYADASITQLFYTSNIFHDLLYLLGFTEAAGNFENNNNGQGGRGADFVILNTQDGSGTNNANFASPADGQPGRMRMYLFTSSTPRRDASFEAGIVIHEYAHGVSNRLTGGPANAGCLNSLESGGMGEGWSDFFATAIRLKRGDTRATDYVMGAWATNNPAGIRPVKYSTSMTTNPYTYTTVNSQTAVHAIGTTWASILYEVLWNLIDKYGKNDGTWPQFSAAGVPTDGKFLAMKLVIDGMALQPCNPTFVSARDAIIDADRILTGGSNRCELWTGFAKRGLGSGASYNGGRRLASTTIPAGAC</t>
  </si>
  <si>
    <t>MRFSFILSFGGLAIQSVSGLPGTLEKRVNVDQWIQQELPIARAQLLCNIGPNGCNSAGVASGLVIASPSKSDPDYFFHWTRDAGLVFKAIIDLFVENYDAGLQQNIQNFIVGQAKLQTVNNPSGSFSSGAGLGEAKYLANGAQFTGDWGRPQRDGPALRAIALIKYSKWLIANGYTSTANTVVWPIIRNDLAYVTQYWNQTGFDLWEEVQGSSFFTIASQHRSLVEGAALAQQLGQSCNGCAGIAPQILCFQQRFWNPSXXXXSGGSVRDPTSPV</t>
  </si>
  <si>
    <t>MRITSHLVAASLCFGTGLVRPSSAPPQYVGYLVSTFSDPNPQVQWHLSEGNDASRFRFLNGGKAVLTSNVGTKGVRDIFLTTNSERTEYFTIATDLDINAEGFSWYQATTKGSLGLVIWSSKNLVDWSEPSLRIIEDPTGGMAWAPSAVWDDETQQYFVFWASRHYAAADAEHAGPANLDRIRYATTRDLVSFSRPRDYHALPDTPLIDQEFQHLGAPGAYARFLKNETVNQVYQETTTDGLFGTWTRVPGYVRPESPLEGPASYADNLIAGRYHLFLDNYTEYVPFVTSNVASGVWAPASREGFPRGLKHGSVTPLTQKEYDAVAARYPA</t>
  </si>
  <si>
    <t>MSPSLISIVTWLAAASSTLAAPLLESRAVINHDAVVGFPQTVPSGVSGQLMLKFKPYLKVFNGCVPFPAVNAGGDTGGGLATSGSSNGGCSSSAGQVYARAGSYNGANAILYAWYMPKDAPSSGLGHRHDWEGAVVWLSSAAADATVVGVAASAHGDFDVRPAADVSFAGARPKLGYRSTWPVNHQMVFTADQGGEQPLVAWESLTPAARAALQNTDFGSANVPLKDGNFASNLQKAAL</t>
  </si>
  <si>
    <t>MKCIALLSLLSLPLTVVDASRARPHHAQPETRQSLNHPGLLHTADDFKRIKGLVDSKKEPFATGWAKLVARADVKAVPHAQDVICRGDSDCTQNYASFYRDVHAAYANAIYWKITGTTANADTAAAILDAWSSKNPEIQGSADRYLAAGIYGYQYANVAEILRDYNGWKGLSAAISFLRNRFYPMNHRFLVEHNDAKIDNYWANWDLCTLCSMHAIGVLSDNKTMIKEAIDYFKNGAGNGAIKNAIWTVHTEEGSGKQLGQNQESGRDQGHTMFNQNLLGVLAQQSYNQGEDLFALLDNRILAGAEYATKYNTFHDVPFATFKNSHGTYTAISSQDRGNIRPIGELLVAHYESVRGLNASWTKEYRDMVVKNGNGAEGGGGDYGTSSGGYDQLGFGTILFRRE</t>
  </si>
  <si>
    <t>MLFKSLFVAAATAVGVSGHVAREAPRNFGCGTHEPSAEHVGMSKVLAAQEARVLESGNLTARATINVNVYFHVVAASQTVANGYLTDKMVSDQIAVLNQDFAPHDVAFRLAGTDRTVNTGWARDSNEIAMKRALRKGTYKDLNLYTQVTLVDNALGYAYFPTSGATSGSTTFIRDGVSIKAQTVPGGTQAGFNLGKTGTHEVGHWLGLYHTFQGGCTGSGDQVSDTPAQASFSSGCPIGRDSCPGQAGLDPIHNYMDYSDDSCYEEFTPGQDARIHSFWTTYRA</t>
  </si>
  <si>
    <t>MKCIALLSLLSLPLTVVDASRARPHHAQPETRQSLNHPGLLHTADDFKRIKGLVDSKKEPFATGWAKLVARANVKAVPHAQDVICRGDSDCTQNYASFYRDVHTAYANAIYWKITGTTANADTAAAILDAWSSKNPEIQGSADRYLAAGIYGYQYANVAEILRDYNGWKGLSAAISFLRNRFYPMNHRFLVEHNDAKIDNYWANWDLCTLCSMHAIGVLSDNNTMIKEAIDYFKNGAGNGAIKNAIWTIHTEEGSGKQLGQNQESGRDQGHTMFNQNLLGVLAQQSYNQGEDLFALLDNRILAGAEYATKYNTFHDVPFATFKNSHGTYTTISSQDRGNIRPIGELLVAHYESVRGLNASWTREYRDMVVKNGSGAEGGGGDYGPNSGGYDQLGFGTILFRRE</t>
  </si>
  <si>
    <t>MKKGTFVTTAMMVFAHLLAAALALPAVRAAVPSIPGFSLTWSDDFVGTANSLPNPSNWIIDTGTGYPGGPPQWGTWEIQSYTSSPANLKLNGNGALQITALRNSAGQWTSARIESQRSDFVARPGGRMRIQASLNLPVVGSNGIGYWPAFWTLGRAYRGNYQNWPSVGEFDIMENVNGIDRVWGVMHCGTNPGGPCRETDGLVGSRQCPNSPCQGNYHTYTLEVDRTQALEAVRWFVDGILFWQIVSTDLPADVWAQSVHNPHFILLNLAIGGAFPNNNFGSQTPLASTISGGTLQAEYIAVYNS</t>
  </si>
  <si>
    <t>MVSFKSLLLAASAFTAVLGRPFDNFDGPDVNITDASELLVRRQVTANSEGTHNGYFYSWWSDGGGQVTYTMGAGSRYSVTWKDTGNFVGGKGWNPGTGRTINYGGSFSPQGNGYLAVYGWTRNPLIEYYVVESYGTYNPGSGGQLKGTVTTDGGTYNVYVSTRTNQPSIDGTRTFQQYWSVRTSKRVGGSVNMQNHFNAWAQYGMNLGSHYYQIVATEGYQSSGSSDIYVQTQCKSLCDRGRVTGRDVVC</t>
  </si>
  <si>
    <t>MKTTTALTLLSFASSVLGHGYLTIPKSRTRLGAEAGLDSCPECNIREPVEAWPNVTQATVGRSGPCGYNARVSIDYNQPKTNWGNSPVVTYTAGQTVDVEWCVDANGDHGGMFSYRICQDQALVNKFITPGYLPTEAEKEAAEQCFQRGTLPCTDVTGQSCGFNPDCQPXXXXDIYQNRERKRKHNQTHAPMP</t>
  </si>
  <si>
    <t>MLFKSLFVAAATAVGVSGHVAREAPRTFGCGTHEPSAEHVGMSKVLAAQEARVLESGNLTARATINVNVYFHVVAASQTVANGYLTDKMVADQIAVLNQDFAPHDVAFRLAGTDRTVNTGWARDSNEIAMKRALRKGTYKDLNLYTQVTLTNDALGYAYFPTSGATSGSTTFIRDGVSIKAQTVPGGTQAGFNLGKTGTHEVGHWLGLYHTFQGGCTGSGDQVSDTPAQASFSSGCPIGRDSCPGQAGLDPIHNYMDYSDDSCYEEFTPGQDARIHSFWTTYRA</t>
  </si>
  <si>
    <t>MFKSRSQAPLHIKLMHGIDSLAGEAPKPRSKGTFVTTAIMVFAHLLAAALALPAVRAAVPSIPGFSLTWSDDFVGTANSLPNPSNWIIDTGTGYPGGPPQWGTWEIQSYTSSPANLKLNGNGALQITALKNSAGQWTSARIESQRSDFVARPGGRMRIQASLNLPVVGSNGIGYWPAFWTLGRSYRGNYQNWPSVGEFDIMENVNGINRVWGVMHCGTNPGGPCRETDGLVGSRQCPNSPCQGNYHTYTLEVDRTQALEAVRWFVDGILFWQIVSTDLPADVWAQSVHNPHFILLNLAIGGAFPNNNYGSQTPLASTISGGTLQAEYIAVYNS</t>
  </si>
  <si>
    <t>MKLLTLLALAATATSHAIFQKVSVNGVDQGQLKGVRAPSSNNPVQNVNDADFACNKNIQYKDNNILTVPAGARVGAWWGHVIGGPQGSNDPDHPIAASHKGPIMVYLAKVSNAASASSTGLQWFKVAENGLSGGKWAVDTMISNGGWYSFDLPTCVAPGDYLMRVELLALHGASVRGEAQFYFECAQIRVTGSGANTGSNFVSFPGAYSATDPGVLVSIYGNTGQPDNGGRTYAIPGPRPITCSGSPPPSSPPPSTPPPSTPPPSTPPPSTPPPSSPPPSSGGGGSAQLWGQCGGIGWTGPTTCASGTCKVSSEYYSQCLP</t>
  </si>
  <si>
    <t>MVWFKSLLLAASALTAVLGRPFDSFDGPDVNITDADELLVRRQVTANSEGTHNGYFYSWWSDGGGQVTYTMGAGSRYSVTWKDTGNFVGGKGWNPGTGRYASGTAFSSDGFSLPDLEAETEAPPAYGELHDQIQLSQSGIQAGASVTEDGRVNININQKNRRLTDLLAPTLRQQLAENVADAPLPPAYIPPSLGGQPGQTPPPPMNIVIQIVGSRGDVQPFVALGKILLEYGHRVRIATHATFQSFVEDAGLEFFCIGGDPAELMAFMVKNPGLMPGFDALKNGEISKRRKGIQDILLGCWRSCIEAGNGLGPPPKKHRRDQPLEETEVFRHGDQRPFVADAIIANPPSFAHIHIAEKLGIPLHMMFTMPWSPTRAFPHPLANIQSTNTDAVMTSYLSYALVEMMTWQGLGDVINRFRAKALDLDPISLIWAPGLLTRLRIPYTYCWSPALIPKPNDWGNNIDISGFFFLNLASSFTPDPDLATFLEAGPPPVYIGFGSIVVDDPNALTTMIFEAVQATGIRALVSKGWGGLGAESIGVPDGVFMLGNVPHDWLFKHVSAVCHHGGAGTSAAGIQAGKPTIVVPFFGDQPFWGAMVERAGAGPAPIPYKDLTSEKLADALNYCMKSETQARAQELGDKIREEKGSEEGGKSFHRHLNVDDLRCALAPSRTAAWRVRRTQVALSPLAAAVLVNKQQIKYTDLKLFRPKEYNTEEQPWDPVSAVTCSLVADISSIGMAIADFPRELFKSRPKPQKEKSGPSTPQANSTPAGSSGERGSSQQALTSDSLSSLQHPTVQEDAEYLKAELQGTESSQIMSSNSSTFSGPAASSQTQLTHTESTASTEELGTNTDRLKPQDNRPSSNRKTSSSSGFKLDETAERVMGASESVGRIVTTGVKSPMNFCLGLARGFRNVPKLYGDDTVRPVEKVTDLPTGLKVAGKEFGLGLYDGISGLVTQPLRGAQKEGGAGLAKGFAKGIGGIMTKPAAAFWSIPAYTMQGVHASLRNQFASSVQNYIIASRIKQGELELNDSLPEQHEDILVRWNKVKYDLRKWHALKIKEQKEEEKRQRAERQARGEPAELPGEDEPPRTGFSYTKNLSFDERKALHARKNKSQTSQVDLQIPSFLSEQGRAASSSSAHSKAEDEDYERAIQASVAETSRGNPEEDAHVEQAIRASVNQMRSSGHGLPGTNHPAADSDEGEEDLQITDQEYQELIEKAMQQSLTMSSAGIRPGEGAPDDDEDFKRALEASKIPSGEAHGDTHEDDLKRAIEASKSSNLADHDEELRRAIEESKTTHDDHRQKDQAARTEEDIVLEYVKKQSLAEDSFRSQHGKGKARVEDEDENDEDLRKAMEESLKMGRPDQGAGGSSA</t>
  </si>
  <si>
    <t>MRFLSTLGSGLLALCATAQAASLQQITNFGANPSNAKMYIYVPDNVVATPPIVVAVHYCSGTAQAYFSGTPYRQVADQHGFIVIYPESPYSGTCWDVSSPGSLTYEGGGNSNAIANMVRWTLSQHNGDAARVFVTGTSSGAMMTNVLAATYPDMFAAGIAYAGVPAGCFYTGTVNGWNSTCSQGNAVFSAELWAQTARNMRPGYTGPRPKMQIYHGALDTTLYPRNYNETIKQWSAVFGYPGTPVSVGPGPSSQFVREMYGDRLQGLWGASVSHSVPIQGAEDMRWFGIGQGGTSPPPLTTTVRPPATTTTNVAVPPPATTTAAPPGGCSAARWGQCGGQGWTGCTVCASPYTCRAQNQWYSQCL</t>
  </si>
  <si>
    <t>MSPSLISIVTWLAAASSTLAAPLLESRAVIAHDAVVGFPQTVPSGVSGQLMLKYKPYLKVFNGCVPFPAVNAGGDTGGGLATSGSSNGGCASSAGQVYARAGTYNGANAIMYAWYMPKDAPSSGLGHRHDWEGAVVWLSSAAADATVVGVAASAHGDYDVKGAADVSFAGARPKLGYRSTWPVNHQMVFTSDQGGDQPLVAWESLTAAARAALQNTNFGSANVPFKDGNFASNLQKAAL</t>
  </si>
  <si>
    <t>MKLLTLLALAATVTSHAIFQKVSVNGVDQGQLKGVRAPSSNNPVQNVNDADFACNKNIQHKDNNILTVPAGARVGAWWGHVIGGPQGSNDPDHPIAASHKGPIMVYLAKVANAASASSTGLQWFKVAENGLSGGKWAVDTMISNAGWYYFDLPTCVAPGDYLMRVELLALHGASVRGEAQFYFECAQIRVTGSGTNTGSNFVSFPGAYSATDPGVLISIYGNTGQPDNGGRTYAIPGPRPITCSGSPPPSSPPPSTPPPSTPPPSTPPPSSPPPSSGGGGSAQLWGQCGGNGWTGPTTCASGTCKVSSEYYSQCLP</t>
  </si>
  <si>
    <t>MRLAVLLLSAVVGLANGLGSTDTITWGGDNSRSGYQTNHNMDPAVVGSSRFDQIWRTTLPGNYGGDKEKAFSQPLVYTPSTGTTQYVYYSTTQNNVYKINAKTGEIVASRNLGIPFLTADLNNCLDINPHVGIISTGVIDPATDTLYLTSKTYADQSQPNVAQGKPAGRYFIHALDANDLTERPNFPIGLEGIVARNSPQRIFNAGISNQRPALLHVGQYIYVGFGSHCVQYDFTGWIIGFDKTSGKLVEQFATQGPDVPANKKGASIWMSGGGIASDNAGSIFFATGNGYASQLATIPVKGFNPPTALEEAAVHMTIGADGRLDVADFFMPYEKQELDGADKDLGTSPLEILPSEFSCGNVKRMGVVTGKSGKTYWLDLDNLGGYRNGADSKSDAVLQTYQNENSVYAGAGVYPLEGGYIYINVIQFKSHVFKFSCINGKPSFAKVADSPQTNGYVLGVSHGTVTSLDGQLGTGLVWVTDVQTVAGSSPLSTIRIYDAIPKDGAMVLRKSFNVPGIMKFTRAVFGDGTLFVGTNQGYLYAFGAPTKSPLDCSPAPATFGSVNINAKSDEKTITCKAVIGVRLTGVELDKAQDYAISGTPNMPLQLAVGQQFTVKATFTPGSVGTLADDIKFNTTNSVAGYRTTSTVRLNGTGSSADALLAVSPNRIVFPTSVAGPNPNDLSESVILSNQGNAELTITSVQVSTAGASGPFTPFTDAGDVKVSAFSVQGVPTSIPASGNAVLTVLFDTTTAGDFAGWVKIVTNGGERTFSIAGSAGAAPVALLQFQKPDGSGWVDYVDDNTPFTFGDVTQNTYRSLLFRVTNGAAAGGVKLSLTVSKPPVGSNSIVRAANQVDLAEGTLLAPGESATAVMTCTVPKTQYNQDAYNGTTTWTMNTNDPVSGKHVIPFFCNAVTQQAPPLLASGQGKYRYVGCFKDNTPTRQLSNQLYGDNAGENTMCIAACGARGSIFCGTQYHRECWAGNLIPNTKVADANCNFDCAGDLQQICGGNGVGTGAGGTYISLFADSTQWDGNLTRPDSGGGTVTPPVGGPVANPGVDGYKHIGCYTEATQGRALPTEGKVTSKTVASCVAACKGLNLKMAGVEYGGECWCGNELRGGSVAAPAKDCNIACGGNSTELCGGGSRLNIYQLDDGTLTTTTAATTTIVATSSILESSSVPVDSVPPTTTTTTSATPTPTGPAIRQIVSTEWSFQGCYTETKNGRALSKKSYADDLMTLESCAAFCKGVSAAFFGVEYGRECYCGDSLRDGSVPATNQKDCSFLCPGDKTTYCGAGDRLQLYKLGDAPTVAGSTASSSTLTVTTTAVASTVTTSSTSSVITTSSSSSVVSTSSTSSTAPTTTQRTTPFCHVLAHHYSRPIARQCASHLISASGYRGNSAARQFCQ</t>
  </si>
  <si>
    <t>MLPSVLTVLSALVASSFAKPVTKCRQAAVTCPIVFDGRVPQTATVQDFDTAGGGGFNPFNPNFVKGNNLTWSEILLLPTITPASRFDAAKNTRPVEVTISDASIFMTQLGFRRAELQFANDTGSGSPGSVGVKTLHFSVQTDAQRRFNGSHEYLNVWHETAAFDANQFNFQTGTIIGQPELPANTWKLLDRNNALLWSTPVLDGVWQNFGLTLDFNANTIGVLYSEGDKPLAPSGKGSFPANLAGEGQYHVGILKKPTGTDDVVNSGFQESPLNEGLIYAGVFIEDSANGCVSK</t>
  </si>
  <si>
    <t>MHISHFLSISSMAAMASAVTVSYDTGYDDGDRPLSAVSCSDGANGLTTRYGWTAQRQAAGFPYIGGAEAVAGWNSPNCGTCWELAYGGRTVHVLVVDHALAGFNIALDALNALTSGQAVQLGRVEASARQVDVAECGL</t>
  </si>
  <si>
    <t>MKVAALLALPLAVLASPLSARQSSTFCDDWGSAVAGPYTVYNNLWGKGSATSGQQCTTLSGLSGNAVSWSTSWSWAGGQNVKSYPNALLAITKRPLSQVSSIPSSWSWSYTGSSLVANVAYDLFTGNTADSAPAYEIMIWLGSLGGAGPISATGSTIANPTIAGTTWKLYQGSHSQMNVFSFVAPSNIRNFNADLYAFVNYLSANHGLPKSQVLQSVGAGTEPFTGSNAVFTTSSYQVSVS</t>
  </si>
  <si>
    <t>MRYTLASLASLAAAAQGLATRGDQCPFHLKAAGSVSGNIGQLSSGQARIGLSPTTFKLEGDTAWDSQGRGCWWTPPTKLLQCDIGQIPEKGWKFECDGSVSFNGQKEFYQCEADNGQYNIYLLNNQGQNCAKVTLTSDGCLPGCPKPKPTEAPPTCPPKETVTVTQVITQGCPTPTPHIQVKVVSPPPASQPVPPPPSPKTCPTNLSGPYEFPHLIIPVDSSNPDKAPGTSYNGQADSKISSIFNFDIPGSYKGKTCSLVFLFPKKEDLETSDWKFSGSGELVFSKLKGVATQKTTANNAPAVESELKTVQIAPGNGYSIATFDCPAGTAVSFQMKSKGDTSLWFFEDYNPSPLGLYITVC</t>
  </si>
  <si>
    <t>MAIFTLRKLLISLHLLSAVAATAIDLTPRSVAADLNRLIKHSGAKITVRTRWSEFDPPEPAVVVSPTCESDIKAVVKYCAKNKIPLLPQNGGNGWAAFGFNTTGVILNLAGLNQVTISQDKKTAVIGGGAIISEVIAAADKAGVLIQTGNCNCVGALGAGLGGGYGNLIGEFGMAVDNILSLRVITPAGKAIDVSPSSDSDLFWAMRGAGPNFGIVTYATVNAFPTADRNAWLTSLTFDHSKIAQVAQAIQDLPLLPQQVVFLILTNSGDAKNTPTVLVTGYLRGGDETSGRKAFASLYALGPQTNSSSIAPYTGWNVGNDFFCGRGGRKPAFTTALKDMKASSWPAIWDLYAKFQKQPSAENSAIVIERYNLTKARSVGRGATAVHDELRFDSFAQAIALPWYKDAALDTQALDFASKVRDIWSFSANAKANPAYINFAHGDEELVAIYGSSLPRLQQLKSKYDPDNVFGQWFSLA</t>
  </si>
  <si>
    <t>MAIFTLRKLLISLHLVSAVAASAISLTPRSVADDLNRLIKHPGAQITVRTRWSEFEPPAPAVVVSPKCESDIKAVVKYCAANKIPLLPQNGGNGWAAFSFNTTGVILNMAGLNQVTISQDKKTAVIGGGAIISEVIAAADKAGVLIQTGNCNCVGALGAGLGGGYGNLIGEFGMAVDNILSLRVITPEGKAIDVSPSSNPDLLWAMLGAGPNFGIVTYATVNAFPTADRNAWLTSLTFDHSKIAQVAQAIQDLPLLPQQVVFLILANSGDGKNTPTVLVTGYLRGGDETSGRKAFASLYDLGPQTNSSSITPYTGWNVANDFFCGRGGRKPAFTTALKDMGASSWPAVWDLFAVFQKQPGAENTAIVIERYNLAKARSVGRGATAVQDELRFDSFANGIVIPWYKDAALDTQALDFASKVRDIWSFSPNAKANPAYINFAHGDEELVAIYGSSLPRLKELKSKYDPGNVFGQWFSLA</t>
  </si>
  <si>
    <t>MRQTILPALAFAAGAVVASHEKIDIDHLYNSRMMKRGVDAAGNFNMSFFHINDVHAHLDEFSSSGTDCTRPERGCFGGYARVKHAIDELRPQYENSLFLDAGDEFQGTLFYTFYKGEKIAETVNQLGFDAMTLGNHEFDGGDDELGEFLLNLTFPVLSANIVSTHPALNKTILPYKIYEKHGVAVIGCTTQTTANIANPGPGTEFLDVVSSVQRAIDEIHATTDIKRIVALTHIGYTDDQALAAATTGLSLIMGGHSHTPLGTATPAGTAPQGDYPTIVKNANGDDVFVVQAWRWGQYLGYIDVTFDEEGHALAYHGGPIHLTNKTAEDAALKAQIKSWRGPFEEFAAEVIGFTNVELVQSTCQTQECTLGNVMADAMYEYRASEGADFALVNAGGIRAGIEAGDITRGNVLISFPFGNAITELQFTGADVRRILEGCVSRVSQFNGRPVTSGFQVSGSIKIQYNPALAVGSRLVSVLINGEEIDDDAEYTIVTLDFLAGGGDNIFELTTNFIPLDLQDEVLTRYVRDNNPINAQIEGRIEVVDTDGGNRTDVRWVKFKQLLSGGGGGGGDPGTLLTARFGDLEGASFSAMHYTTADLDECQHPYELHKRRRDDTIVRLDWAHHGLGTGSCGPATLPQYELRSEDFSYELLLE</t>
  </si>
  <si>
    <t>MVLLKLHACVAATLVALTEALLVSRAATLPASIQLIRQAPAGDEIQLQIALKHQNIHKLESKLRSVSDPSSSHYGQYLSKDEVNALFAPSNHSRTAVESWLKDAGITAVSSRGPLVDFVTTVAKANELLGADFAWFDVEGHKKLRTTEYSIPDTLTAHIDLVAPTTFFGRTKSHRMIPDDETSELDSRQARNTTTCLSVITPDCLEEAYNYGSYKADPAAGSRVAFASFLNQSARQEDLTQYLNTFKLPPRNFTTVLINGGEDHQDPNGDIGEANLXXXEYS</t>
  </si>
  <si>
    <t>MKFRTATLAVLAAAVAATEFVTYDGYQVFRVATGSDTATVQAQLEALDAIVEDDHHAPGHLDVAIAPENLEAFQALGLASELLQEDLGADIAAESQGNVYRRRQNDDSTLPDLSWWDAYHPYAEHGDFFDDLHASFPNNSELFVAGKSYEGRDIYGIHFWGKDGKDANPAVSWHSTVHAREWVSALTTEYLAYKLISGYLEGDKGTQALVDKFDYYVIPFVNPDGFVFTQTSTRLWRKNRQPRANTTCVGTDGNRNWPFGWHYPGGASDNPCGETYRGLAAADTPEIASLVAWTDTVKAKHGVKLFIDFHSYGQYALQPYGYDCSVVPPNFDRQVHVAKCYADAVFAVNGSKYVYGSSCRELYATTGSAPDFHAGAVEAEFAWTIELRPASAGAGGFVLPPEQIRPNVGEQWAGLQYVLSVA</t>
  </si>
  <si>
    <t>MAPVWSTVLGPLLFAAVQPALSSPTCKGEPRRGAVASELDICSKIGTDLLKAGGNAVDAAVGTTFCVGTAGMYHSGIGGGGFLVVRSEEGEYEFIDFRETAPAAAYEDMYVDDSDQSIYGGLASGVPGEARGLEYVHKKYGALAWKDVLAPSIKLARFGWKVNEDLIYYMNAVGGTFLTDDPTWAIDFAPHGKRLELGETITRKRYANTLETLAEEGADALYTGAIANATIAHLQKLNGTMTLEDLQNYTIAHRPTAEINYRGFKLTSATAPSGGIVVLSALNGAAGYESFDDPEQVNLTTHRLDQTTRFAYGQRSSLGDPVFVDGLTEFQERMISAEVGAEVRSKISDTQAFNISYYDPSGLESLETPGTSHIVSADSSGLAVSMTTTINLLFGSQVMIPETGVIMNNEMNDFSIPGVTNAFGYIPSPANFIRPGKRPLSSMSPTIIETADGKLYMSIGAAGGSRIITSTIQNIHNVLDKGLNIHDALAFPRWHDQLSPDRITFEWAYDNSTVAFLKGLGHNVTYVRPGQSSAQGLRLLTNGTFEASGEPRQSNSGGYAV</t>
  </si>
  <si>
    <t>MAPVWSTVLGPLLFAAVQPALSSPTCKGEPRRGAVASELDICSKIGTDLLKAGGNAVDAAVGTTFCVGTAGMYHSGLGGGGFLVVRSEAGEYEFIDFRETAPAAAYEDMYVDDPDQSIYGGLASGVPGEPRGLEYVHKKYGALAWKDVLAPSIKLARFGWKVNEDLIYYMNAVGGTFLTDDPTWAIDFAPHGKRLELGETITRKRYANTLETLAEEGADALYTGAIANATIAHLQKLNGTMTLEDLQNYTIAHRPTAEINYRGFKLTSATAPSGGIVVLSALNGAAGYESFDDPEQVNLTTHRLDQTTRFAYGQRSSLGDPVFVDGLTEFQERMISAEVGAEVRSKISDTQAFNISYYDPSGLESLETPGTSHIVSADSSGLAVSMTTTINNLFGSQVMIPETGVIMNNEMNDFSIPGVTNAFGYIPSPANFIRPGKRPLSSMSPTIIETADGKLYMSIGAAGGSRIITSTIQNIHNVLDKGLNIHDALAFPRWHDQLSPERITFEWAYDNSTVAFLKGLGHNVTYVRPGQSSAQGLRLLTNGTFEASGEPRQTNSGGYAV</t>
  </si>
  <si>
    <t>MMKFLGAALAFSGLAAAVASDPVVRDTIPEAKVTYDNYHIYRIRAESPRDIEDIEARLASFHSVHSADALEVAIPPNEVRSFEGMGFDYTLLTRDMGKQIRDEAAHPVTYRRSLDRRGELPDLSWFDSYHSYDDHLKYWDDLVAAFSENSEKFTLGPSYEGRDIHAFHLWGGEGKKGDKPVILWHGTVHAREWISTMVVEYLTYQLIDGYKNGDKNVTSFFDDYEFWIVPFHNPDGFAYTQTTNRLWRKNRQPRRNTTCIGTDNNRNWNYQWYFEPAEGSVSPDPCSESFKGRCPGDTPENVAVSALSRKLAEGPHGIRSYIDWHSYSQLILTPWGWSCDAADLPATLPRMREVGQGTAAAIKASSGRNYTVGPACEVLYFSTGTGRDFHHGAADASHSWTLELPPANARDGGFILPPAQIWPTIKEQWAGQLYLLNEVGKD</t>
  </si>
  <si>
    <t>MVLLKLHACVAVTLVALTEALLVSRAATLPASIQLIRQAPAGDEIQLQIALKHQNIHKLESKLRSVSDPSSSHYGQYLSKDEVNALFAPSNHSRTAVESWLKDAGITAVSTRGPLVDFVTTVAKANELLGADFAWFDVEGHKKLRTTEYSIPDTLTAHIDLVAPTTFFGRTKSHRMIPDDETSELDSRQARNTTTCLSVITPDCLEEAYNYGSYKADPAAGSRVAFASFLNQSARQEDLTQYLNTFKLPPRNFTTVLINGGEDHQDPNGDIGEANLDAQFLAAVTKNLPLKQFITGGSPPFVPNVRITNASTNSNEPYLDFYETLLATDDEGVPQVLSSSYGDDEQTVPVEYAKRVCNLIGMMGLRGVTVLESSGDAGVGAPCRANDGSGRVEFTPTFPGTCPYLTAVGGTQAWAPEVAWVGSAGGFSNYFERAWYQKAAVKTYLKESIPVEVKSYYKRGGFVDFGGRGFPDISAHSLEPWYQFVNAGRPRRTGGTSAAAPVVAGIIGLLNDARLRAGQPTMGFLNPWLYARGVDGLLDVTEGKAEGCGGIDLQSGNPVPGAGVIPWASWNATKGWDPVTGLGLPDFEALRQIAVNGTKA</t>
  </si>
  <si>
    <t>MMKCLTSAVVVAMLSRSVFAQTPCVPWKPVDSEKLQNAIKLENLKTHAEAFSDIAYDSEYFRLAGSIGYNRTADYVVENLEALGDYYEIERQTYADVVEFFNEGAVTIDGEEVESQTFQFSKNATLEGLELIWVNAYGCNGTQDFPPEIEGNIGLISRGPQGGSCSFALKSANAGAAGAAALVIFDYVPGAPPINGVLSYEDLPEGPTVPTSGISNELGLALSARLQAGEEIIVDSFYTATAGDIWYSDNIIATTTRGDPDNILFVGAHLDSVAEGPGINDNGSGSIAILEVARQLARYVTNSTIRFGWWTAEESGLLGSTYYVATAEQEELDKVRLYLNFDMVGSGNGILAVYDGDGSAFGLSGPPGSAEAEALFEDYFASQDLPLLPTEFSGRSDYGPFLDAGIPSGGLFTGADEIKTEEEVALFGGVAGIIHDPNYHTQYDTIGNMSYDFLEINTKAIAHAVALYGTSFDGFPERESGGLQPRKTRKAGRLGACSSRAIDTGHFKACNLA</t>
  </si>
  <si>
    <t>MRYSAPVLAALVASATATAPIGRAVKMLTLETSPGVTIEVTEEQKFEMMDKGAHFFDITEFQDKEVSANRLAVAAALPFPDKFHQKCTIDELIPKLDMERIERLLTKFSSFHNRYYLSNWGVQAVDWLHDQIKEAIDDSGIPFVNLRYVRHVAWAQPSLIVTIPGRNQRTVILGSHLDSVISGDRGTGRAPGADDNGSGSLMNLEVLRAVLSDKRVQDGDILNTLEFHWYGAEEAGLLGSQDIFTQYRTLNRQVVSMLNQDMVGYAGRDGIERFGLVTDFTDASQNDFLKKAIGQFTNIPYEETACGYACSDHASANRNGFPSSFIFEAPFGDHNPYIHTPNDTMQHVSFDHVNEHAKMALAYMYELAYWAFA</t>
  </si>
  <si>
    <t>MRYSAPVLAALVASATATAPIGRAVKMFTLETSPGVTIEVTEEQKFEMMDKGAHFFDITEFQDKEVSANRLAVAAALPFPDKFHQKCTIDELIPKLDMERIERLLTKFSSFHNRYYLSNWGVQAVDWLHDQIKEAIDDSGIPFVNLRYVRHVAWAQPSLIVTIPGRSQRTVILGSHLDSVISGDRGTGRAPGADDNGSGSLMNLEVLRAVLSDKRVQDGDILNTLEFHWYGAEEAGLLGSQDIFTQYRTLNRQVVSMLNQDMVGYAGRDGIERFGLVTDFTDASQNDFLKKAIGQFTNIPYEETVCGYACSDHASANRNGFPSSFIFEAPFGNHNPYIHTPNDTMQHVSFGHVNEHAKMALAYMYELAYWAFA</t>
  </si>
  <si>
    <t>RAAVLITLATGALAARPYLNEPDTGIEAVLGDTPQGTLPNITGLVGLPDFEWAARRYLPIENYTYYMNGAGGEWSARNNLEVYHRYNWRARQLVDITNIPATLPTTILGYNFSTPFFISPCARGVNGHPEAELNLVKGAAAGNIMYMPSAFSSKSAAEISAAKAKDQVLFQQLYLTANLTADTATLRRFEAAGVNVFVLTIDSSAGSNRQRAARYGVGSANTQLTKLTWDYYEQLKKVTKLPIAVKGVTSVETARQAIKHKVPAILVSNHGGRSFDGSPSSLEILLELNQKAPEVFKKTEVWADGGVRYGGDILKLLALGAKAVGVGRPYMFANIYGTEGVEKVTELLRRELIVDAGNLGLPSLKDIDSTYVNWTPNNWYS</t>
  </si>
  <si>
    <t>MRNTAFLVGLAGFTSASPLAVRQTSYPQKSTSSGFTLVVNVTNPAADFCESINHYTLSSIHVGAGQALAAISTDSARVWYVNGTQQEIRESKGTVVTDGGTPPFPNGIDIAEAEDSVSAVRVDAGDGTKGVQLTSGSEPXXXDGNVIEPKQEETPFVCFEAHVERICHHAMHRGVSLVMLLDQGVKLLREDVDVVDVLVNQIEAISHAHASILQHDELLGDGEDGENRATEPLNSNYCLVALPPVPRLESES</t>
  </si>
  <si>
    <t>MQRPFLTTFLLWLGLAVLVPCQKYDNGASACEALDKALPGRVAYPQTEAYDVSNTFWSNRQSAVRPACFLLPNSTADVSTGLKILTSLRTKFSVKGGGHTPFAGGSNMQGGVTISLEALNDVTVSASRKTVSIGPGNRWIDVTRKLDPLGLAVVGGRVAEVGVAGLLLGGGISFLSEQHGWACDNVQTYEVVLATGEIVLATPTQNEDLYWALRGGGGSSFGVVTRFDVDAFAQGDLWGRSLLWPGTESGGVLAQLTLVARDVLPLDRDAHVFVVLAHAPQVGGDVVLASLYHLTHAATQAAADGAVPDVLEGFVRLRGQISNTTTVAPVSTHLEAISDRYGFRKTWWDTTVSIGDAGDDLLLLETLPKWDAHVEALLAAGEEAGDTIVPQIAFQPISTNVLKEMQKNGGNALGLHVGDGPLVLIHVMATWSSDKLDCFMEKKAKELIEDIETRAEARGQRNGYKYINYAGRTQDVFGSYGEENHQRLREVSQKYDPEDLLQSLWRGYFKVR</t>
  </si>
  <si>
    <t>MMKCLTSAVAVAMLSRSAFAQTPCVPWKPVVSEKLRNAIKLENLKTHAEAFSDIAYDSEYFRLAGSVGYNRTADYVVENLEALGDYYEIERQTYADVVEFFNEGAVTIDGEEVESQTFQFSKNATLEGRELIWVNAYGCNGTQDFPPEIEGNIGLISRGPQGGSCSFALKSANAGAAGAAALVIFDYVPGAPPINGVLSYEDLPEGPTVPTSGISNELGLALSARLQAGEEIIVDSFYTATAGDIWYSDNIIATTTRGDPDNILFVGAHLDSVAEGPGINDNGTGSIAILEVARQLARFVTNSTVRFGWWTAEESGLLGSTYYVATAEQEELDKVRLYLNFDMVGSGNGILAVYDGDGSAFGLSGPPGSAEAEALFEDYFASQDLPLLPTEFSGRSDYGPFLDAGIPSGGLFTGADEVKTEEEVALFGGVAGIIHDPNYHTQYDTIGNMSYEFLEINTKAIAHAVALYGTSFDGFPERESGGLQTRKTRKAGRLGACSSRAIDTGHFKACNFS</t>
  </si>
  <si>
    <t>MKFTSSSSLLAVLATTISSSKASPSNGNGWGWPSPGGQPWGQPWGPPWGKPWKQPESQPDKGTALTHWPKQAAESLNAMIRANAHQGNYAVFDMDNTSYRFDLEESLLPFLENRGIITRETLDPSLRLIPFKDTPSHNETLFSYYYRLCEVDDLICYPWVAQVFSGLTLRALKGYVDQLMAHNGTIPATYFEGDVVTPIAINPPKPYRGQQELFNRLMENGIDVYIVTAXXXXGGRLHDEPAQLPAAGAEVADARRLGLEHVGVEAALLADGAQHAQREPGPHPDAEGRRPEALAVDVGPPGPRRLDLVV</t>
  </si>
  <si>
    <t>MKFTNAPLAAALLPVVAAQTKPCHPPVDSDKLQELIKSDELMKNLEVLNDIAYANGGHRAFGFPGYAASVDYIYGELEKLKGFEIRKQHFPALFVETTAKEFSVDGEVFRSVGLTYSPSTSAEGVDLPIVHAPTGPAGCAAANYAAQNIDAKGKIVLVERGVCPDQTTFAGKLKAAAAAGAAAVAIYNSDPAQLTAGSLSLPNPVEYVPALLIDQGPGRAIKARLDAGEAVTAHFQTTQLIEERITQNVIAETKGGDASNVVMVGAHLDSVQAGPGINDDGSGTTLILELAKALSRFSTNLKVRFAWWGAEENGLWGSKFYVNNMTSAEVDNLLLYVNFDMVSRGFFGVFDGDGADVGPGGAPGSDAIEKLFLDHFESEGVETRPVGLTGGTDYVPFQQVIKKPVGGLFTGTGAEQDACYHQACDNIDNPNPETLFTNAKAAAHVISVLATDGVELVPKTLVNSTSFAAMREIRDEGLHVHLESMKACDHDII</t>
  </si>
  <si>
    <t>MKTFTTAGAIASLALLTEACILPEELANGGEAVVKRQTGNTGLAIGTGNRFANGTVPRGLGTQPPGTNLETLLNVGEITAAVQALVDEYDLESFVAPVKTYEGAEIVGAKVGGQKNCSSSYHVYFNGAIHARERGSSDNIIYFISDLLYANKHNTGLQYGGRTYTNCDVRRALAAGIVFTPLSNPDGVAWDQSTNTCWRKNRNPAAAVAGNPASVGVDLNRNFDVVFDFLNKFHPEVGPNVASKNPRAQTYQGASAFSEAETQAIKWVMDEHENLRWYMDVHAYAGVLLYASGIDELQSRHPEQNFLNSTYDKVRGLMPDDPQSGAVYGEYITQKDWSDKAFAAMRSVNAMDAATGRHYEAMSAAYLYPTSGASDDYAWARHQIDPSLNKLHGYCLEFGFGNTAASCAFYPTSEIYHQNALETGAGFMEFLLAATEIGLGEEGSC</t>
  </si>
  <si>
    <t>MILPTSSLAAVACVLPFVLGTPLSYATTNTTNTTAPGPDADGKYWISSEHLRAAFVPYGASISDLIVRDRNGVPRDIVAGWDNATYYTEDPVHPNFGNVPGRYANRIRNSTFDIDGETFHVKPNDNKTPEHPEGLNTLHGGPDGWGWRNFTVAAHTKNSITFSLVDPAGKEGFPGEVISYVTYTLRGWDWDISMVAVSTTARTPIMLSSHTYWNLDGFANEETSSADDHVLHLPYSGQRIGVDGILIPTGEVLANEKGSVNDFWSAPKPLGANATSDELEGNCGTGCTGYDNCYTVNREALGNYDWRSSGYVARLSSPWSGIAVEVFSEQEALQVYSCTQQDGTIPLKKTQGTDAFPRIIPRYGCVVLEVQDWIDGINHPEWGREKRQVFGPEDGPYVLQARYSFSVDKA</t>
  </si>
  <si>
    <t>MKFTNAPLAAALLPVVAAQTKPCHPPVDSDKLQELIKSDALMKNLEVLNDIAYANGGHRAFGFPGYAASVDYIYGELEKLKGFEIRKQDFPALFVETTAKEFSVDGEVFRSVGLTYSPSTNAEGVDLPIVHAPTGPAGCAAANYAAQNIDAKGKIVLVERGVCPDQTTFAGKLKAAAAAGAVAVAIYNSDPAQLTAGSLSLPNPVEYVPALLIDQGPGRAIKARLDAGEAVTAHFQITQLIEERITQNVIAETKGGDASNVVMVGAHLDSVQAGPGINDDGSGTTLILELAKALSRFSTNLKVRFAWWGAEENGLWGSKFYVNNMTSAEVDDLLLYVNFDMVSRGFFGVFDGDGADVGPGGAPGSEAIEKLFLDHFESEGVETRPVGLTGGSDYVPFQQVIKKPVGGLFTGTGAEQDACYHQACDNIDNPNPETLFTNAKAAAHVISVLATDGVELVPKTLVNSTSFAAMREIRDEGLHVHLESMKACDHDII</t>
  </si>
  <si>
    <t>MRLRDNRLSTGPLALIAAWVLGSSATPTTPGQKLRASRTTEPCAAVSASWAEQIAADPASLPVVPAKIAHSCLQSVPLGQQAALDYLDSVAPYLDWQTDPTYKANPPPDYFFPPHDYYAAMEKVRQKVATGQYDSEYAFQDDFYRSVFGPAHDSHMVVYPDALSRAFQWQRQRSLVSISEDGTSLPVIKVYEDVIASPSTAPIVTKINDQDPVKYLEDTIYQVTWARDPDAAYNSMFYSAAYSAAGLGSGYFAGSGRLRYVYQGPQTSLTFDNGTKVTFENQALVKGNMTGVVDGPSFYERFCTPRATDDSSAATQLVSDNSQTPSADQPVGDDYPKPIRASADGVISGYYLEGKGFDDVAVLSVLIFDPDTSAEFQSVMDDFFKSAKAAGKKKLIIDLQANAGGFAILGYEVFGQLFPQQKPQDNGRWRKNPGFDAIARSYSEAVAGVDLATTPSDDIVVAAETWFNWRHDINTSNLNFQSFEDKFTPQIFADTPYTSLMRWNLSDPLEASNATFGLGIEFSGHGTRANMEPPFAPENIVMLHDGTCMSSCSTLAEVLRTQGGVKSIAIGGRPVEGDMQAIGGVSAPQAILFFDIHFYAQLALKFKVSDSNRAALERYTPLAFNRSTDGVVNGKDAILPEHIDDGLPSQYVYRAADCRLFYTQEMINDVSAVWRAAASAAFNGGKCVAGGL</t>
  </si>
  <si>
    <t>MKSFTTAGAIASLALLAEACILPEELANGGEAVVKRQTGNTGLAIGTGNRFANGTVPRGLGTQPPGTNLETLLNVGEITAAVQALVDEYDLESFVAPVKTYEGAEIVGAKVGGQKNCSSSYHVYFNGAIHARERGSSDNIIYFISDLLYANKHNTGLQYGGRTYTNCDVRRALAAGIVFTPLSNPDGVAWDQSTNTCWRKNRNPAAAIAGNPASVGVDLNRNFDVIFDFLNKFHPEVGPNVASKNPRAQTYQGASAFSEAETQAIKWVMDEHENLRWYMDVHAYTGVLLYASGIDELQSRHPEQNFLNSTYDNVRGLMPDDPQSGAVYGEYITQKDWSDKSFAAMRSVNAMDAATGRHYEAMSAAYLYPTSGASDDYAWARHQIDPSLNKLHGYCLEFGFGNTAASCAFYPTSEIYHQNALETGAGFMEFLLAATEIGLGEEGTC</t>
  </si>
  <si>
    <t>MRFLSILTSVALTSVALATPVVHPRGDASDEAQVSGLIENIKASVLKSLDEREAKLRKRGEEASCHGRNVVFRREYGSLSEEERLSYINAIKCLQTLPPRTPANVSSGAKSRYDDFVVTHIQQTLTIHYTGCFMPWHRWLLYEYETALRDECNYTGYLPYWDWPRYASAPEKSPIFNGDPYSLGGNGEYVPHEGPVIVPPPGVGGGNISLPAGLGGGFVTTGPFANMTVNLGPVGGLQGTAPGPDGGLGYNPRGLKRDVGPAMNLRYANYTTVLNLLQKPNIEQYRLLSEGVPYTIEIGPHGGIHYTISGDPGGDLFTSPGDPAFYTHHAMMDRMWTLWQGLDPKSRHCQLNGGNYGHKTWANQPPSEKTRLSDMIDMGYAGDKIMIAEVMDTLSGPFCYFYL</t>
  </si>
  <si>
    <t>MRFSQCAPLLLGTLASAVGALADTPGPSTTAAAADAESTSNIIAGAYIVELDDASPDAESLFKDLRADGLEVKPSMDLKFRLFNGVSFRVESPDSVGADALTAQIAAKDAVKALWSVRGIRFPQFDPTNAGPHNLSASTQQQHQRRALGDGDVYTPHLMTQVDKLRAEGFTGKGLHIGIVDTGIDYRHPALGNGCFGREGCLVTKGWDYAGDEFDEGGNLKPDDDPIDTCQGHGTHVSGIVAAQENELGFTGAAPDVTLGVYKTSGCAGYATSEVLVAGIYRAYDEGADVISLSAGDDSGFSSDAAADAVSRLAAAGVPVIVATGNSGGLGLWNAASPASGREVAAIGSVENTKLPTIMTRGDFTNGTGSHGFGWLQGNPVLQANATVRIWAPAANASDLTAYACTSVPADLPDLDGLAILLPLATECGSDDQAANFVAKGGKHIIYYPESDARVAAAYVYTEGIEGVFVVSPGQAASWLKALRAGQQIDVTVSPVESARVWAEDLSNGPGAGLTSGFTSWGPSWEMVLKPQFTAPGGGILSTWTWGQGDYAVNPGTSMSAPLVAAIYGLVGQARKTLNAQVLRNVLSSTAKPLPWFDGETTHDDVLAPVAQQGAGLVQAYDAAHATTLVNTSGFSFNDTDSFAPKRTFTLENTAAEAVTYTFGHAKAATAYSFSADNLLTIARFPPPTADVWASIAFESETVTVPAGASAEVTFTLTPPAGLDAGRLPVYSGYITITPSSSGAGRLTLPYVGLVGSLHDFNPLHNQSDPHTGVYLSSTETHFLIPVAANRTFTIPRPGGTWSPSVLPKIVAIPTIGTPELHVDLVPLDGSGSDGGNATTKAWLGYTTLGSLPRTPIYYAPTIGYTHDFDGRLADGTVAPEGAYKFVASALRIHGDRDDKDDWVVVESVPFVLKYLSSKCKRVLLEADA</t>
  </si>
  <si>
    <t>MQRPFLTTLLFWLGLAVLVQCQGYDKGASACEALDKALPGRVAYPQTEAYDVSNTFWSNRQSAVRPACFLLPNSTADVSTGLKILTSLSTKFSVKSGGHTPFPGGSNIQGGVTISLEALNDVTVSASRKTVSIGPGNRWIDVTKKLDPLGLAVVGGRVAEVGVSGLLLGGGISFLSEQHGWACDNVQNYEVVLATGEIINATPTQNEDLYWALRGGGGSSFGIVTRFDVNAFAQGHLWGRSLIWPGTESSAVLSQFTLVATDVLPLDRDAHMFVVVANAPQFGGNIVLAFLYHLTHATTQAAADGAVPDIFEGFVRLPRQISNTTTIAPISTHLEAISDRYGFRKTWWDTTVSIGDAGDYLLLQETLPKWNAHVETLLAAAEEAGDTIIPQIAFQPISTNVLKEMQKNGGNALGLDVGDGPLVLIHVMATWSSEKLDCLIEKKSKEFIEDIEARAEARGQSNGYKYINYAGRTQDVFGSYGEENHKRLREVSQKYDPEDLLQNLWRGYFKVR</t>
  </si>
  <si>
    <t>MLYKSVLPLALATGVFAQSDTPSLTEALASQNDTLSSLTTLIGTLPDEVVQSLGEAQNITILAPSNDALEAFLNNTAASAAIAADPGLILAVLQYHILNGTYYASNITGADGPLFVPTLLTNETYANVTGGQRVEVIPPEGDDSDVTFYSGLKENSTVQQADLNFTGGTIHIIDRVLTLPLNISDTLRAANLTATLGAVQRADVGEALGEARDLTVFAPDNSAFAAIANLVGGDNGLNQSALASILEYHVVAGQVLYSDLIENTTLETLGGGELTVSVVNGSVFVNSAEVVVLDVLISNGVVHVINNVLNPDNTTATPDPSASTPVPAFTGASTVSGGANPLTSGVEGPTSTAPIATGANPGAEGGGGTSTSTEGAPMRTAAVGVAALFGAGVVAFNNM</t>
  </si>
  <si>
    <t>MRFSQCAPLLLGTLASAVGVLADTPDASTTAPAADAESTSNIIAGAYIVELDDASPDAESLYKDLRADGLEVKPSMDLKFRLFNGVSFRVESPDAVGADALTAQIAAKGAVKALWPVRGIRFPKFNPASVRPHKLPASTPQQQKHQRRALGDGDGDAFTPHLMTQVDKLRAEGFTGKGLHIGIVDTGVDYRHPALGNGCFGHEGCLVTKGWDFAGDEFDEGGNLKPDNDPIDTCQGHGTHVSGIVAAQANELGFTGAAPDAPLGVYKTSGCAGFATSELLVAGIYRAHDEGADVVSLSAGDDSGFSSDAAADAVSRLAAAGVPVTVATGNSGGLGLWNAASPASGREVAAIGSVDNTKLPTIMTRGEFTNGTGSHGFGWLEGNPILQTNTTVRLWAPAANASDLTTYACTSVPADLPDLNGLAILLPFTVNCNSDNQAANLVTKGGKHIIYYPESDARLAATYVYTKGIEGVFVVSPAQAAAWLKALRAGQQIDVTMTPVESARIWAEDLSNGPGAGLTSGFTSWGPVGQARKTLNAQALRNVLSSTAKPLPWFDGKTTHDDVLAPVPQQGAGLVQAYDAAHATTLVDTSSFSFNDTDNFTPKRTFTLENTAAEAVTYTFGHAKAATAYSFSADDMLTIARFPPPTADAWASIAFESDTVTVPAGASAKVTFTLTPPAGLDAGRLPVYSGYITITPSSPGAARLTLPYVGLAGSLHDFPPFHNQRVAHTGVYLSSTETHFLIPVAANRTFTIPRPGSTWAPSVLPKMIAIPTIGTPELHVDLVPLHNGSDSGSDSGNATTKPWLGYTIVGSLPRTPLYYAPTIGYTHNFDGRLADGTVAPEGAYKFVASALRIHGDRDNKDDWVVVESVPFVLKYLS</t>
  </si>
  <si>
    <t>MKSFFALATLATLAAAICDHGTTFFPRSVDEVHVADFGFNELDGPLNWHALAPGNINCAKGKNQSPINLASSGWKTVAGSSLGFNINTVPNTGAKFLNLGSTVEVVANGTLVRSGKTYNLVQFHFHTPSEHRVDSEHYPMEVHFVFQAADASLSVVGFLIEVGNASQALKLWPNVFKNLNDIRDPGTLTKTGPLSFNELKNHLAKSAVFQYSGSLTTPPCTQNIAWNVVKQPVYIDLANYIKAKGVMKFNSRITQNFPGEINLIENACNSL</t>
  </si>
  <si>
    <t>MKRSLTFLILCLAVLCLGKKSCRSDDDCSLNGVCSCNMGCVCDPGWRGVDCSELDLQPVERYTGYNYTNITMDYYYRDGGGNSSWGGHIIQDREDKKLFHLVIAQFPYGCGLSAWRPFSTVIRAESRTGPRGPYHFAQELFSTFHHNPTTIWSPADEMYLMFFIGFPWEVPDTCKSTKRNNTISVSSSPDLRTWGESYPLVVNVTNPAGWPLWTPENPTSEILLAAEKNNIYHSDRWNGPYELEVEPGNIEVHPSLRSEDPFMWRDKRGHWHILQHHMIDIPEAKGPHVGAHAYARKWEGPWTYNNITLAYNTTVEFTDGMKTDYYRRERPKLFFSDDGEMTPLYLVNGVQEFNSRASYTLIQPIGAASKEFEKSLGF</t>
  </si>
  <si>
    <t>MRLSVGLALLAAAAASAATIRIPAKKQETAPASKVLIGGPGQIIVADFDGTSFDLKAKNSLPGTSPSWMAFKEPNTIYAVDENGKDLRIFKYNAARNEIKLDKSAVGSAGVVHLEFSTDQTRLVAGSYVDGKIDIWDIANSTLRLIKSVTSDGGLGPNKARQDQPRVHQVVRDPSGRYFAANDLGTDTVLLLDSAADSYAITTRVRVKNAGCGPRHGVFVPSADGTKATHYVLVCELLNRLEVFEVTYADDGIQFAEVQSLSTFGNTPHNATSALAGAIAISDNGKDIYVSNRLTGTAPAPDSIAHFRVAAPEGSACGSDSKDGSGSSAVLEFAGLVSSAGGVPRMFSLSTDGGLLFSTNQNSGLGLLALERNKATGELTEKPVASVGVADFGEAGFGPQFVQQIA</t>
  </si>
  <si>
    <t>MRLSVGLSLLAAAAASAATIRIPAKRQEAAPASKVLIGGPGQIIVADFDGTSFDLKAKDSLPGTSPSWMAFKEPNTIYAVDENGKDLRIFKYNAAKNEIKLDKSAVTSDGELGPNKARQDQPRIHQVVRDPSGRYFAANDLGTDTVLLLDSAADSYAITTGVRVKNAGCGPRHGVFVPSADGTKATHYVLVCELLNRLEVFEVTYADDGIQFAEVQSLSTFGNTPHNATSALAGAIAISDNGKDIYVSNRLTGTAPAPDSIAHFRVAVPEGSACGSDNKGGSSHAVLEFAGLVSSAGGVPRMFSLSTDGGLLFSTNQNSGLGLLALERNKATGELTEKPVASVDVADFGEAGFGPQFVQQIA</t>
  </si>
  <si>
    <t>MKSFFALATLATLAAAICDHGTTFFPRSVDEVHVADFGFNELDGPLNWHALAPGNINCAKGKNQSPINLASSDWKTVAGSSLGFNIDTVPNTGAKFLNLGSTLEVVANGTLVRSGKTYNLVQFHFHTPSEHRVDSEHYPMEVHFVFQAADASLSVVGFLIEVGNASQALKLWPNVFKNLNDIRDPGTLTKTGPLSFNELKNHLAKSAVFQYSGSLTTPPCTQNIAWNVVKQPVYIDLANYIKAKSVMKFNSRITQNFPGEINLIENACNSL</t>
  </si>
  <si>
    <t>MHHHHLALAVACAAGAHVAHAQFGTGISPLLFPLLENVDSNDLFPVDTCGDGFQLEEATIDDMQRAMEAGALTSHQLVLCYLQRTYQTQEYTKSLLQFNPDAFAIAAERDAERAAGKVRGPLHGIPFTVKDNIATKDSLETTAGSYALQGSIVPRDAHVVARLREAGAVLFGKAALSEWADMRSNNYSEGYSARGGQVRSAYNLTVNPGGSSSGSAVGVGSNAIAFSLGTETDGSVINPAMRNSLVGFKPTVGLTSRAGVIPESEHQDSVGTFGRTVRDAVYAFDAIWGIDPRDEYSLAQEGHTPEGGYTQFLTTKESLKGAVFGIPWKSFWVYADDAQKRVLNSLICSLKHAGAKIVNNTEILDYETIVSPHGWDWDYGSFRGFPNESEYTVVKVDFYNNIKTYLSELENTNIRSLEDIVQYNYDNDGSEGGNPWPLGNPGFYSGQDGFLASLETKGIKDETYLQAVEFTGRSTRDGINHALSLGPKGTKLNGLLVPPDVGQSYQIAAQAGYPVVTLPVSVHESTGMPYGLAIMQTAYGEAELVKWASAIEDLQLTSGTPLKRSLPKWYGYLERNIPINNV</t>
  </si>
  <si>
    <t>MKFSQTAAALLSLASVTAAAQCKPKIESEAFQAEIKTENLWSHLVALNDIAFKVGGGNRAFGLPGYAASVDYIWSHISNVTATKAWKQDFPAWFGIVNSISFSVDDKDYYIYGISYSPSTPKEGITSEIVLGPAGAAGCDAKNYEGLDVKGKIVLTQRFRCPTGGTLAGRVRPAAAAGAAGVIIYHDIETLPTAGSLGEVNMSAYVSTGFIRKADGEALAARIQAGEKVVGFFQHDQLVEERITQNVFVETEEGDPHNVIVLGAHLDSVQAGPGINDDASGSSLILEVFKALQKYRFKNKVRFAWWGAEENGLLGSRFYTQSLEAAEVDDILAYLNFDMVSKGYFGVSDNDGSTHGSVAPRGSEKIEEIYVDWFESQGHVVTPAVLTNGSDYASFWQVLGKPFGFLNTGTGVAQDPCYHQACDTIDNPDRETITVNAKAAAHMLSILAVNGTAIIPKQTVNATMLNDLRARHVGPEVIDIAELEALGERHLGCGHDL</t>
  </si>
  <si>
    <t>MRVNSLLLALPLARGALALERRLDLDTAEDNREYVAKSYIIEYSRSSLRRRQASLESTDDITVVKTFESDIFSGVSVETESYNLDSLLRLPEVKNVWLNEKVDLPSFEVHQGFSDDAKAIEYTPHIATGVDKLHEQGILGKGVKIGVVDTGIAYNHNALGKGFGSGFKVAGGYDLVGDGIWPTTPKEPDQDPNDFSGHGTHVAGIIAGSTEYWKGVAPEATLYAYKVFSQSPSTDSATLIESFLRAYEDGVDIITASIGGTNGWAENAWAVVASRLVEDGVVVTISAGNSGAAGAFFGTSGGSGRNVVAVASIRNEVFPATPFEVIFSLDGKVNQTRAGYIPASSNVPPSVVDWPIVPVTLNTAVADDACSPLTGRDFSNVVALVRRGSCAYTVKQQNLAAAGAKYVLIYNNEGTLQKPPFDATSPALIAAISADAGVAIVNTIKAGGNVTADFSINPEQVVAIDYDAGGRPSIFTSWSATYDLQFKPDVGGPGGDIFSAWFDGGYNTISGTSMACPYVAGVAALWISAHGGRSKHGNGFAKELSERIISSGVSVPWSDGSALDYNFPAPPAQVGSGLINAWKVVNYDTLLRFDKIELNDTRYFNRYHDITVKNEGKQTIEYALSYEHGAGVDSLGYLPTVTGGFTRRLKSFAELRPKKLEVGISLPRDFTLKPGESKTVSVNFRNPDTLGWNASALPLYGGKVFVVGSNGERLSVPFLGLGADLKRQSDPIYQSGFPLSYSGVSNTPIAQKASYSFDLSVGAQDFPKIFSKLIWGSRQVRFDIYEAGWRERNWKYPPVEGQNGYIGPAAAWAGAASVEVFNPVFHNPNQTFTFPVTDIYRNAENTAQFFRYYWFGRLGNGSQIAEGKYHIRFATLKPFGNPEASDNWDVFQAPEITVTGKY</t>
  </si>
  <si>
    <t>MHHHHLAFAVACAAGAHVAQAQFGTGISPILFPLLENVDSNDLFPVDTCGDGFQLEEATIDDMQRAMEAGALTSHQLVLCYLQRTYQTQEYTKSLLQFNPDAFAIAAERDAERAAGKVRGPLHGIPFTVKDNIATKDSLETTAGSYALQGSIVPRDAQVVARLREAGAVLFGKAALSEWADMRSNNYSEGYSARGGQVRSAYNLTVNPGGSSSGSAVGVGSNAIAFSLGTETDGSVINPAMRNSLVGFKPTVGLTSRAGVIPESEHQDSVGTFGRTVRDAVYAFDAIWGIDPRDEYSLAQEGHTPEGGYTQFLTTKASLKGAVFGIPWKSFWVYADDAQKRVLNSLICSLKDAGAKIVNNTEILDYETIVSPHGWDWDYGSFRGFPNESEYTVVKVDFYNNIKTYLSELENTNIRSLEDIVQYNYDNDGSEGGNPWPLGNPGFYSGQDGFLASLETKGIKDETYLQAVEFTGRSTRDGINHALSLGPKGTKLNGLLVPPDVGQSYQIAAQAGYPVVTLPVSVHESTGMPYGLAIMQTAYGEAELVKWASAIEDLQLTSGTPLKRSLPKWYGYLERNIPINNV</t>
  </si>
  <si>
    <t>MLYSTLAGCLLTALPIVNAAGTCPFSKREESSETLDKRQSNAIPNFGRCAVQSNVAGGGTRSSDWWPCQLRLDILRQFSSEINPEGGDFDYAAAFKTLDYAALKKDLLTLMTDSQDWWPADFGHYGGFFIRMAWHSAGTYRALDGRGGGGMGQQRFAPLNSWPDNQNLDKARRLLWPIKQKYGNKISWADLMLLTGNVALESMDFKPFGFAGGRPDTWQSDEGIYWGAETAFVPQGNDVRYNGSTDVRERAEHLEKPLAATHMGLIYVNPEGPNGNSIPADSALDIRVAFDRMGMNDEETVALIAGGHAFGKTHGAVKGENIGPEPEANDMGLGLGWHNRVNNGNGPDTMTSGLEVIWTKTPTKWSNGYLLSLLNNQWELVESPAGSKQWQAINGTIDYPDPFDKTKFRPATMLTSDLALINDPSYLKICKRWVDHPEELADAFARAWFKLLHRDMGPRSRYLGPEVPKEQLIWQDPLPAAKGSPISDADVASLKKTILSTAGLTVSNLVTVAWGSASTYRNSDKRGGANGGRIALEPQRSWAVNNPAQLTKVLTALKGVQSRFNRNGKSVSLADLIVLGGTAAVEKAARDAGFIIVVPFAPGRVDATQEQTDVTSFGHLQPAADGFRNYGQSTARARAEEILVDKASQLKLSPPELAVLVGGLRVLGANFDGSNKGVLTSKVGRLTNDYFVNLLDIRTNWTPDSSSEVWTGKDRATGATRWTATRADLVFGSHAELRAVSEVYGSADAAEKFVRDFVKAWVKVMNLDRFDL</t>
  </si>
  <si>
    <t>MLISFCLHALYGRXXXSLLLALPLARGALALERRLDLDTAEDNREYVAKSYIIEYSRSSLRRRQASLESTDDITVVKTFESDIFSGVSVETESYNLDTLLRLPEVKNVWLNEKVDLPSFEVHQGFSDDAKAIEYTPHIATGVDKLHEQGILGKGVKIGVVDTGIAYNHNALGKGFGPGFKVAGGYDLVGDGIWPTTPKEPDQDPNDFSGHGTHVAGIIAGSTEYWKGVAPEATLYAYKVFSQSPSTDSATLIESFLRAYEDGVDIITASIGGTNGWAENAWAVVASRLVEDGVVVTISAGNSGAAGAFFGTSGGSGRNVVAVASIRNEVFPATPFEVTFSLDGKVNSTRAGYIPTSSNVPPSVVDWPIVPVTLNTAVADDACSPLTGRDFSNVVALVRRGTCAYTVKQQNLAAAGAKYVLIYNNEGTLQKPPFDAASSALTAAISADAGVAIVNTIKAGGNVTADFSINPEQVVAIDYDAGGRPSIFTSWSATYDLQFKPDVAGPGGDIFSAWFDGGYNTISGTSMACPYVAGVAALWIGAHGGRSKHGNGFAKELSERIISSGVSVPWSDGSALDYNFSAPPAQVGSGLINAWKVVNYDTLLRFDKIELNDTRYFNRYHDITVKNEGKQTIEYALSYEHGAGVDSLGYLPTVTGGLTRRLKSFAELRPKKLEVGISLPRDFTLKPGESKTVSVNFRNPDTLGWNASALPLYGGKVFVVGSNGERLSVPFLGLGADLKRQSDPIYQSGFPLSYSGVSNTPIAQKASYSFDLSVGAQDFPKIFSKLIWGSRQVRFDIYEAGWRERNWKYPPVEGQNGYIGPAAAWAGAASVEVFNPVFHNPNQTFTFPVTDIYRNAENTAQFFRYYWFGRLGNGSQIDEGKYHIRFATLKPFGNPEASDNWDVFQAPEITITGKY</t>
  </si>
  <si>
    <t>MTRSKYLITAVLLQVITGSQAAPQATPVAGAAAPPATFTANPDVGAGGSTFKDSAHFRIYGNANAADEALAMLEGAFSCFVETLNFRSTGLSYNPGSDDGPYYKTNIYSVPALSGGAAGVMHSDPERGLGYVEVLHDFLTIPGVTIHEYGHALHYHQRTWVHQTRTGAWWETFANWFADTYKTSELCADARTQNGQSASQTEINLQKTIGDSFQVLVDGTAGSGNYYEAWPFFTYLTNNPDEFAGLGSDTLRQLMLQYEENSDETPLHTLARVSSNTSVSAIVGRYWARMAYVDVGHPSAQEVFLAQRRSLNYANVDESGTNRYTVKAARAPKYMGANIIPLTTSGAGTVSVDISATGAYTATLAVYSGSAGTRYVVVDGAGSVAVKAGEEVSLVVANTPEVLVLFDPFKLSSEVSQGLSYSFTVTGAAA</t>
  </si>
  <si>
    <t>MKFTSSSSLLAVLAATISSSEASPSKDWRWPSSWGQPWGQPWGQPWGQPQPDKGTALTHWPKQAADALNAMIRANAHQGNYAVFDMDNTSYRFDLEESLLPFLENRGIITRETLDPSLHLIPFKDTPSHNETLFSYYYRLCEVDNLICYPWVAQVFSGLTLRALKGYVDQLMVHNGTIPATYFEGDVVTPIAINPPKPFRGQQELFNRLMENGIDVYIMTAASEELVRMVASDPKYGYNVPAKNVIGVTMLLANPADPSSPTTARKQIEAGTYDEKANLDLTLTPYLWTPLTWMAGKHAAILTYINQWKKPVLVGGDTPTSDGYMLFHDVDVWKGGVRVWVDRKASYRTQIDGMIEDNADQQRKLGLPVTADQNWIKVKPEEIL</t>
  </si>
  <si>
    <t>MVNCTNVIAILAGTYSLLNTSSTLNGVDIPDRAYGEAPVGILTYSRSGFMSATIAATEPELRPQSLTFPFTDDQSEADWALVGKHGVAYAGPFSVSDAIPATATSGQIFHGPLTVANVPRWVGSRQTRNYTLYENGRLLHISSQRDGGFRGELWWERLD</t>
  </si>
  <si>
    <t>MVNCTNVVAILAGTYSLLNTSSTLNGVDIPDRAYGEAPVGILTYSRSGFMSANIAATEPELRPQSLTFPFTDDQSDDDWALVGKHGVSYAGPFSISDAIPATATSGQIFHGPLTVANVPRWVGTRQTRNYTLHENGRLLHISSQRDGGFRGELWWERLD</t>
  </si>
  <si>
    <t>MRTSTLAGLFGLLSFADAAKYGYNHVAVRQDSDIVAANFKDVDISLHSPAFLNPGSRLEGFSRGTEGPTSHEAMEVFMEEIASRNSYMTYNTANFTSEELRSFPYVHLASAGNSTCRRRSAAEKVRIWVQGAAHGNEPAGDEALLALLGKFDNDPEWAADILEKVDIVILPRYNPDGVYYFQRALATNFDPNRDHIKQNRQQTRNIKALLAEYHPHVIIDMHEYGATTQYGRYYHGSDGLFSAAKNLNINESIRSLSEEVFAKNIGNDMEDAGLRWEPYVTGPSSLDLDFAISFTEAGTDAKIGRNAMGLTQSVTFLIEMRGIFLADQEFQRRTAAGLTMAGSIIQTAADNADKVYETVEGGRAAFISGTDDIILTDSTTTENREFTMVDHTAGEIVQVPIKFISNTPARANLTRSRPEAYLIPVAWADLAARLVDAGLEVETLPEPWSGTVEALRIESSQFESSYYEGAVRATVTTSTSERELTLPAGSFRVSTRQKNAALAFVALEPENIDSYVSFNVVPVERGDEYPIFRVAS</t>
  </si>
  <si>
    <t>MNQLLCLLLAATPTANAMAAYMASLPQEIAALVATDDCQLPDEFSIQNFVAESANGGKTLDSFEFGFLDDSTTVDTSCLFNSTSKAVNNDGRTPRYSCNDARVNFIWQNGSLTLIEGVCAGEDGAADYEASGTAPVAITCTGGNGTTANNATATGGSNCKADSADIQAKFFSIQPVAPKFEAFFLCLTRSDLSDLTTRSHGPLHCASSCCASCLAFCCAPRELRQSVGPGSGPGSGSGRRLGPGHPKTDDEEDGDDVDDNRVDSRAVAVGLHPAALTTTWSGPVSTYTTRAVLPRSGSFYSQQPPQLHLEHQQQRLGGVDEGDDRSQRGHAGAHTHGHYEDLGLELKPQQAQALQAPASSDQELSAAAVAAAAAGPQRPRQRQLGRQHQLQQLQHQRLIQQQQQHQRLVRQQQQHHHHHHHQQEHHQHLQPAGSLASPALDPKGQERLEDPQGPQQPQQLHSHDSHRLVEYEQQQQSDQHQHGRRHLEAQAQTLTSEAFLPEYHQSIGPPQPQHHHSHHPHRHHPHQQPPLPQPPLHHSQQPQPGPHPQQPVYFVPHPPLVDPTAAAAAAAAATAPGLVSSPPSSSGSTLCHPHDPRLLHASELQTTIAWFPTSDEPSAVPQLHNYTAPSDFYDPNHDPHTTDDPTFYHHRPYHHPHHQQRPLNWPFIQLPDGQTVLSMHPELSILNAESYHDGSASSFRAPRSLPPRPTPTPSTPGADEGRTRSHRVSRHGTKRSMAQAVDALDDADMPDKKKRGRPKLDTDDQTAQDRRRTQIRLAQRAYRNRKETAIQTLEKQVEELKQNNEQMSNAFMRLYDYAVADGLLESLPEFGRQLRATTETFLAIARSSSEDKQPPAGPGHDSEEGNTGSPGSGSEKRRNISGSPDVAAAHEHTSSAGQPILMAGLIVHHGPEASFDEPAESDVSVWRHNTLKAASSSSAPAYEIVTQPTVHNASFPFV</t>
  </si>
  <si>
    <t>MKISATAIISALALEGASAAAVNGPRCHCCTALSKTEGLEGKVWSPDEQRYDERLTQYYSANAAQAPWCMVFPESAEDVSKIVKVFNEHQCPFGMRSGAHSAFKGANGIKDGVTVDFGNLSSTTYDKATEIASVGPGSDWGKVYKTLATENVVGVGGRADVVGVGGFTTGGGYSFHTGVRGFACDNVENFEVVIGDGSIVNANAKENTDLWKALKGGSGNFGFVTRLDIKVWPSAQIYASLNGYAQEHRFEAMKAYYNFVLVQDLEPESQVIYAQTYDKTGYGVGGILSNINANISSAFDEFLAIEALYAIPVTGPAHEVVPIFTGPTPLGLFANWQTGMVAHDENMMKTMDEIFHAHIDKMKAAAPDADFEMIFQWQPVTQGIVNVMEKRGGNSLGLEHVVKDGPVIMYNIVFTVDTAANQEIVLPIALEMNKAIQAAADGLGLNKHWQFLNYAHSSQDPISHYGAENIAHMKAVSSKYDPNQVFQKLRQTGFHLPA</t>
  </si>
  <si>
    <t>MRFTSAIVAVLSVGLVPASARTVLVERDQSIITGDDRKIPGDSPLELCDKDHGKDIVHIKKVDLSPNPPKAGEDLIITASGTVDEDIEEGAYVLLQVKYGLIRLISTKADFCEQVGEVDLECPIKKGDLALTKTVKLPAEIPPGKYTVFADLYTKDDEPITCLTASVAFSRGSLLGFEL</t>
  </si>
  <si>
    <t>MRFTSAILAVLSVGLVPASARSVLVERDQSIITGDDRKIPGDSPLELCDKDHGKDIVHIKKVDLSPNPPKAGEDLVITASGTVDEDIEEGAYVLLQVKYGLIRLISTKADFCEQVGEVDLECPIKKGDLALTKTVKLPAEIPPGKYTVFADLYTKDDEPITCLTASVAFSRGSLLGFEL</t>
  </si>
  <si>
    <t>MRAAVLVTLATGALAARPYINEPDTGIEDVLGDTPQGTLANITGLVGLPDFEWAARRYLPIENYTYYMNGAGGEWSARNSLEVYHRYNWRARQLVDITNIPATLPTTILGYNFSTPFFISPCARGVNGHPDAELNLVKGAAAGNIMYMPSAFSSKSAAEISAAKAKDQVLFQQLYLTANLTADTATLRRYEAAGVNVFVLTIDSSAGSNRQRAARFGVGSANTQLTKLTWDYYEQLKKVTKLPIAVKGVTSAETARQAIKHKVPAILVSNHGGRSFDGSPSSLEILLELNQKAPEVFKRTEVWADGGVRYGGDILKLLALGAKAVGVGRPYMFANIYGTEGVEKVTELLRRELIVDAGNLGLPSLKEIDSTYVNWTPNN</t>
  </si>
  <si>
    <t>MQFSQLMSLFGAAALVAATNTVTFVSLDQTDRTIYFTPNAGFPEVASVEVPAGQSIKSELPQSWIGNWYSVSAGADNIPGIPGDHDGVHEIWPAQSKTPTSGCDEFPCDNAYYLWDDVQTKTTPETDLICTLGTGASPVKAGEDVPAVKRDFVLGKF</t>
  </si>
  <si>
    <t>MRASTIIAAALPLAAAKVSYDGFKAFSIDSHDNFDAAEASLAGLNYVSLSCQDDHDHLDVAIAPEDLAAFEALNLDAKVTFEDFGAELAAEGEFESYTATRKIKGRSAQDLPDLSYFNSYHELEDHHQYLEDLHAAFPDNSEIYTAGESLEGRPIKGIHLWGRDGPGKHEAIIWHGTVHAREWIVAPTVEYMTYKVIEGYKKRACSSVRTLDNYDFYIMPIVNPDGFVFTYTENRLWRKNRQVRTGASCIGTDINRNWPYKWDVPGGSSTNPCSETYRGLAPGDTPEMQVLTNHTLGLSRTTGIKFFVDWHAFSQLIMLPYGYSCTEVAANNDYQMKLAAGVNEAIKSVNGLNFVFGPTCPTIYQTSGVSMDWAYDVANAELSWGFELRPANQAQGGFVLPPNQILPSGEENWAGMKWLFANF</t>
  </si>
  <si>
    <t>MRASTIIAATLPLAAAKVSYDGFKAFSIDSHDNFDAVEASLAGLNYVSLSCQDDHDHLDVAIAPEDLAAFEALNLDAKVTFEDFGAELAAEGEFESYTATRKIKGRSAQDLPDLSYFNSYHELEDHHQYLEDLHAAFPDNSEIYTAGESLEGRPIKGIHLWGRDGPGKHEAIIWHGTVHAREWIVAPTVEYMAYKVIDGYKKRACSSVRTLDNYDFYIMPIVNPDGFVFTYTENRLWRKNRQVRTGASCIGTDINRNWPYKWDVPGGSSTNPCSETYRGLAPGDTPEMQVLTNHTLGLSRTTGIKFFVDWRAFSQLIMLPYGYSCTEVAANNDYQMKLAAGVNEAIKSVNGLNFVFGPTCPTIYQTSGVSMDWAYDVANAELSWGFELRPANQAQGGFVLPPSQILPSGEENWAGMKWLFANF</t>
  </si>
  <si>
    <t>MVSFRWLMLATVAGLANGLADTDTITWGGDNSRAGYQTNHNMDPAVVRSSQFDQIFQTTLPGRYGGRAEQIFSQPLVYTPDDKQYVYLATTQNNVYKLDAQTGEILASRNLHIPFLSTDLDGCYDIQPHIGVTGTGVIDPDTGTYYLLAKTYENQELVDVAQGCPAGRYYLHALDVNDLSERLNFPVDLEGTVARNNPDRSFNGGIHLQRPALLHVGQHIYAGLGSHCVKFNFTGWVMGWDKTTGEQVERFATQGEGVPQNTEGGGLWMAGGGLASDDQGSIFFATGNGYAGQLAEIPVNGRNPPTSLEEAAVHMTIQEDGSLDLVDFFIPWDKRAMDGDDKDLGSSPLQILPSEFSCGSIRRIGVVTGKNKKTYFINLDDMGGYRNGEDRFDNVIQTYEHENSVYAGAGVYPGEGGYIYINVVQYPTIVFRFSCANGVPSFNKEAETPESNGYTLGVSHGTVTSLNGEPGTAMLWTTDVQNPPGQLRIYDAVPRDGELTLLRKWEIAGVTKFSRAVCGDGIMYLGTTTGLFYGFGAPINRPIECTSPLEFGAVSLEASAETRTLTCTALINTLVNDISLREVADFSISGLPTLPLTLAVGATFTIEAAFAPTDLGLLSTDVNIETENSVAGYRTTTSARLTGTGETDNPRLSVSPREIEFDNGNSVLTVNEIRYSETINGTLQTWDPASGALAIGPFTIKNVPSTIDASSGATVSVSLSPANGGTFSGHIRFITDGGNADVTMTAHVGAAPVLLVEFERPDGEGWTTYEEGTAFSFGEVTQNNVRNLRMRITNTAPAGGVRLSLTVSKPPHGGSGIIRANNAVDLGEGTNLGPGQSETAVLYCAVPKRQWNMEPYQGEATWSLNTNDPTVAYQNIQFECTAVSEQSAPLLENGLSQYQYVGCFRENTPGRQLANQLYGNDENTIAMCVEACAAGNYVFCGTQYHRECWAGPTIPRERVADVNCNFDCDGDLNQICGGDGVATGPGGAYISLFADTLRFDGNETNIPEPEEPVDPTDPIVNPGVDGYISIGCYTEAPGSRALPFFFATEDQTVAMCVDACSLRDYEYAGVQYGGECWCANAITTGAVPAPDAECNMACNDNAAEYCGGGSRLNVYQRQSGVPTPGEDDFIGDWSFEGCYTEGDGVRALNGRFYADDELTLEKCAAFCEGFVYFGAEYGRECWCGDVHGTGSVLASNQGDCNFPCGGDGSQFCGAGNRLQMYRFGGADTSWGAVSSSLVVPTSAVVSPTVAVVSSTAAEVSSAVAEVSSQIAIEASTAPTSSSVVKETSTSVVETSSAVAVESSAAQSSAAQSSTAQSSSAEASTVIEITPSAVASSSFVTSSAIPSSTAPTSTPSPSVYPGNDLWNYTGCYSEPSPGRLLPSQLLNDGDEMDIELCLDVCAGYNYAGVEYGRECWCGDRLNAEGDVPSEGTAVPGELVDDDECAFLCPGNRLNYCGAGVRMSVYILREHEEALAEAS</t>
  </si>
  <si>
    <t>MILPTSSLAAVACVLPFVLGTPLSYATTNTTNTTAPSRDADGKYWISSEHLRAAFVPYGASISDLIVRDRNGVPRDIVAGWDNATYYTEDPVHPNFGNVPGRYANRIRNSTFDIDGETFHVKPNDNKTPEHPEGLNTLHGGPDGWGWRNFTVAAHTKNSITFSLVDPAGKEGFPGEVISYVTYTLRGWDWDISMVAVSTTARTPIMLSSHTYWNLDGFANEETSSADDHVLHLPYSGQRIGVDGILIPTGEVVANEKGSVNDFWSAPKPMGANATSDELEGNCGTGCTGYDNCYTVNREALGNYDWRSSGYVARLSSPWSGIAVEVFSEQEALQVYSCTQQDGTIPLKKTQGTDAFPRIITRYGCVVLEVQDWIDGINHPEWGREKRQVFGPEDGPYVLQARYSFSVDKARGRVRESWYEVVDSIS</t>
  </si>
  <si>
    <t>MHTSLLSLMLAPLALASPILSRADKQTCFSTTSGVKSWEIKSFDFHANYIFSTPSHQNSWGYVSFVLENAILGTKTRCEASSSSLNEFFYGDVDYKCEAPEGDVPEGEPRLSQTTFRFDRPGGEVQVAQSWYCFDDPQFPSTIMAKGGEDVKLDCEETYTENSNWTIGEIYSQRDITCGIVDLTVPVKEISAVA</t>
  </si>
  <si>
    <t>MKISAAAIISALALEGASAAAVNGPRCHCCTALSKTEGLEGKVWSPDEQRYDERLTQYYSANAAQAPWCMVFPESAEDVSKIVKVFNQHQCPFGMRSGAHSAFKGANGIKDGVTVDFGNLSSTTYDKASEIASVGPGSDWGKVYKTLATENVVGVGGRADVVGVGGFTTGGGYSFHTGVRGFACDNVENFEVVVGDGSIVNANAKENTDLWKALKGGSGNFGFVTRLDIKVWPSAQIYASLNGYAQEHRFEAMKAYYNFVLVQDLEPESQVIYAQTYDKIGYGVGGILSNINANISSAFDEFLAIEALYSIPVTGPAHEVVPVFTGPTPLGLFANWQTGMVAHDENMMRTMDEIFHAHIDKMKAAAPDADFEMIFQWQPVTQGIVNVMEKRGGNSLGLEHVVKDGPVIMYNIVFTVDTAANQEIVLPIALEMNKAIQAAADGLGLNKHWQFLNYAHSSQDPISHYGAENIAHMKAVSSKYDPNQVFQKLRQTGFHLPA</t>
  </si>
  <si>
    <t>MARFLRAIAVAAALATSVSAIDPPRPPTQPVGGGERLITYQESRSGAFAASSRAVSWVDGTDDGRYIFANTAGLVFEDIVSGESETFVPASALPADYRDYWIRPDLKKVLFATNDTKQYRHSFFADYQILDVESGELTPLVADQAGDIQHAEFAPAGDAIAFVRGNNLYLNKGGDVTQVTNDGGPDLFHGVPDWVYEEEIFGDKKALWFSPDGEYVAYLSFDETGVETFTIPYYMDGQKTAPVYPRELDLRYPKVGTKNPTVKFSLLEVDSGESTTLEVDAFAADDLIIGEVAWVTTNHTSVLYRAFNRVQDQEKVVRVDVEDRKSTTIRERDGSDGWLDNLLAIQFVGRLNGTCDPYYLDISDVSGWKHLYLYPVKGGEPIALTEGEFEVASVLKVDTKKRLIYFTSTERHSTERHLYSVSYPGGVKKALVDDTVPGYFGASFSAAGGFYILNYLGPNVPYQELYATNSTKPLRTITTNDALIAKIAQYKLPNITYFELEHPEGYSLNVMQRLPANFDPSNKYPVVFTPYGGPDAQEVHKRFQAINWRAYIASDPELEYITYTVDNRGTGWKGREFRATVASHLGRLEPLDQIWAAEQLIAEYDFIDAEHISIFGWSYGGFLAAKTLEENSGVFTSGLIVAPVTDWRFYDSMYTERYMKTSQINPDGYNETAVTDTTGFKNLAGKAYIAHGTGDXXXXPAGIAAATTAATAATAVAAATAVAASAAPSAVRQRPPTS</t>
  </si>
  <si>
    <t>MRLGHLLPLMGTSLVLAQTLDKYEYLVVGSGAGGGPLAARLALAGHKTLLIEAGDDQGLSTNYTVPSYSARASEDGAMAWDFFVRHYADDERQARDFKTTYETPDGSLYTGLNPPAGSKIKGTLYPRTGTLGGCTAHNALIALYPFQSDFDYIARLTGDQSWSAKNMRKHFVKMENNGYLLPLIPGHGYDGWLDTETAPLTIPLADPQLLSLFLGGAFALGNLTKSVFNIGSLLLGDANADNLRRDTGPGYYQTPISSDSGKRIGPRDFIVAVRDAKNGDGSKRYPLDVRMNCHVTKVVFDEAEDPPRATGVEFLDGQYLYKASPRSRTAGAGKPGSVNATREVIIAGGAYNSPQILKLSGVGPADELKRFGIPVVADLPGVGTNLQDHYEVGVIGRAPTDFAALKGCTFGRGNQDAPASRGLGVAMLYKSSVVAGDDWDTFIFGGPVNFQGYFPGYSFNTTSDPDLYTWAILKGHPRNTAGTVKLLSADPLDVPEIVYNFFDTGSGDADADIQAISEAIGVARDAFKRQLVPVEERLPGKDVNTAEEVATYIKDTAWGHHASSTCPIGADGDPMAVLDSKFRVRGVQGLRVVDASVYPRIPGTFTAVSTFMAAEKAAEDILSEL</t>
  </si>
  <si>
    <t>MGPVQLLSAFLASSSLVNAAAGHLAKRDPPAEIAGGWTYQGCYIDINRSLTGASRVSADMTNEVCATFCASRGFAYAGTEWYQECYCGNALAVGGVIANELDCNTPCAGDTSQPCGGPNRLTLFFTEETNGPSVNPGVGGWVSEGCYIDGAGGRTLSNGIGSIPASGMTVAKCLAACRAGNYKLGGVEYGGECYCDNSLKNGGAPAVDGCNMLCNGNITEYCGGPDRLNLYNYKEVVDVSSKVTTTPEPTGTASVIETVLPTSTITPTGPSHPETVGPYSWVGCRTEATGARALGAKELANDQMTLETCQTFCTGFKYFGTEYGRECFCGNTFAAGSQTAPESDCSMRCSGSPQQYCGAGNRLSVYMLDEGGSSASSAAVSGAATSNTEVASAISTSTSTSARPVATGYPSGWSEQGCWVDGAGGRILTYQAPDDNALTLQKCAKNCFGLGYTVAGAEYYQQCFCGNSIINNGVKASSDSQCNTPCAGDSTQMCGGGDRMTIISDGPPRVRGPPSPQLSGFNGDWTYQGCLQSFVGTTRTFFWQNFFPGTMTANECLDRCGEFGYMAAGLEYGEECYCGDPANIDAIGTVFRPESECNILCAGNDSSICGGGNRMSTYFWTGTPLYAWTFPQDVARAGSYELLIEGVCIPLMTMESITGKVTFLEKWGTGPANSTGAYELDLSLAPNRNTAWREMNVKTDIFCSSGLILPDKAGRQLTVGGWSGDSTYGVRLYTPDGSPGVNGTNDWEENVNQLSLQDGRWYPTTMVMANGSIFVIGGEEGSNGAAVPTIEVLPYTGRAPLFMDWLERTDPNNLYPFCAVLPSENIFVAYWNEARILDKTTFETLTILPTIPGTVNNPMGGRTYPLEGTGVLLPQKAPYTAPLGILICGGSTEGVATAIDNCVTIYPEAPEPEWVVERMPSRRVMSCMAPLPDGTYLINNGAQQGVAGFGLAEAPNLNALIYDPEKRVGARITVVANTTIARLYHSESITLLDGRVLVTGSDPQDGVNPQEYRVEVFNPPYLTSGRPRPTFTLANRDWDYDESITFTLGGAPVNGDISVTLLGGVSSTHGNSMGTRTILPSVSCSGLTCTVTAPPDAGICPPGWFQFFVLDGGIPAVGVYVRIGGDPAELGNWPDKSSFSPPGL</t>
  </si>
  <si>
    <t>MKASLSAAAALVPVLAAAAPSCPKVCSTKPAAFFLAGDSTTAVQSEGGGGWGNGFLSFLVPPATGANYGRNGRTTVDFVSGGHWDLVTTAVREHAADFDVYVTIQFGHNDQKPAKNITLDMYQENLGALAGEIKALGATPILVTPLSRRNFKGAVTDDSLKNERVRTIAAAEETRTQFIDLYQNSKALVEAVGEQRSHDEWNLKEGDNTHLNDWGSVVFGRLVADLILEKEACLKSWIGKNETLSDWIWSEIQG</t>
  </si>
  <si>
    <t>MISLNSRTAVLLALLTEPPRRTPITMKASLSAAAAVLPVLAAAAPSCPKVCSTKPAAFFLAGDSTTAVQSEGGGGWGNGFLSFLVPPAMGANYGRNGRTTVDFVSGGHWDLVTAAVRAHAADFDVYVTLQFGHNDQKPAKNITLDMYQENLGALAGEIRALGATPILVTPLSRRNFRGAVTDDSLRNERVRTIAAAEATRMRFIDLYQNSKALVEAVGEQRSHDEWNLKEGDNTHLNDWGSVVFGRLVADLILEKEACLESWIGKNETLSDWIWSEIQG</t>
  </si>
  <si>
    <t>MKFLSLILALTALAPVDARPKKAAKPPYFVLTGDSTVAIAGGWGDGFLSYVKAPADGINPAKSGATTASFRADGRWKTTITAVQENVDTHSPIVTIQFGHNDQKAASGISLEQFQANLVALAEEVIAAGGTPILITSLTRRAFNGSAVIENLNEHSAAAIAAAESLGIDYLDLNKASTAYVNAIGKANADLYNLAPGDRTHLNPSGERVFGRLVVDLLLRKRKDLHHYFEKDVALSKKIWAGEYATGDE</t>
  </si>
  <si>
    <t>MKTLALVAALLPGLRLGLAAPLDTRSDDMAPAVKPATTYAECQRKTCHPLDGCPPNTILVSQKSKRAHFSSIQAAINSLPDTDAPAVILIAPGNYTEQLNVTRHGALTLLGMSDRPHEGRLYADLATDLSSPAPENEVQVWHNAANYQARFPDNAFTSVLSVGPTLNATLTGAGPTGFAVPEGTPFGNVDFRAYNIDFRNDEFPRANGPAHAVGVSRANAGFYSCGLYSYQDTLYVGKLGNAYFHDNVIAGQTDFLYGFGTAWVAHSTLSLRNCGGGITAWKGTNTTFPNKYGVYVADDSRVLAANASIAPALAGRCPLGRPWNAQHRSVFSDTYLDPSVLPAGYIRWGATDPRVSDLTFMAVHEDRGPGWNATALAANGSVTRVLDDAAFAPYRRPVDVFLTEHGVPGNIAWIDQSVLA</t>
  </si>
  <si>
    <t>MKTSALFFAVGATAAAVSKVAEPILETMADSWIRNNRETQRAYWYGRAVVYNGYEAAYELYGNETLLSWYRAQIDEKVVLENGTIVGFRPEHYSLDDYRIGLNFIYWYERTGEQKYATAAATIRGMLDRHPRTPTGGFWHRSPIYKNQMWLDGIYMADSFYAKYTEVFEPNNSTAWDDIILQYDKIEAATRVPETNLLVHGFDEGKEAVXXXXHLVEQQGQETGDVTGGQKSTTTSATT</t>
  </si>
  <si>
    <t>MLLPNSLDTLLPLVGLWVAQASAGLASATGKSSPGLFDRQMACPNYAQYSTFAHRPFSEGPLALPYQRPDARCRTFQSDEVERVIKDVTSRMKDPDLARLFENAFPSTTDTTIKFHTDGTDASVVKHPARGLDGDGKWQGPQSFIVTGDITAEWLRDSANQLTPYQPLAKKDPAIFNLILGAINTQADNLPPAVNGEQADVVHPLYEAASVFECKYELDSLAHFLALTNRFHNNTGSTEFLTDRWYTALDTILTVLEQQSRSTFDPQTATFVRNEYTFQRKTDTSTETLNNKGVGNPLNWDTGLVRSAFRPSDDATILGFFIPANAMMSVELNRTASILHASGKKELGDTLQEWSKRIADGIWEHGVVTHRKYGSVFAYEVDGYGSQIIMDDANYPSLLALPLMGFTETTNRVYNNTRRMLLEKAGNPYYLKGRVFEGIGGPHVGLSNAWPMSLMIQAQTSDDDAEITKSLQLVLQSASLGLVHESVDVNFITSYTRSWFAWANGVFADTILDIAKRKPHLIFKDSTPYEV</t>
  </si>
  <si>
    <t>MVSKLFAVALAASSLVSAQTFTDCDPTKKSCDPDPAFGKTVDIDFTKSNGEDYLYTLPGTKVTYDKEKGAVFSIQKETEAPTKASHKFIFFGELECTVQAANMQGIVTSIVLQSKDLDEIDWEWTGGDNANVQTNYFSKGDTTTYDRGGKHAVANPLNQFHKYGIVWNQNKIDWTIDGAVVRTLNAADVGDKYPQTPMQIKIGTWPAGNKNTPKGTVEWAGGYSDYEKAPFIGYYQNCKIVDYAGGNDAASGTPNAKEYVYGDKSGKWQSIKIVTGDGSDDDEKDETTTSAPATKTTAAPKTKTEEASETETETEKDDDDKTTSTTGAAAASTTLSSVVVSSTDAAESTGASATTSGADSDSAVASTSAGAASTVATAEPAGGMMNRANVAMGAIGLFFAFML</t>
  </si>
  <si>
    <t>MVSKLFAVALAASSLVSAQTFTDCDPTKKSCDPDPAFGKTVDIDFTKSNGEDYLYTLPGTKVTYDKEKGAVFSIQKETEAPTKASHKFIFFGELECTVQAANMQGIVTSIVLQSKDLDEIDWEWTGGDNANVQTNYFSKGDTTTYDRGGKHAVANPLSQFHKYGIVWNQNKINWTIDGAVVRTLNAADVGEKYPQTPMQIKIGTWPAGNKNTPKGTVEWAGGYSDYEKAPFIGYYQNCKIVDYAGGNDASSGTPNAKEYVYGDKSGKWQSIKIVTGDGSDDDEKDETTTSAPATKTTAAPKTKTEEANETETETETETDDDKTTSTAAASTTLSSVVVSSTGAAESTGTSATTSGADSDSAAASTTAGAASTVATVEPAGGMMNRANMAMGALGLFFAFML</t>
  </si>
  <si>
    <t>MRSFTSGAALLAAVQSAQAAFQGFNYGNVFTDGRPKSLQDFTDEFETAQNLEGTNGAFNSARLYTMVQAGTTNDPIAAIQAAVDTRTSLLLGLWASAGSEAFSNEIAALRRTIEEYGDQLDGLIAGISIGSEDLYRNSPTGIAANENPGANPNTLVDYFNQVRDVIEGTSFAAYPLGHVDTWNAWDNSSNQAVIDASDWIGFDAYAYFEDTQDNDISNGKALFDSALQRTRNAVGGKPIWITETGWPTSGDTVGNAVPSPENAEIFYQEVGCPLFGETNTWWYSFRNSPGTPNPSFGVIGPDLTTKPLYDLSCDAAGSTSSSSTVRATTAISATASTATAVAPVSTPTVVAPIPGEPVQGDEDEHTAGPAPTETSEAVPVPVPSDSSDDHDGDDNGEVPSDGVPVPVPVPAPTASAPSSVHIETTLVGSTTLTHASAIPTHAANGTVPTPEPTSTEPVEVAPGSASSMSFSAIVLAAALAVALF</t>
  </si>
  <si>
    <t>MGPLRLILVGLQLVIMAAASTSHSPERCIMYLTGQHDVVPSKDLLTEVTHVALAFMRSEVFNAEDVPTEWPLFTTVDKARSQFLPGTKIMVAIGGWGNTAGFEEAAIDERSRKRWARNVAAMVEATGADGVDVDWEYPGGNGEDYKQVPNSEKEWQIEAFPLLLEELRNALGKQQLISAAVPGLERDLMAFTPTTTPRIAELLDFINVMTYDLMNRRDTITKHHTGVRLSLAAIDAYIARGAPAEKLNLGFAFYVKWFKTTPCPDPENTVGCPTLLLEDPETGADLGRTGGFSWHDPIPEGEASSFERAKREGKYEEKDGGYHYWDEAEARWWTFDDRDAILRKFPLIVDQRRLGGVFAWGLGEDAPKFEHLDAVNEGLRHSRREAQFHAWDSA</t>
  </si>
  <si>
    <t>MGPLRLIFAGLQLVIMAAASTSHSPERCIMYLTGQHDVVPSKDLLTEVTHVALAFMRSEVFNAQDVPTEWPLFTTVDKARSQFLPGTKIMVAIGGWGDTAGFEEAAIDERSRKRWARNVAAMVEATGADGVDVDWEYPGGNGEDYKQVPNSEKEWQIEAFPLLLEELRNALGTHQLISAAVPGLERDLMAFTPTTTPRIAELLDFINVMTYDLMNRRDTVTKHHTGVRLSLAAIDAYMARGAPAEKLNLGFAFYVKWFKTTPCADPENTVGCPTLLLEDPETGADLGRTGGFSWHDAIPEGEASSFERAKRLGQYDDKDGGYHYWDEAEARWWTFDDRDAILRKFPLIVDQRRLGGVFAWGLGEDAPGFEHLDAVNEGLRHSRRETQFHASESA</t>
  </si>
  <si>
    <t>MHLSSVLLTSLALTLTQASIWPAPKKLTTGNTTLFIDESLKITYNGDPLPYTYSYKPDTSCAWSSKAVIQGAVSRSLNSIFHQNFVPWMLHEKNSQFEPDVHGSGQGRVKSLSITQNSKNDSESPYTSLAEDVDESYTLTLSEDGVAEIKAPTAIGVLRALESFSQLFYSHTTGKDWYTTHAPVSVEDKPKYPHRGLLMDTARSFFPVKDILRTIDALSWSKMNKLHIHATDSQSWPLDIPAMPDLSAKGAYRKGLSYTPKDIQYIHEYAVHRGVQVIVEIDMPGHTGSIAFAYPELIVAYNQQPYQWWCAEPPCGAFRLNSTAVDSFLDKLFDDLLPRVAPYTAYFHTGGDELNKNDSMLDEGVRSNSSQVLQPLLQRFMDKNHARVRKHGLVPMVWEEMATEWNITMGKDVVVQTWLGEPSIKRVTGLGHKVIDSNYNFWYLDCGRGHWLNFDNGAAFKAFYPFRDWCSPAKGWRLIYSHDPAEGLTEEEAKLVLGGEVTAWSESIDAVNLDTILWPRTSAAGEVLWSGRTDASGQNRSQYDAAPRLAEFRERMVARGTRAVKLVKPAKDSVGLVRVREVYPAVFPDYFFSQTSSWNSRLRASAASLRLGTR</t>
  </si>
  <si>
    <t>MPSNTASRGLAAAAWALTLGLGEAQTVKSPTPPMGWNSYNRYNCFPNEAIIRQNAQGLVDLGFAGLGYDIVTVDCGWPSRDRDAQGRLQWNETLFPSGPVELGDFIHGLGLQFGLYSGAGYLQCGSSDIPASLGYEDIDAQSFAEWGGDSLKYDNCYATSRTEMVDWQSAEAQSPDRFVKMADALHKAGRDIKYFLCQWGIGEDVPDWAAPLGNTWRMSNDIFNAWRAIWRITNQVVPHAKHTGPGAFADMDMLIIGLGALSYEEERFHFGFWSLMKSPLFIGGVMDRAEIPAESLKIMSNEEAIAINQDPLAKAAELVIRYTEEEWDIWAGELSGGRKALGIANWKNETQTVNVDLSLIGVASAKTRDVWAHANGAIAGTQEVKLAPHELRLLVLSDIEETAAPKEADYYSIVNATLAGGARLVDCQPDECAPVQKKAGNIGGDASVTFRGVSAPSDGALRIGVDFINYDYHHTIGDWESNSRNLTVSVNQADGKRWAFPLAGGDWFETGRLLIELDGFVAGNENEVVFTAPTQGRFAPDLVGFATYA</t>
  </si>
  <si>
    <t>MPSNTASTALAAAAWALTLGLGEAQTVKSPTPPMGWNSYNRYNCFPNEAIIRQNAQGLVDLGFAGLGYDIVTVDCGWPSRDRDAQGRLQWNETLFPSGPVELGDFIHGLGLQFGLYSGAGYLQCGSSDIPASLGYEDIDAQSFAEWGGDSLKYDNCYATSRTEMVDWQSAEAQSPDRFVKMADALHKAGRDIKYFLCQWGIGENVPDWAAPLGNTWRMSNDIFNAWRAIWRITNQVVPHAKHTGPGAFADMDMLIIGLGALSYEEERFHFGFWSLMKSPLFIGGVMDRAEIPAESLKIMSNEEAIAINQDPLAKAAELVIRYTVEEWDIWAGELSGGRKALGIANWKNETQTVNVNLSLIGVASAKTRDVWAHADGAIAGTQEVKLAPHELRLLVLSDIEETAAPKEADYYSIVNATLAGGARLVDCQPDECAPVQKKAGNIGGDASVTFRGVSAPSDGALRVGVDFINYDYHHTIGDWESNSRNLTVSVNQADGKRWAFPLAGGDWFETGRLLIELDGFVAGDENEVVFTAPTQGRFAPDLVGFAIYA</t>
  </si>
  <si>
    <t>MRSLASLALALAALASTAAARNFIERPHAEAHPLKPYKAFPASTPRTKTCFVKPSCTEGRDDSKKILAAFEACNDGGTVVLDREYTICEPLDLRFLRHVDVAITGTVRFCDDIDYWLPRTFKYQFQGASTWWVFGGEDVHIYGAGVGTLDGNGQAWYDRFATNKTLQRPILFVTDGLRGGSVTGLKLRNSPNWHNLIANSSDVLISDIDIFARSSSANEAKNLDGWDTYRSDNIVIQNSYLDHDDDCVSFKPNSTNVIVQGLTCNSSHGISVGSLGQYPEFFDIVENLYIYNTSMSNAVDGARLKVWPGSETDFQPGLGGGGGAGYVRNVTYERFHSRNNDAAIRIDQCYGEKNATRCAEFPSLMRITDVVFKDFTGTVSKRYDPRAGALICSTPDTCDNIRAWDIDLKTPSGKAPEWQCRNVEESLLQLGGKGCIPG</t>
  </si>
  <si>
    <t>MRSLASLALALALALALALALALALALALALALAALASTAAARDFIERPHAEAHPLKPYKAFPASTPRTKTCFVKPSCTEGRDDSKKILAAFEACNDGGTVVLDREYTICEPLDLRFLRHVDVAMTGTVRFCDDIDYWLPRTFKYQFQGASTWWVFGGEDVHIYGAGVGTLDGNGQAWYDRFAANKTLQRPILFVTDGLRGGSVTGLKLRNSPNWHNLIANSSDVLISDIDIFARSSSANEAKNLDGWDTYRSDNIVIQNSHLDHDDDCVSFKPNSTNVIVQGLTCNSSHGISVGSLGQYPEFFDVVENLYIYNTSMSNAVDGARLKVWPGSETDFQPGLGGGGGAGYVRNVTYERFHSRNNDAAIRIDQCYGEKNATPCAEFPSLMRITDVVFKDFTGTVSKRYDPRAGALICSTPDTCDNIRAWDIDLKTPSGKAPEWQCRNVEESLLQLGGKGCIPG</t>
  </si>
  <si>
    <t>MRFSQVLSFVAVAATAAVEAVSLPPGVPRNVLEFRDKHPYKNPKPGCRKIVRIRASEDDEDDVSAEFKKGVEEANNGGTLYLPEGETFVIGKVLDLTGLSDIHVRLDGEIKFTNDVEYWQENAWYHPFQRSIMFWKWGGHDIKIYGEGVIEGQGQRWWNEFEAGTGSILNPGNKYYRPILFYAENTTNLDVSGIHLKDSPCWNNFIVSSKNVRYTDVIATALSNNGSIIPKSTDFMNTMNTSSVSIERVWVNIDDDCFSPKPNSSDLYVNTMYCNGTHGQSMGSLGQYKGEVSNVHDVHIENVWMMNGDYSGARIKIWAGADIGTGYVNNVTFKNFWVARMDYGIILDSCYFNKSVEECNKYPSGMDITNIRFENFTGYTSGVYGNAVARLSCSTADSAVCDNIVIKDFNVKSPCGGEPVIICDGIGDDLGLPCVPYNSPEAQAALAAKCSTPIAEIDTSPWEGAKIEEEFDAYHPLSYYPDQDD</t>
  </si>
  <si>
    <t>MRFSQVLSFVAVAATAAVEAVSLPPGVPRNVLEFRDKHPYKNPKPGCRKIVRIRASEDDEDDVSAEFKKGVEEANNGGTLYLPEGETFVIGKVLDLTGLSDIHVRLDGEIKFTNDVEYWQENAWYHPFQRSIMFWKWGGHDIKIYGEGVIEGQGQRWWNEFEAGTGSILNPGNKYYRPILFYAENTTNLDVSGIHLKDSPCWNNFIVSSKNVRYTDVIATALSNNGSIIPKNTDFMNTMNTSSVSIERVWVNIDDDCFSPKPNSSDLYVNTMYCNGTHGQSMGSLGQYKGEVSNVHDVHIENVWMMNGDYSGARIKIWAGADIGTGYVNNVTFKNFWVARMDYGIILDSCYFNKSVEECNKYPSGMDITNIRFENFTGYTSGVYGNAVARLSCSTADSAVCDNIVIKDFNVKSPCGGEPVIICDGIDDNLGLPCVPYNSPEAQAALAAKCSTPIAEIDTSPWEGAKIEDKFDAYHPLSYYPDRDD</t>
  </si>
  <si>
    <t>MKVSALFTALAAATSVIAVAVDLPAGVPRNIQEFREKHPVAKRAPHCRKTFTPRASENAEDDISADLLDAIKSANNGGTVYLPKDQLFVIDEPLDLTFLNDIHIHLEGTIQFTNNVEKWQKNAFYHPFQRSLMFWKWGGKDVRIYGEGTIDGQGQRWWNEFSGAEILDPDNEYLRPVLFFAEHIDNLHVEGILMKNSPVWHNFIVDSTNIFYEDVIISAQSNRAGVEPKNGDFFNSLNVDHIRINRVWVDSDDDCFSPKTNSTDIHVDTMYCNNSHGQSIGSLGQYEGEYVIVKDVVIENVWMLNGNNGARIKVWAGENVAEGFVDNITFRNFYSANDDWPIFLDSCYFNVNAETCRKFPSKMKVSNVLFENFEGYSSGVRGRAVARVSCSPAEGAGCENVKFVNFNVTSPCGGPSVIICDGVEGGLGVDCVPFDSPEAKAALADRCTNPEKAKIEAPWPVRDY</t>
  </si>
  <si>
    <t>MLPLCAIAPIQNSVYLTAMALIAGARTFHQVRATVKVGFWKVMKVSWVTSPVCLAFAQNAIKPPFNSTPRTPKMKVSALFTALAAATSVIAIAVDLPAGVPRNIQEFREKHPVAKRAPHCRKTFTPRASENAEDDISADLLNAIKSANNGGTVYLPKDQLFVIDEPLDLTFLNDIHIHLEGTIQFTDNVEKWQKNAFYHPFQRSLMFWKWGGKDVRIYGEGTIDGQGQRWWNEFSGAEILDPDNDYLRPVLFFAEHIDNLHVEGILMKNSPVWHNFIVDSTNIFYEDVIISAQSNRAGVEPKNGDFFNSLNVDHIRINRVWVDSDDDCFSPKTNSTDIHVDTMYCNNSHGQSIGSLGQYEGEYVIVKDVVIENVWMLNGNNGARIKVWAGENVAEGFVDNITFRNFYSANDDWPIFLDSCYFNVNAETCRKFPSKMKVSNVLFENFEGYSSGVRGRAVARVSCSPAGGAGCENVKFVNFNVTSPCGGLSVIICDGVEGGLGVDCVPFDSPEAKAALADRCTNPEKAKIEAPWPVRDY</t>
  </si>
  <si>
    <t>MLVSVSALSVAWLAAAVQGAVCAAPAKASIVRPNIKAWPLNPGNLHLNSPARSADKVCYVKPSCVGKDDAAAILKAFQQCNNGGTVVLDRNYTIASPLDLTFLNAIDVAITGTINFSDNMTSWADHMFKYAYQDSLAMWRFGGKDVNIYGQGVGVMNGNGQVWWDAFAANSALLRPILFVVDGLHGGSVTGLNMRNPPDWFNLIANSSNIIVSDLDLKVKSISKHIAKNTDGWDTYRSDSIVIQNSVINNGDDCVSFKPNSTNIVVQGLQCNGSHGISVGSLGQYIDEFDIVENIYVYNISMANASDGARIKVWPGMYTPFQPTLSGGGGSGYVKNVTYDGLFNTNNDWAIELTQCYGQKNLTLCNEYPSNMIIQDVVFKNMWGTTSKSHDPNVGTLVCSAPGLCKNIRAQNITVTPPSGKPAKFICTNLDNSLLDIACS</t>
  </si>
  <si>
    <t>MLVSASALSFAWLAAAIQGAVCAAPAKASIVRPNIKAWPLNPGNLHLNSPARAADKVCYVKPSCVGKDDAAAILEAFQQCNNGGTVVLDRNYTIASPLDLTFLNAIDVAITGTINFSDNMTSWTGHMFEYAYQDSLAMWRFGGKDVNIYGQGVGVINGNGQAWWDAFAANSALLRPILFVIDGLHGGSVTGLSMRNPPDWFNLIANSSNIIVSDLDLKVKSISKNLAKNTDGWDTYRSDSIVIQNSVINNGDDCVSFKPNSTNIVVQGLQCNGSHGISVGSLGQYIDEFDIVENVYVYNISMANASDGARIKVWPGMYTPFQPSLSGGGGSGYVKNVTYDGLLNTNNDWAIELTQCYGQKNLTLCNQYPSNMIIQDVVFKNMWGTTSKSHDPNVGTLVCSAPGLCKNIRAQNITVTPPSGKPAKFICTNLDNSLLDITCT</t>
  </si>
  <si>
    <t>MLTNVILALGALASTAAANPLPAKFEVIESRATACTFTNTADLAKSKKTCDSITLNNIAVPAGTTLDLSSLKSGAHVVFQGKTTFGYEEWEGPLIQISGEKITVEGASGHIIDADGARWWDGKGGNGGKTKPKLLAVKGLNNSIVKGLNFKDQPVHGISVNTVNNLQLIDVTLDASAGDSKGGHNTDGFDVGNAQNILISGAIVKNQDDCLAINSGTNITFTGGNCSGGHGLSIGSVGNRSNNVVKTIRINNSKISNSDNGVRIKTISGATGSVSDVIYDTITLSNIAKNGIVIEQDYENGSPTGTPTAGVPITDLTINKVVGTVASKGTNVYILCAKGACSNWKWSGVNVTGGGKPKSCQNVPSPATCS</t>
  </si>
  <si>
    <t>MLTNVILALGALASTATANPLPAKFEVIEARATACTFTNTADIAKSKKTCDSITLNNIAVPAGTTLDLSSLKSGAHVVFQGKTTFGYKEWEGPLIQISGEKITVEGASGHIIDADGARWWDGQGGNGGKTKPKLLAVKGLNNSIVKGLNFKDQPVHGISVNTVNNLQLIDVTLDASAGDFKGGHNTDGFDVGNAQNILISGAIVKNQDDCLAINSGTNITFTGGNCSGGHGLSIGSVGNRSNNVVKTIRINNSKISNSDNGVRIKTISGATGSVSDVIYDTITLSNIAKNGIVIEQDYENGSPTGTPTAGVPITGLTINKVVGTVASKGTNVYILCAKGACSNWKWSGVNVTGGGKPKSCQNVPSPAACS</t>
  </si>
  <si>
    <t>MHVNKLLAVLAASTLQALAQTNNAAWDAAYAKAEAALEKLTQEEKIGIVTGIGWNQAPNGPCIGNTSPVSSIGYPSLCLHDGPLGVRWGRSITAFTPAVQAASTWDVELIRQRGAYLAAEFKGTGVNVILGPAPGALGKNAEGGRNWEGFAPDPYLQGIASQVTVEALQAGGVQATAKHFIVNEQEINREQISSNVDDRTMHELYLWPFADTLRANVAAVMCSYNRVNGTHACENSGVLNDLLKTELGFPGYVMSDWFVAQQTTSGAANAGMDMSMPGSGWAGGDELWGPKLQAAIDAGDVEQSRLEDMGRRILAGWYLLGQDGGYPPVNIQANVQANHAENVRACARDGTVLLKNEDAILPLKAPGSIAVIGSSSIQNPNGINSCVDQGCNEGALGMGWGSGAVEYPYLVAPLDAIKVQAAADGTDIVSSTTDDTAAGARAATXXXSGYLYIRSRVP</t>
  </si>
  <si>
    <t>MKLTLATALLAASGCVSAGQPKLKRQTNSSSELAFSPPHYPSPWMNPQATGWEDAYARAREVVEQMTLLEKVNLTTGVGWSGDLCVGNVGSIPRIGWRGLCLQDGPQGIRFADYVSYFTSSQTAGATWDRGLLYRRAHAIGAEGVAKGVDVVLGPAIGPLGRLPAGGRNWVGFAVDPYLSGVAVAESVRGIQDAGAIANVKHYIVNEQEHFRQAGEAQGYGYDVDEALSSNVDDKTMHELYLWPFADAVRAGAGSVMCSYQQINNSYGCQNSHLLNGLLKDELGFQGFVLSDWQAQHAGAATAVAGLDMAMPGDTRFNTGVAFWGANLTNAILNGTVPEYRLDDMAMRIMAAFFKVGKTLDDVPDINFSSWTKDTIGPLHWAAQDNVQVINQHVDVRQDHGALIRTIAARGTVLLKNEGSLPLNKPKFVAVIGEDAGPRPVGPNGCPDQGCNNGTLAAGWGSGTASFPYLITPDSALQFQAVSDGSRYESILSNWDYERTEALVSQADATALVFVNANSGEGYISVDGNEGDRKNLTLWNGGDDLIQRVAAANNNTIVIIHSVGPVLVTDWYENPNITAIIWAGLPGQESGNSIADILYGRVNPGGKTPFTWGPTVESYGVDVLREPNNGNGAPQSDFDEGVFIDYRWFDRHSSHAPIFEFGYGLSYTTFEFSNLQIERHDVHDYVPTTGQTSPAPRFGANYSTNYDDYVFPEGEIRYIYQHIYPYLNSSDPKEALADPKYGQTAEEFLPEGALDASPQPRLPASGGPGGNPMLWDVIFTVTATVTNTGKVAGDEVAQLYVSLGGPDDPIRVLRGFDRIHIAPGASQTFRAELTRRDLSNWDVVTQNWFISQYEKTVFVGSSSRNLPLSTRLE</t>
  </si>
  <si>
    <t>MKLNLATALLAASECVSAGQPKFKRQTNSSSELAFSPPHYPSPWMNPQATGWEDAYARAREVVEQMTLLEKVNLTTGVGWSGDLCVGNVGSIPRIGWRGLCLQDGPQGIRFADYVSYFTSSQTAGATWDRGLLYQRAHAIGAEGVAKGVDVVLGPAIGPLGRLPAGGRNWEGFAVDPYLSGVAVAESVRGIQDAGAIANVKHYIVNEQEHFRQAGEAQGYGYDVDEALSSNVDDKTMHELYLWPFADAVRAGAGSVMCSYQQINNSYGCQNSHLLNGLLKDELGFQGFVLSDWQAQHAGAATAVAGLDMAMPGDTRFNTGVAFWGANLTNAILNGTVPEYRLDDMAMRIMAAFFKVGKTLDDVPDINFSSWTKDTIGPLHWAAQDNVQVINQHVDVRQDHGALIRTIAARGTVLLKNEGSLPLNKPKFVAVIGEDAGPRAVGPNGCPDQGCNNGTLAAGWGSGTASFPYLITPDSALQFQAISDGSRYESILSNWEYERTEALVSQADATALVFVNANSGEGYISVDGNEGDRKNLTLWNGGDELIQRIAAANNNTIVIIHSVGPVLVTDWHENPNITAIVWAGLPGQESGNSITDILYGRVNPGGKTPFTWGPTVESYGVDVLREPNNGNGAPQSDFDEGVFIDYRWFDRQSGVDNNASAPRNSSSSNAPIFEFGYGLSYTTFEFSNLQIERHDVQDYVPTTGQTNPAPRFGANYSTNYDDYVFPEGEIRYIYQYIYPYLNSSDPEEALADPNYGQTAEEFLPEGALDASPQPKHPASGGPGGNPMLWDVIFTVTATVTNTGEVAGDEVAQLYVSLGGPDDPIRVLRGFDRINIAPGASQTFRAELTRRDLSNWDVVTQNWFISQYEKTVFVGSSSRNLPLSTRLE</t>
  </si>
  <si>
    <t>MTLLSKSVVALAAAAPLARAQLFRNGSVIAPCDSAIYCHGEILSQIQLARPFEDSKTFVDMPAKRSLEQIQEAFDELEKPLTNNTALNDFLAANFALAGGELSEVDDLETDAQFLDNINDTVIREFTERVIEIWPDLTRSYTGAGSNCTDCPNSFIPINRTFVVAGGRFREPYYWDSFWILEGLLRTGGSFIEVSRNQIENFLDLVDQYGFVMNGARRYYLNRSQPPLLSQMVRLYVDHTNDTDILGRALPLLIKEHEWWTVNRTVEVSKDDRTYQLNLYNVSNTQPRPESYYEDYTTASNSSYYAESGIIYPETRELNDTEKAFLYANLASGAESGWDYTSRWLSKPNDAVRHVYFPLRSLNIVNIVPVELNSILYWNEVTIAGYLNQTGNETQAAEWTELAANRSEAMYNLMWNDTLSGYFDYNLTSGAQDTFVPADDDTTEVEAAGAPEGQQVYFSVAQFYPFWTGAAPAHIKNNPLAVKTAFERVATYLDTKDGGIPATNLQTGEQWDQPSVWPPLMHILMEGLRNTPATFGESDPHYMEVQGLALRLGQRYLDSTFCTWYATGGSTSDTPQLEGFDEREVGIMFEKYSDNSTNQAGGGGEYEVVEGFGWTNGVLLWVVDTFGNNLTRPDCGDIEAANVQPSKRSAVELHRRDAAWTKKFGSRSAKGKAKRFAKLGGY</t>
  </si>
  <si>
    <t>MQLRSPFSSPLLLLALADVSLAARAEEALAALSLVNIGDVRGNIHLPAEADGLAITWHSSNADVLATDGVVKRQSATEEVVLTASVEFEGAQHERQFNASVRQAVQLDAFEAYAFSYFTGSSLEGENIFFAASNGNDALSWQELNGGQPVLRSKYGTKGLRDPFIIRSPEGDTFYMIATDLSIGSGTSWDAAVRQGSLYLEVWESNDLINWSEQRHILVSPETAGNTWAPEAFWDAESGSYAVFWASSLYAEDDPQHTGSTYHRMLYSLTRDFVTFSEPKTWQDAGDARIDTTVLQANGVLYRFTKDEGSATGCRDIIQETSDSLLAGMDGWTTQASCIGRDAGLSAVEGPTAFRSNPNDVNGDKFYLFAXXXNGWWSGGLGRVPPLPQPKPTTSHAHEGIGIPMSSRWIRKDNTAKERRGHQVG</t>
  </si>
  <si>
    <t>MVAASKILCSGAFFSSLAAARWIVPGARWIDTDGGLVNAHAGGVTREEETGKFFWFGEYKIQGQEEGGGVSVYSSDDLVTWENHGLALIPEEGHEFISPEMIIQRPKVVYSRETQQYHMWWHADDSKYSLLLQGLAVSPNITGPYTFVDATAPLGNWSQDFGLFTDNYGDGRSYALYSNGDRREGRDVYLSVFNENITEVEEVTFRFNKYDLEAPTILQTDKSYYALMSHKTGYRPNNVVAFRADKLEGPWSQPFMVAKPYTRTYSSQSGFSLRIEGTEKTTYLYMGDQWDLNSLWEARYIWLPVEIDDDKGSLEVKWHDVYDLNVETGVVTPIEGTSYPVVDAKLEGNAWLQEANFASDGRIATGIYGNDSTVTFSGIEGAGSKQWVSFYYQNTDDMGFGDQPGGTPDRINGTWQLRRISSVVVNGKVEELETLYQRDTHKGIIASAPLLLDLEAGSNNTIKIGGLSNGFDVKGADIDRIVVYPPEPVKNKCKKRAA</t>
  </si>
  <si>
    <t>MVAASKILCSGALFSSLAAARWIVPGGRWIDTDGGLVNAHAGGVTREEETGKFFWFGEYKIEGQEEGGGVSVYSSDDLVTWENHGLALIPEEGHEFISPEMIIQRPKVVYSRETQQYHMWWHADDSKYSLLLQGLAVSPNITGPYTFVDATAPLGNWSQDFGLFTDNYGNGRSYALYSNGDRREGRDVYLSVFNENITEVEEVTFRFNKYDLEAPTILQTDKSYYALMSHKTGYRPNNVVAFRADKLEGPWSQPFMVTKPYTRTYSSQSGFSLRIEGTEKTTYLYMGDQWDLNSLWEARYIWLPIEIDDDKGSLEVKWHDVYDLNVETGVVTPIEGTSYPVVDAKLEGNAWLQEANFASDGRIATGIYGNDSTVTFSGIEGAGSKQWVSFYYQNTDDMGFGDQPGGTPDRINGTWQLRRISSVVVNGKVEELETLYQRDTHKGIIASAPLLLDLEAGSNNTIKIGGLSNGFDFKGADIDRIVVYPPEPVKNKCKKRAA</t>
  </si>
  <si>
    <t>MKFINISVGLIASLMSLSTAKCEKAWPKGPFVTSGRDIHNSDGEIVRQAGTNWPGHGEVMVPEGLQYLSVERVLSEIKSLGMNAIRLTFATELVDQIYANGGEDIDIKTAFIEGLGTENGTIVLEKVLKNNPSFTPETKRLEVYDAIAAECLRQHIYITLDNHISSGEWCCGGEDGNTWWGDTKFDVDNWVRGGAYMAAHAAKWPALISQSLRNEPRPPKNNDALLQSSYNWRDWYKYMRAGADAVHAANKDVPIILSGLDYDTFVTPVFRGTPLEPSDQVFSRDDFVGYGEDKLILEIHNYETNTNSCDSLRYNLYNKGFQAMNASDPATVNVFPVQLTEYGHSMEDGSWKTKVYQPCLAEYLPEVKANWFIWVIVGRYYTRQGVQEFDDSWGLMNPDWSGWRNPEYVEQMLIPQVAATLA</t>
  </si>
  <si>
    <t>MKFLNISVGLIASLMSLSTAKCEKAWPKGPFVTSGRDIHNSDGEIVRQAGTNWPGHGEVMVPEGLQYLSVERVLSEIKSLGMNAIRLTFATELVDQIYANGGEDIDIKTAFLEGLGTENGTIVLEKVLKNNPSFTPETKRLEVYDAIAAECLRQHIYITLDNHISSGEWCCGGEDGNTWWGDTKFDVDNWVRGGAYMAAHSAKWPALISQSLRNEPRPPKNNDALLQSSYNWRDWYKYMRAGADAVHAANKDVPIILSGLDYDTFVTPVFRGTPLEPSDQVFSRDDFVGYGKDKLILEIHNYETNTNSCDSLRYNLYNKGFQAMNASDPATVNVFPVQLTEYGHSMEDGSWKAKVYQPCLAKYLPEVKANWFIWVIVGRYYTRQGVQEFDDSWGLMNPDWSGWRNPEYVEQMLIPQVAATLA</t>
  </si>
  <si>
    <t>MVRLSSLAAAVSWLQLSSAWLPSERPEGTLNKKWLPGSGKIRGVNLGSLFVFEPWIANSAWTGLGCEDSPDRSSEFDCVSKLGQEQADAAFQGHWASFITESDLDEMKRYGINTIRIPLGYWLDRSLVDSSEHFPQGAEEYLVRVCGWATARGLYIILDHHGAPGAQVAKNAFTGQLAPSPGFYNEYNYGRGVKFLQYLTKLAHERPEMENVGMIEVLNEPVNWDQSVESLRSTFYRDAYNAIRQVERDLNVGPDDQFHIQMMGSGWGAGNPVEFLSDTRLTAFDDHRYLKWANRDEVPLSHESFISTSCSDNLSRDSAGPTIIGEWSLSVPDEDQWSDEWHPESQKDFYRKWFAAQVHSYETRAEGWVFWTWKTQLGDYRWGYKDAVAAGVIPENLDEALNSGVCG</t>
  </si>
  <si>
    <t>MGRLSSLAAAISWLQLSSAWLPSERPEGTLNKKWLPGAGKIRGVNLGSLFVFEPWIANRVWTGLGCEDSPDRGSEFDCVSKLGQEQADAAFQGHWGSFITESDLDEMKRYGINTIRIPLGYWLDRSLVDSSENFPQGAEEYLVRVCGWATARGLYIILDHHGAPGAQVAKNAFTGQLAPSPGFYNEYNYGRGVKFLQYLTKLAHERPEMENVGMIEVLNEPVHWDQFVESLRSTFYRDAYNAIRQVERDLNVSPDDQFHIQMMGSGWGAGNPVEFLSDTQLTAFDDHRYLKWANRDEVPLSHESFISTSCSDNLSRDSAGPTIIGEWSLSVPDDVQWSDGWHPESQKDFYRKWFAAQIHSYETRAEGWVFWTWKTQLGDYRWGYKDAVAAGVIPENIDEALNSGVCG</t>
  </si>
  <si>
    <t>MAPLKQMLLALACVASSVAFDIIVSASGGNATSGHQYGFLHEDINNSGDGGIYAELIRNRAFQFSDRYPVNLDGWHAFNGASLQLSNLSEPLSDVLPVSVHVAAGNSSGVVGLSNDGYWGIDVKKQKYTGSFWVRGSYEGTFTASLRSDLHDDVFGSVDVASKAVADDWIEHEFELIPTVDAPNSNNTFTLTFDSEGAADGSLDFNLISLFPPTYKNRKNGLRVDIAESLAGLHPSLLRFPGGNMLEGNTNKTWWDWKQTLGPLRYRPGFPGVWGYQQTHGLGLLEYLQWAEDMDLEVVIGVWAGLALNGDMTPKDKLQPFIDDALDQIEFIRGPADCKWGARRAELGHPEPFKLDYVEIGNEDWLAGGAAGWESYKEYRFPMFLEAINERYPDIQVIASGASSDGHDMPAPAIGDYHPYRTPDALVDEFDRFDNDVGHIVGEVAATHPNGGTSWEGGLHPFPWWIGTVGEAVSMIGYERNADRIPGTFYAPVLRNMNRWQWAVTLVQFAADAALTTRSTSWYLWELFAAHPMTRTLPAAGALDPLFYVAGRNDRAGSFIWKAAVYNTTDGADVPVTVAFEGVDAGARALLTVLSNPSADPYAYNDPFTGVNIVDTEVVDLVANEHGVFAFTLPELSVAVLDTDTKPKCKRRSQRQ</t>
  </si>
  <si>
    <t>MLLSSTLVALGATLTAALTPLEVQGNAFVNPKTGNKFQIVGIDYQINGAAGYDPAHGHDPLSEADVCLRDAAIMQALGVNAIRVYNLDPNLNHDECASIFNAAGMYMLIDVNSPLPGEAISAWQPWTSYYMEYLNRTFAMVEAFKSYPNTLLFFSANEVINNEATVVDVPPYLRAVTRDLKNYIANNADRKIPVGYSAADVREYLWDTWNYMQCTRDEDKDDMSRADLFGLNSYSWCGESDFEKSSYDDLVDGLKDTSVPVFLSEYGCNKVTPRPFTEVGTIYGDQMTGVFSGGLVYEFSQETHKFGLAQVYKNNSVHLLEDYHLLAEQYAKLDFETLEGTKPSKNSPKPPKCDASLIKTKEFNANFTLPVVPPGAQELIDNGIENKPSGKLVKISNWEVDSDFKIWDANWNLLTLSVKPLADDESNKPGNNEASTASVSAGPTSSSASSPASTSNGGTANADESAGISVRPAVAFAIAAPIALLLL</t>
  </si>
  <si>
    <t>MGKFSTAAVSALLLASKVAALDPIVTKGSKFFYENGTQFFIKGIAYQEDPSGLGGENEDGKYIDPLADDAKCKRDVPILSAAGTNTIRVYAIDPKKDHSKCMTLLQDAGIYVVADLGEPNTSINRDDPHWDVAVWDRYTAVIDELAQYDNTIGFFAGNEVSNNGSNTDASAFVKAAVRDTKAYIKSKNYRWMGVGYAANDDPDIRGPSAHYFNCGPEDEAIDFWGYNIYSWCGESSMQKSGYDKQVEFFSNYSVPVFLAEYGCNVPDGAEGRLFQDTTALYSDDMSGVFSGGIVYMYHQEDNDYGLVKFKGNSKAEVMKNYKVLSSRVNAATASSTASANYEPTNSPAACPDLGENWQVSANGLPPTPDQELCECMFNSLSCKVKSSVSVKEYGEIFGNICGNNPQVCAGISTNATTGIYGAYSMCNATQKLGFVMNQYYEAQNKASSACNFDGNAERVSSPSAASSCNSKLSAASSVNAVAATATAASARGTNGGSSNADDNASFGLTNRRMEQAFSVGNYAVGLYVVLAAAVGGAMVVL</t>
  </si>
  <si>
    <t>MLLSSTLVALGASLTAALTPLEVQGNAFVNPKTGNKFQIVGIDYQINGAAGYDPAHGHDPLSEADVCLRDAAIMQALGVNAVRVYNLDPNLNHDECASIFNAAGMYMLIDVNSPLPGEAITAWQPWTSYYKEYLNRTFAMVEAFKSYPNTLLFFSANEVINNEATVVDVPPYLRAVTRDLKNYIANHADRKIPVGYSAADVREYLWDTWNYMQCTHDEDKDDMSRADLFGLNSYSWCGESDFDTSSYDDLVDGLKDTSVPVFLSEYGCNKVTPRPFTEVGTIYGDQMTGVFSGGLVYEFSQETHKFGLAQVYKNNSVHFLEDFHLLAEQYAKLDFETLQGTKPSKNSPKPPKCDASLIKTKAFNANFTLPDVPPGAQELIDNGIENKPSGKLVKISNWEVDSDFKIWDANWNLLTLSVKPLADDESNKPGNNEASTASVSAGPTSSSASSPASTSNGGTANNDDSAGISVRPAVAFAIAAPIAILLL</t>
  </si>
  <si>
    <t>MGKFSTAAVSALLLASKVAALDPIVTKGSKFFYENGTQFFIKGIAYQEDPSGLGGENEDGKYIDPLADDAKCKRDVPILSAAGTNTIRVYAIDPKKDHTKCMTLLQDAGIYVVADLGEPNTSINRDDPHWDIAVWDRYTAVIDELAKYDNTIGFFAGNEVSNNASNTDASAFVKAAVRDTKAYIKSKNYRWMGVGYAANDDPEIRGPSAHYFNCGPEEEAIDFWGYNIYSWCGESSMQKSGYDKQVEFFSNYSVPVFLAEYGCNVPDGAEGRLFQDTTALYSEEMSEVFSGGIVYMYHQEDNDYGLVKFKGDSKAEVMKNYKVLSSRVNAATASSTASASYEPTNSPAVCPDLAENWKVSSNGLPPTPDQELCECMFNSLSCNVKSSVAVKEYGAIFGNICGNNPEVCAGISTNATIGVYGAYSMCNATQKLGFVMNQYFKAQNSAASACNFDGNAERISSPSAASSCNSKLSAASSVNAVAATATAAPARGPNGGSSNADDNASFGLTNRRMEQAFSVGDYAVGLYVVLAAAVGGAMVVL</t>
  </si>
  <si>
    <t>MKHSAIHLLWLAGAQALTLPPAVTLTVDPLPSDYLTSYAKDDIIPTDETVKVKATVIPTGTALLLPTLSDVEPHTTGIIDPVVESLTKGLLLTTPIPSPTSLLQPVAAGGDIFAVPVATSAPPSSIIRRTDHPAPRLGVRKSGPIQTNKFYSNFFLGDQTGPTYTFPYSIAWSRGQGPAASWGIAISHTEPKQRVFGPIEYNKANAYYINPVGIQSMILSAKELGKDTILAMDQTTAFSARVGLKKNAASAPSIIFPLIQGMAFVTGQFSGGTPMIQSGVYIRSMVRVATSPKTNVVKYNFLLEDGTTWCVYGHSTSGAALDLQVINNGLVQSRNPFYGTVQIAKDPKTTGSENVLDDGAGIYATGITLTGSASGAVGTYSFKFAKTGHPKGNIYTYALPHHLASFNADTTRRISALKLQTPTKGLGVAILGSVWTMTESNLPTGMSFSPWDITRGGRLALSTAVKNAIKPIALSEISQDMNAQTNLDSMYFSGKALAKFAQIVYVINDMLGDKALAQAGLNKLKAAFAVFATNKQKFPLIYESAWGGVVSSATYVNRDPMADFGNSYYNDHHFHYGYHVLAAAYIGYLDKTWLAQNKDYVNTLVRDYANPTVLDTFFPPHRSFDWYHGHSWAHGLFPSLDGKNQESSSEDISAMYAIKMWGTVIGDTNMVARANLQLSVMTRSLQQYYLYTSDNTAQPPSFIGNKVAGILFENKVHHTTFFDPNIEAIQGIHMIPIHAPSGLSRSKTFIKQEWDTYFSNGRIDKINNAWKGIAYANYAIIEPAKAYAFFNSSSFQPAWIDGGASRTWYMAYSAALGGL</t>
  </si>
  <si>
    <t>MKRSAIHLLWLAGAQALTVPPAITLTVDPLPSDYLTSYAKDDIIPTDETVTVKATVIPTGTALLLPTLSDVEPHTTGIIDPDIESLTKGLLLTTPIPSPTSLLQPVASPTLKKRQARPPTQQLEQRAGGDIFAVPVATSAPPSSIVRRTDHPAPRLGVRKSGPIQTNKFYSNFFLGDQTGPTYTFPYSIAWSRGQGPAASWGIAISHTEPKQRVFGPIEYNKANAYYINPVGIQSMILSAKELGKDTLLAMDQTTAFSARVGLKRDAASSPSIIFPLIQGMAFVTGQFSGATPMIQSGVYIRSMVRVATNPKTNVVKYNFLLEDGTTWRVYGHSTSGAALDLQVINNGLVQSRNRFYGTVQIAKDPMTTGSEKVLDDGAGIYATGITLTGSTSGTVGTYSFKFAKTGHPKGNIYTYALPHHVASFNADTTRRISALKLQTPTKGLGVAILGSVWTMTESNLPTSMSFSPWDITRGGRLALSTAVKNAIKPVALSEISQDMNAQTNLDSMYFSGKALAKFAQIVYVINDMLGDKALAQAGLNKLKAAFAVFATNKQKFPLIYESAWGGVVSSATYVNRDPMADFGNSYYNDHHFHYGYHVLAAAYIGYLDKTWLAQNKDYVNTLVRDYANPTVLDTFFPPHRSFDWYHGHSWAHGLFPSLDGKNQESSSEDISAMYAIKMWGTVIGDTNMVARADLQLSVMTRSLQQYYLYTSDNTAQPPSFIGNKVAGILFENKVHHTTFFDPNIEAIQGIHMIPIHAPSGLSRSKTFIKQEWDTYFSNGRIDKINNAWKGIAYANYAIIEPAKAYAFFNSSSFQPAWIDGGASRTWHMAYSAALGGL</t>
  </si>
  <si>
    <t>MLRSALFAAVSALSLSLTSALETFDRKLIFQPPSNYTDPRVLYPRTVQLTDGRLLATWENYSPEPPLVWHPIYESTDGGLSWGEVGRVTDQVNGWGLRYQPFLYELRQDFGGFPAGTVLAASNSIPTDLSQTRIDVYASLDKGRTWEFVSHVASGGRAIPNNEETPVWEPMIIIYEDELILYYADQRSAEHGQEISHQTTKDLRSWSDVVIDISEPRYTDRPGMPYVAKLPKGDYIYAYEWGGADILTPYTFPLYYRIAADPRRFADAEPLYINATNRNPVPGGAFPISSPVVVWSPVGGCHGSIIVSSGSKDLYINTEGGAPDAWLAYTVPEDAAYTRHIRVMEEDPDFLLIMGAGKLPPSTTNKVTVSMVRISDLLKQTKA</t>
  </si>
  <si>
    <t>MLRSALFAAVSALSLSLTSALETFDRKLIFQPPSNYTDPRVLYPRTVQLTDGRLLAIWENYSPEPPLVWHPIYESTDGGLSWGEVGRVTDQVNGWGLRYQPFLYELRQDFGGFPAGTVLAASNSIPTDLSQTRIDVYASRDRGRTWEFVSHVASGGRAIPNNEETPVWEPMIIIYEDELILYYADQRSAEHGQEISHQTTKDLRTWSDVVIDISEPRYTDRPGMPYVTKLPKGDYIYAYEWGGADILTPYTFPLYYRIAADPRRFADAEPLYINATNRNPVPGGAFPISSPVVVWSPVGGCHGSIIVSSGSKDLYINTEGGAPDAWLAYTVPEDAAYTRHIRVMEEDPDFLLIMGAGKLPPSTTNKVTVSMVKISDLLKQTKV</t>
  </si>
  <si>
    <t>MKFSPIALFATLAVATPITSRNTLARRQASKACPIGYCTENGGTTGGAGGDTVTVTTVDALIEAAQSDGPLTIIVSGQLSGNTRVRPTSDKTIFGEAGSSIDGVGFYVRRQSNVILRNLKITKVDASNGDAIGIDESTNVWVDHVDLSGDLSGGKDDLDGLFDVSHGADWITISNSYLHDHWKGSLIGHSDSNAGEDTGKLHVTYANNHWSNVFSRGPLIRFATVHLINNYWNGLIDSGVNTRMGAQVLVQSSVFENSAERAIFFDYSDETGYAVAEDVDLGGSVNSAPVGTLTSSSLPYSIPALGSGAVKAAVVGAAGQTL</t>
  </si>
  <si>
    <t>MKFSPIALFATLAVATPITSRNTLARRQASEACPIGYCTENGGTTGGAGGDTVTVTTVDALIEAAQSDGPLTIIVSGQLSGNTRVRPTSDKTIFGEAGSSIDGVGFYVRRQSNVILRNLKITKVDASNGDAIGIDESTNVWVDHVDLSGDLSGGKDDLDGLFDVSHGADWITISNSYLHDHWKGSLIGHSDSNAGEDTGKLHVTYANNHWSNVFSRGPLIRFATVHLINNYWNGLIDSGVNTRMGAQVLVQSSVFENSAERAIFFDYSDETGYAVAEDVDLGGSVNSAPVGTLTSSSLPYSIPALGSGSVKAAVVGTAGQTL</t>
  </si>
  <si>
    <t>MLNSKIALALFAAVGTAVAQCGNAAVDELVGYGAATTGGGNAPPVVVTTCSQFTAALKNSGVIHVSGIIDGCGILRVENNTSVLGLGAKSGLTGGGLRLYKVDNIILRNLHLSMAPRGGDLVEAERSTNIWIDHLDLSNAGIVGNKDFYDGLLDIKRASDWVTVSWTKFHDHWKGSLIGHSSGNTKQDAGTMHVTYHHNSFINVNSRLPSIRFGTGHIYSSCYLDNPTSGVNSRENAQVLVESTYFENTRRAIVTDLDAKLEGWAVERNNVYVNSDIDITQVGSFVAPPYSYDVDAASCVCDLIESQAGTGVIG</t>
  </si>
  <si>
    <t>MKFSGIASSVAVLAAVASATPTPASWTPKSLLATRTIEKRASVEDACDIGFCTEGTGTTGGAGGPTTTVTSLADYQAALEAEGAAIVVVNGAISGSARIRLASDKTVIGLPGSSITGIGHYINKQSNVILRNLKISKVVAANGDAIGIQESTNVWVDHCDLSSDLSHGKDFYDGLLDITRASDFITVSNTYLHDHHKASLIGHSDNNAAQDTGKFHVSYINNHWENTGSRNPSVRFGTAVHIVNNLYDNVGLTGVNARMGAQVLVESTSFVNSANPIVSRDSKKLGFVVVKDVIGAADNAVPKGTLTSVPYAYTALGSANVGSVAQTAGQKLTFDGSSAPAPAPAPAPAPPAPATPTAPVEETPPQGSPRLNW</t>
  </si>
  <si>
    <t>MTQLSLLGTLLLLASSAAGQTTRTTSTTRTARVTTSTIKWQASGGVSCPHPAVNTVWPTPTGSTSYPTASVIPAGAVFDGRMALFDRKGSPGDCSGQKEQDEAAAVFILEPGATLRNAIIGPAQAEGVHCRGPCTIENVWWDDVCEDAATFKGAGPRYVRGGGAREASDKVFQHNGEGWLHIDGFYANKYGKFYRSCGNCSQQFQRHVNITNFVGIQGTVVGVNQNYGDTAELSDYCLAKVGVVCTRYNGCVKPCEAGEVGEGELEPFCKINGDDWS</t>
  </si>
  <si>
    <t>MKMMLSRLAAMAGMAQMVAAVLQTTETSNSYIIANDRLNATVTKTGGIIVDLTLDGQDLLGPATGSIGRGPYLDCYCTPAGFWTPGRDRPTLALYSGEDATGTKYGGFKMSDTFPATGQVLEQYIFLREGETGLHMFSRVAYHNETTPFLRNLQELRTLFRPNTEMWTHLLTNPEQYGPLPSKDGVAKQVVVQDATWDLSATPNDPYVKEFSEYFTKYTFQSTWENHKAHGMFADGSKTADGSTFGAWMVMNTRDTLFGGPLFSDLTVDGIVYNYISSNHHGNQTPNITSGFDRTFGPYYYHFNKGPAGTDIKELHADAAQYADPEWNSEFYDAIAPLVPNYVTTKGRTTWKLHVDLPKGAKKPIAVLSQNGVYFQDNVFDTKAYQYWTEVSESGDATIPMVKAGTYRLTIYAEGIFGQYIKDDVKIEVGGRIRTTHARWREENAGTEIFRIGTPDRSSGEYRHGFEKDLSKPRQPAEHLIYWAAYDFPSELPDGVRYKVGESDPAKDLNYVHWSVFGGRGNSVRKDMYLGDGNVNNWTIVFDLEEAQVRRKREATFTVQLAGAKTAAGNTDVFNASEPHANLAYTVNVNGQDLKPWVIPSSCAVRSAVVCYQVGNKFNFHPSMLKAGENEIVLSLPYGATNYEPALLTQALYVQYDALRLEIR</t>
  </si>
  <si>
    <t>MKMMLSRLAAMAGMAQMVAAVLQTTETSNSYIIANDRLNATVTKTGGIIVDLTLDGQDLLGPATGSIGRGPYLDCYCTPAGFWTPGRDRPTLALYSGEDATGTKYGGFKMSDTFPATGQVLEQYIFLREGETGLHMFSRVAYHNETTPFLRNLQELRTLFRPNTEMWTHLLTNPEQYGPLPSKEGVAKQVVVQDATWDLSATPNDPYVKEFSEYFTKYTFQSTWENHKAHGMFADGSKTADGSTFGAWMVMNTRDTLFGGPLFSDLTVDGIVYNYISSNHHGNQTPNITSGFDRTFGPYYYHFNKGPAGTDIKELHADAAQYADPEWNSEFYDAIAPLVPNYVTTKGRTTWKLHVDLPKGAKKPMAVLSQNGVYFQDNVFDTKAYQYWTEVSESGDATIPMVKAGTYRLTIYAEGIFGQYIKDDVKVEVGGRIRTTHARWREENAGTEIFRIGTPDRSSGEYRHGFEKDLSKPRQPAEHLIYWAAYDFPSEFPDGVRYKVGESDPAKDLNYVHWSVFGGRGNSVRKDMYLGDGNVNNWTIVFDLEDAQVRRKREATFTVQLAGAKTAAGNTDVFNASEPHANLAYTVNVNGQDLKPWVIPSSCAVRSAVVCYQVGNKFSFHPSLLKAGENEIVLSLPYGATNYEPAILTQALYVQYDALRLEIR</t>
  </si>
  <si>
    <t>MKFSQTAAALLSLASVTAAAQCKPKIESEAFQAEIKTENLWSHLVALNDIAFKVGGGNRAFGLPGYAASAWKQDFPAWFGIVNSISFSVDDKDYYIYGISYSPSTPKEGITSEIVLGPAGAAGCDAKNYEGLDVKGKIVLTQRFRCPTGGTLAGRVRPAAAAGAAGVIIYHDIETLPTAGSLGEVNMSAYVSTGFIRKADGEALVARIQAGEKVVGFFQHDQLVEERITQNVFVETEXXXXFHCPPV</t>
  </si>
  <si>
    <t>MSAVCAPSAQLSEPAILFWFLIISCICDRWSLGGKSLTXXXATGPVQYDAISDLAGYTNDLPIGRSHNVVVNEELDYIVAVGAQPRNDSCLAGLIFFDISEGVENPKRLGCAAGDGYVHDAHCLVYRGPDKRYDGKDICYGYNEDSLTIYDVSDKFTTNIISRTSYEGVNYTHQGWVTDVNNQEFLLMNDERDERYRAGPASDQFPVVYIWDIRDLANPKQTGIYKYKTKAIDHNLYIRDGIAFQSMYGSGYSLLDVSSVGPSDPTGSGICEAAWIDIYPEDDNLPGGGIVEFVGSWSSYGWFPSGHHFINTIERGAFVVKPTSLKCPPPPVCNADNCLRALRSNSVEGRLEESQEFCAGYTANLIKEVSVLPAYAQKACTGDALSRVSSACSCLPTPTGV</t>
  </si>
  <si>
    <t>MAPRSMLLAVAAAAIPQLTAAVTVDLPITYYNTYSSVDVEIGKPSKTYRLHPDTGSSTTWVVDKGCAEWCHNNTPYQRVGYNVTASCTGYPLNRTADISYLGGYVAGDVVNDKLIVNNHTWRQPFLSIYYSDWNNMPTDGFMGLAFDSINVGDANNVLTMLMPDLDEPRFGIYLGESDAADKPGLLTIGSSKESEYSATELTKVPIVKGPDGRYDVWRSTIKGVSSKGFDSVNGGVSTTDFGLTNVVFDTGAGKSSLPTDKVLAVYETMGLNYTDLLDGKRVLKCSEFNSSWSISFELSPPGVSEPIVLTASGEDLRKPGFPAAPDACWPPFEDSGAEGFTLIGTPFLRNFYTVWDFGAKDEADFEPTLGFAHLRQ</t>
  </si>
  <si>
    <t>MRNTAFLVGLAGLTSASPLAVRQTSYPQKSTSSGFTLVVNVTNPAADFCESINHYTLSSIHVGAGQALAAISTGSARVWYVNGTQQEISESKGTVVTDGGTPPFPNGIDIAEAEDSVSAVRVDAGDGTKGVQLTSGSEPYAYLTAPVIGSYIVCNESVPYYQGRKFLLLKHAETEINGKGESESNIPEDCVAIRLVPQCAKLADLPAGAIASHQFVNEVGCYDDVASIDWSK</t>
  </si>
  <si>
    <t>MARHSITLSILSLAALVTARNCHDLSVSLDVSATNKAFDLAVPTTDIEITDIILQVTRQGGNFISDITTGETHISGNYELAATYCEPDHGPSKVLQILTHGIGFDRHYWDFPANNYNYSYTKTAVDEYGYSTFTYDRLGVGESSHGEPISEIQQALELAALKVLTQKLRASELSGLEDKHFDKIVHVGHSFGSVQTYGLTVDDKDACLSDGIVLTGFSQNGTFLPYFLLGGNFVQANSLPPLADYADGYVAPVSTTGVHINFFAPGAFDPEILQAAYSTGQPASIGELFTVGGSTGIPSSYSGPALVITGDRDVPFCGGDCSATGDPQLKSILDTSSQFLQQAQPFEAYVVKGAGHGLALEYSHVETTGKILDFFVQNGLAAQ</t>
  </si>
  <si>
    <t>MVSFRWLMLAAVAGLANGLADTDTITWGGDNSRAGYQTNHNMDPAVVRSSQFDRIFQTTLPGRYGGRAEQIFSQPLVYTPDDKQYVYLATTQNNVYKLDAQTGEILASRNLHIPFLSTDLDGCYDIQPHVGVTGTGVIDPDTGTYYLLAKTYENQELVDVAQGRPAGRYYLHALDVNDLSERPNFPVGLEGTVARNNPDRSFNGGIHLQRPALLHVGQHIYAGLGSHCVKFNFTGWVMGWDKTTGEQVERFATQGEGVPQNTEGGGLWMAGGGLASDDQGSIFFATGNGYAGXXXXWQL</t>
  </si>
  <si>
    <t>MKVTSHLTSVLAATGFLQSGVQAVQPLVDVGYAKFQGAVTNKPLGVTSWKGIQFAAPPVGKLRFAAPADPLQRGTVNASAHGPICPPQQPGDWTVTGTYDRFTVDEDCLYLAVTAPSKASKNSKLPVVFFIQGGGFSSNSNANWDAREIAADGNVVVVQINYRVGMYGFLHSKEVRAGGSLNAGIKDMFKALEWVQKNIHNFGGNPNQVVLDGVSAGGGAVGLLMAANTGSKKKPFAGGIVESGGWVTMRTLEQGQGQYDCLAKEKGCADLADSLSCLRALNQSAVRSSNCWFNPSIDDELFSDSLVNLFRTGKYTKLPTIWGTCANEGTRFSAPRSTNTTEQALGYIKRNDPSLSDNSLAIIDDLYIDVPQPVFPNSGIKWRQAANAIGDIGNHCIVRSVQKYLARDEATTWNYKYAVLDPKNEADGFGAYHTVNTYAFWGPSRTDGGPPASYFTTNAPIVSQFRKYWISFVRNLDPNSDREKGAAEWAPFTVEGRERLFVQTNNTHMEKMSSAQNLRCDVVRPVSENLGKPANSGVVTQLDEKLAAGINGTTEDTTLS</t>
  </si>
  <si>
    <t>MKRSLTFLILSLAGLCLGKKSCRSEDDCSLNGVCSCNMGCVCDSGWRGVDCSELDLQPVERYTGYNYTNITMDYYYRDGGGNSSWGGHIIQDREDKKLFHLVIAQFPYGCGLSAWRPFSTVIRAESRTGPRGPYHFAQELFSTFHHNPTTIWSPADEMYLMFFIGFPWEVPDTCKSTKRNNTISVSSSPDLRTWGESYPLVVNVTNPAGWPLWTPENPTSEILLAAEKNNIYHSDRWNGPYELEVEPGNIEVHPSLRSEDPFLWRDKRGHWHILQHHMIDIPEAKGPHVGAHAYARKWEGPWTYNNITLAYNTTVEFTDGTKTDYYRRERPKLFFSDDGEMTPLYLVNGVQEFDSRASYTLIQPIGAASKEFEKSLGF</t>
  </si>
  <si>
    <t>MRSGLTLLAAGLCAAIPVQDSPRQRLLDGLGIPSSYRSVSGGNPIPFTPGHRDPDDNAVDSVGEKLDPLPWRNGLGASVLGPWNEARSRQSPDLVRPPSTDHGNLGNMRWSFADSHIRIEEGGWTRQTTVRELPSSSELASVNMRLGEGVIRELHWHKEAEWAYVLEGKVRVTALDYEGGNFIDDLEKGDLWYFPSGIPHSLQGLSENGTEFLLVFDDGHFSEESTFVLTDWLAHTPKSVIAKNFNLAPEVFAHIPAKEKYIFQGTVPGSIDKEAPSGKNVKKSKHNFTHKMLAQEPLNSTNGGGQVRITDSKNFPISKTIAAAHAIIEPGAIREMHWHPNADEWSFFIRGRARVTIFASEGNARTFDYVPGDVGIVPRNMGHFVENIGDEPIEMLEVFRADEFRDISLFQWMGDTPKKQVVDTLFADDPENAKLFWDRVKDADNNAVTKPDFVRSAGAQPEEL</t>
  </si>
  <si>
    <t>MRSGLTLLAAGLCAAIPVQDSPRQRLLDGLGIPSSYRSVSGGNPIPFTPGHRDPDDNAVDSVGEKLDPLPWRNGLGASVLGPWNEARSRQSPDLVRPPSTDHGNLGNMRWSFADSHIRIEEGGWTRQTTVRELPSSSELASVNMRLGEGVIRELHWHKEAEWAYVLEGKVRVTALDYEGGNFIDDLEKGDLWYFPSGIPHSLQGLSENGTEFLLVFDDGHFSEESTFVLTDWLAHTPKSVIAKNFNLAPEVFAHIPAKEKYIFQGTVPGSIDKEAPSGKNVKKSKHNFTHKMLAQEPLNSTNGGGQVRITDSKNFPISKTIAAAHAIIEPGAIREMHWHPNADEWSFFIRGRARVTIFASEGNARTFDYVPGDVGIVPRNMGHFVENIGDEPIEMLEVFHADEFRDISLFQWMGDTPKKQVVDTLFAEDPENAKLFWDRVKDADNNAVTKPDFVRSAGAQPEEL</t>
  </si>
  <si>
    <t>MARHSITLSILSFAALATARNCHDLSVSLEVSATNKAFDLAVPTTDIEITDIVLQVTRQGGNFISDITTGETHISGNYELAATYCEPDHGPSKVLQILTHGIGFDRHYWDFPANNYNYSYTKTAVDEYGYSTFTYDRLGVGESSHGEPISEIQQALELAALKVLTQKLRASELGGLEDKHFEKIVHVGHSFGSVQTYGLTIDDKDACLSDGIVLTGFSQNGTFLPYFLLGGNFVQANSLPPLADYADGYVAPVSTTGVHINFFAPGAFDPEILQAAYSTGQPASIGELFTVGGSTGIPSSYSGPALVITGDRDVPFCGGDCSATGNPQLKSILDTSSQFLQQAQPFEAYVVKGAGHGLALEYSHVETTGKILDFFVQNGLAAQ</t>
  </si>
  <si>
    <t>MKHLSAFSLLALALRSVSARTCDSVRALGDVEVSRRASLTYFKEQQEYWSTSSGDLKPSCILFPESTQELADIVAIIRDNNETFAVKSGGHSPNDHFASIDGGPLISTARLNQVTLNAAEGKVRVGPGNRWEDVADALDGTGWNAVGGRIGNVGVGGLLLGGGLSFLSTQRGWAANSVLEYELVLPNATVVNVTQSNHPDLFLALRGGSNNFGVVASFLLQAYPQGEIWGGSMFFPSTPKTDTVILNAIRDFTEHYPDEKAAIIPTAVLTGAGLVNMWTIFMFYNGPEPPAGTFANFTAAKPFLNTCKTRSFRDFVRANNYGVIKGSVYHIGTETMPLPSAANIDVLEDIHEHWRNVRNSVKLVPGMTSNIGYQPLPKGMARIAKERGGDLLDMSDDVDRIVLQITLSHLSSINTPEIEAAMRTAYTGFKDRVDNYTAKGVLPETHLPLFMNDAFYDQDYFGRLRPEHQQLVARVQQEVDPDGMFRDRTGGFKI</t>
  </si>
  <si>
    <t>MAGSKYLITAVLLQVITGSRAAPQATPVAGAAAPPATFTANPDVGPGGSTFKDSAHFRVYGNANAADEALAMLEGAFSCFVETLNFRSTGLSYNPGSDDGPFYKTNIFSVPALSGGAAGVMHSDPERGLGYVEVLHDFLTNPGVTIHEYGHALHYHQRTWVHQSRTGAWWETFANWFADTYKTSELCADARTKNGQSASQTEINLQKTIGDSFQVLVDGTAGSGNYYEAWPFFTYLTNXXXX</t>
  </si>
  <si>
    <t>MTSQTSWLTISPASHFSLANIPFGVISTESDSTHRPAIAIGDYALDLAAFAAADGFSGSATIKKQAHVFSSPTLNTFAALGRPFHREVRAYIQSIFAEDTQHAALLKDNASLRESALLPLSSVQTHLPLSIGDYTDFYAGQHHAYNVGVLFRGPANAFQPNYTHLPVAYHGRASSVVVSGTPIRRPWGQILLDPKAEPKMPALEPCRKLDLELELGMFICRENTLGEPVPVGKAEDHVFGYVLMNDWSARDVQAWEYVPLGPFTAKNLGTSISAWVVLADALDGSKVQGIKNDTDLLPYLREGREDNVLGIDLEVDLITSTGNKTTISKTNSRNLLWSWPQMIAHHTITGCNLRTGDLLGSGTISGPDAGTEGSILEQTQGGKVAIRLEGGEERKFLEDGDTLVIRGWAGKEGALVGFGEVSGKIEAALPLF</t>
  </si>
  <si>
    <t>MRFSLLSALTTGLMAAGLSDAQAKGTISKGPFPQDLNGLNWKYPFPVEVFSFVSQAEKVEMAFMDVKPKCRPNGKTAVLFHGKNFCGATWETTIRALAGKGYRVIAPDQIGFCKSSKPAGYQFSAKQLVFNTRGLLDAAGVGNVTVIGHSFGGMLTTTFGLQYPATVDELVIVNGIGLEDYVQKGVPYIPIDQSLTSEAASTYESIRGYEQRVYYLGEWKEAYDVWVRMLVNVYNGSLRDAFVRCQAKIVDLVLTQPVAHYFKDIKARTLLLIGEKDTTAIGGQWSPPDVAAKLGRFDLLGPQIAAELPNGHLITFPDEGHSPQISAPEEFHKALLGWLSG</t>
  </si>
  <si>
    <t>MPSFLSAALLSLVAAHLAASQTVNCNSMGIPDGYQGFDKWRATTKDCSEATNKLEEHFGQAVPEASFGCVSLAISGGCEVSMCDSSDVRRNIDYTAAWTAARVIHARHKADGKVAGYISLDDYSDAGGFKVFVKVAATDSPNPTGKRKRSLFGRPSALNLGEREEPKEVEARAPSDETSALPAVEKRWDWNWFSKDSWPIDHTGLYTNIRTAWGTEENIGDDQVLNAMENLLTDWNNVQGNPSSLTPPAYHAPNDMRIQFEWAAHNNHNVNDIGYEERIQMLHWAVQERRIHAPRQNFSMQVRRGNVSVGHLIIRVFWVGQDESLSNVCN</t>
  </si>
  <si>
    <t>MRSALVLLHLSLWITVSHAFFPWFPNYRCDEDDDCKAEKRAQLDGTAQDVVNAIRASGALKPSTFPIGQRRGFESEPVAKTVSRLLRKYSKYQPTPLADESTALAKRQNVYRVIEPEKTDQKYGAGIWQDGSDFSYFVQAKLGSEGKELYMLVDTGAGTSWVMGSDCASPACGLHNSFGPDDSKTFERVDEHYSVKYGSGSVKGSKVTDSINVAGMNLKFKFGVANETSDDFNHFPFDGILGLSLSGGESDNFMNIVADSKTLEKNIFCVFINRAADGPNTGELSFGACNNDKYIGDFTYTDVGSSNGDWAVPMDGLTYDGKKAGVKGKLAYIDTGTSYVFGPESDVKAFHENIPGSSSSDGTTWTVPCDSNEEVTYIFSGVSYTISAKDWRSKPKDGVCTSNIYGHEVVPNSWLLGDLFLKNVYAVFDADEKRIGFANRAPVPGAESENSNADETTKQASPTAKTTTSAQASTANPSPRPTLSEQQGQDSPSAEPAVPDSQPTTVSTGVTQPEPSIPTGQSLEGQDDQQTTGTSGADAAQTNEPSSGAQLRSHGVVSAVFAMAAMAAIY</t>
  </si>
  <si>
    <t>MRLLDTVKALGVALLATTASAVSIAPRQEAAALDLTSLAILTKAADTQVQTTINNKQNLLKGQPRAIARASLLPHIEEMMAALTKRQHCDGTYSVGNRHSPPDTGFLIEDFGIMVRILEKDDHDNSQAIADEIRAILVKAGPGLAKGGIHTPNHRWKICAALARISTITGDESLIKRIDEWLAEGIDIDADGIYSERSPNYYSAVSNPSLLTVARELNYTDLIPFVRKNLELSIEHAEPNGEIETIQSRRQDQTQPVGDNMQNFYTQFRELAILDKNGRFAAMARLIEERLGARLGDFLSDLVERPELAVKLPEPESPFVDFEKHYAAAGLVRARRGKLTVAAFGGSDWYADGKQTEFYNRFGSGLSTNPTLFRAWNGNLALEGLRFVPNFFTMGHFRSNGIKYDSDGTIRLGSEMEVPYYLPMPADQRDENGVYALGRSHAPPQDGRDHFAHQGRLRY</t>
  </si>
  <si>
    <t>MKHLSAFSLLALALRSVSAGTCDSVRALSDVEVSRRASLTYFKEQQEYWSTSSGDLKPSCILFPESTQELADIVAIIRDNNETFAVKSGGHSPNDHFASIDGGPLISTARLNQVTLNAAEGKVRVGPGNRWENVADALDGTGWNAVGGRIGNVGVGGLLLGGGLSFLSTQRGWAANSVLEYELVLPNATVVNVTQSNYPDLFLALRGGSNNFGVVASFLLQAYPQGEIWGGSMFFPSTPKTDTVILNAIRDFTEHYPDEKAAIIPTAILTGAGLVNMWTIFMFYNGPEPPAGTFANFTAAKPFLNTCKTRSFRDFVRANNYGVIKGSVYHIGTETMPLPSAANIDVLEDIHEHWRNVRNSVKLVPGMTSNIGYQPLPKGMARIAKERGGDLLDMSDDVDRIVLQITLSHLSSINTPQIEAAMRTAYTGFKDRVDNYTAEGVLPETHLPLFMNDAFYDQDYFGRLRPEHQQLVARVQQEVDPDGMFRDRTGGFKI</t>
  </si>
  <si>
    <t>MKASFLWALALIAPTMAAEKLLYSNPLNSTADVATWVAEGPVNATAVDGVLELSGGGTIDQHFVFWAPEVFPDRIRITWEFSPRNEPGLAIFFFGAASVAGGSIFDKSLKPRNGQYPQYHSSDIRTLHASYFRRRWPEERAFHVANLRKSPGFNLVAQGADPIPPVVDAAGAFYRVTVIKDKRDVQFLVNDLPLFSFRDDKSTGPVVRDGRIGFRQMSPLVARYRNLQVWKL</t>
  </si>
  <si>
    <t>MIPNLSSLGLLATTAAMVRGACSSRIRVETHVNSGLSLDMVSSLIIGSQAAVVIDMPMAIPQAEELAAWVKNTTDKPLVAAFTTHFHPDHYLSGAEFLKSFPNTKYYANSKAVAQIRVEAASKVQAVGAAFGADNIVEEVAIPSPYDFTFFTLPGDEEFPIHLLSPLTGDTVDETIFWVPSIRTLIAGDAVYGHDVHLWLADLLTPELTESWLSTLDFIQHLRPKVIVPGHSLSNKKFGPTIDLDFTRKYLRFWQKQIESEGPNTFTPEQIFQKFNASFPALLAGRDIASSMFLLNATAEQFGRDGNRQVHFVDLAAFNSTADLDAWKFSE</t>
  </si>
  <si>
    <t>MRSFHTLTILMGMVATALHGALADTASQLHNGKPVGKEVTYQGVKFYVSTPSAKHRGKSAAAAVLFLTDITGIQAPENKLLVDGFAREGFVTVAPDLFDGSPAVLGDPNLNVTKFLSEHPPAVTDPIVDIAISFLQDKLKVKKIAASGYCYGGRYAIRVLDGQHAVNAGFAAHPTAVNTEEVKAVQQPLGLANAQNDPAFTSAQQTETNIILGDLGHGFAASLYGGVMHGFAVRANVSEPQQKFAKEEAFAQASRFFKAWA</t>
  </si>
  <si>
    <t>MKAISHLTSVLAATGFLQSGVQAVQPLVDVGYAKFQGAVTNKALDVTSWKGIQFAAPPVGELRFAAPADPLQTGTVNASAHGPICPPQRPGDWTVTGLEGLEAARRLLSPAATSNSNANWDASEIAADGNVVVVQINYRVGMYGFLHSKEALAGGSLNAGIKDMLKALEWVQKNIHNFGGNPDQVVLDGISAGRSAVGLLIAANTGSEKKPFVGGIVESGGWVTMRTMEQGQGQYDCLAREKGCADSADSLSCLRALNQSAVRSSNCWFSPSIDDDLFSDSLVNLFRAGKYTKLPTIWGTCANEGTRTAPQSTNSTEQALAFIKRQDPSLSDNSLAIIDDLFIDVPQPVFPSSGAKWRQAANAIGHIGNHCIVRNVQNYLARDEATTWNYKYAVLDPKDEADGFGAYHVVNTYAFWGPSRTDGGPPASYATSNAPIVSQFRKYWISFVRNLDPNSDREEGAAEWAPFTVEGRERLFVQTNNTHMEKMSSAQNLRCDVVRPVSENLGKPVNSGVVTTLDEKLAAGMNDTSEDTTLS</t>
  </si>
  <si>
    <t>MRSALVLLHLSLWITVSHAFFPWFPTYRCDEGDDCKAEKRAQLDGTAQDVANAIRASGALKPSTFPIGQRRGFESEPVAKTVSRLLRKYSKYQPTPLADESTALAKRQNVYRVIEPEKTDQKYGAGIWQDGSDFSYFVQAKLGSEGTELYMLVDTGAGTSWVMGSDCASPACGLHNSFGPDDSKTFERVDEHYSVKYGSGSVKGSKVTDTINVAGMNLKFKFGVANETSDDFNHFPFDGILGLSLSGGESDNFMNIVADSKTLDKNIFCVFINRAADGPNTGELSFGACNNDKYTGDFTYTDVGSSNGDWAVPMDGLTYDGKKAGVKGKLAYIDTGTSYVFGPESDVKAFHENIPGSSSSDGTTWTVPCDSNEEVTYIFSGVSYTISAKDWRSKPKDGVCTSNIYGHEVVPNSWLLGDLFLKNVYAVFDADEKRIGFANRAPVPGAESENSNADETTKQASPTAKTTTSAQASTADPSPRPTLSEQQGQDSPSAEPAVPDSQPTTASTGVTQPEPSIPTGQSSEGQDDQQTTGTSGADAAQTNEPSSGAQLRSHGVVSAVFAMAAMAAIY</t>
  </si>
  <si>
    <t>MLLRFSLTVWVLAALASLVASQAYPITGVQVAAGSAVPYRKNINILYKNGGAPWDLYLRSLEDLYAQDANNRLSYFQIAGIHGRPYIEWNNAGRRNTNGWQGYCPHGEALFLPWHRPYVLAFEQRLVETAIRLANQYPAAHRATYVKAAQTLRAPFWDWGYDARVPPVTVPNTLPVRVPNGSGLRTIQISNPLRYYRFPQSAIDQRFGSFSRDAQVFKCRAPQNYPNSANAAMASRSYRSWTYDAMTRSASFEEFASTGSSGISLEQIHNAVHWDGSCGFQFLDADYSAFDPLFMLHHVNVEELQRPCAIELFANVTSVGNFIVMKQPAQGLFYGKFSLDKAADPVELADTETKVVVSDLLAALRVQITKHDGTVQALESVPSFKLELENVDVTPPETDTELPEYTDAEKVTAPKEDLAAAPPS</t>
  </si>
  <si>
    <t>MLYSTLAGCLLTALPIVNAAGTCPFSKREESSETLDKRQSNAIPSFGRCAVQSNVAGGGTRSSDWWPCQLRLDILRQFSSEINPEGGDFDYTEAFKTLDYAALKKDLLTLMTDSQDWWPADFGHYGGFFIRMAWHSAGTYRALDGRGGGGMGQQRFAPLNSWPDNQNLDKARRLLWPIKQKYGSKISWADLILLTGNVALESMDFKPFGFVLVVVPTPGSLTRASTGVPRPPSSLRVTMSATTAAPMFVSALSTSRSRSLPLTWV</t>
  </si>
  <si>
    <t>MKFLSLILALTALAPVDARPKKAAKPPYFVLTGDSTVAVAGGWGDGFLSYVKAPADGINPAKSGATTASFRADGRWNTTITAVQETVDTHSPIVTIQFGHNDQKAASGISLEQFQANLVALAEEVIAAGGTPILITSLTRRAFNGSAVIENLNEHSAAAIAAAESLGIDYLDLNKASTAYVNAIGKANADLYNLAPGDRTHLNPSGEKVFGRLVVDLLLKKRKDLRHYFEKDVALSKKIAAGKYATGEE</t>
  </si>
  <si>
    <t>MKFFTATALLAGLAAALPAAVPELELQPAGASHLEARQAITRNDLQNGRTCPGVIFIYARGSTESGNLGTLGPSIATALEREYGSTGVWIQGVGGAYAATLGDNALPDGTSSAAIREMKGLFELANSKCPSAKIIAGGYSQGAALAAASIRDISSTIRAKVAGTVLFGYTKNLQNRGRIINYPAERTRVFCNVGDLVCTGSLIVTAAHLTYGSDARGPAPAFLIARVNAA</t>
  </si>
  <si>
    <t>MLGKDLFTSALFFATAASASPYNKNLDLDGPKSVEIAVQTVTKVVHLQSTASPTSVAPKDDDENLPVIDEPVDDLRNITERAAVAGYRNAVYFTNWGIYGANHQPADFPADKATHLLYSFADIRSDGQVVSSDTYADLEKHFPGDSWNEQGTNAYGCIKQLYLRKKKFRQLKLLLSIGGWTWSPKFAPVARTEAGRQRFASSAVALMADWGFDGLDIDWEYPKNANEALDFVRLLAACRQALDNYAARYAKGYRFQLTIAVPAGPTNYRVLDMKKMAPFVDGWHLMAYDYAGSWSGKTGHQSNLYRSKSNPAATQYDTETAVNYYLSQGINPSKVLLGVPLYGRSFARTDGLGKPYSGIGKGSIEAGVYHYKALPAPGAEERWDAEAVAAWSYDKKTRELVTYDNQNSVKRKADYLVKKRLGGAVFWESAGDRAGDRSLVRTVSKAMGAMDQTKNWLSYPASKYANIRKGMPGQ</t>
  </si>
  <si>
    <t>MRFSTTAAALAVLGGLCAQAQNVTEWPLHDNGLNKVVQWDHYSYMINGERLFIFSGEFHYWRLPVPELWRDLLEKMKAAGFNAFSIYNSWGYHEASPGVLDFTSGAHDFVSLMTIAKEVGIYLLIRPGPYVNAETNAGGFPLWLTTGEYGNLRDDDPRYTKAWTPYWEEISKIIAPHLVTNGGNVAMFQIENELNGQWKDIGRKILNPPIANYMQLLQDSARDSGIDVPVFHNAPNMRGYSWSKDFSNATGNVDTVGVDSYPSCWSCNLSECTNFNGEYVPYSVVNYYDYFQAQSPSQPNFMPEFQGGSYNVWGGPEGGCPADTGADFANIFYRNLVYQHVTAISLYMMFGGTNHGWLSCPVVATSYDYSSPVSENRKIGDKYYETKLLPLFTRVAKDLYKTERVGNSTSYTNNPAIAASELRNIDNDAGFYIVMHQTSSSGTRETFKLDVKTSAGDLTIPQHSSITINGHQAKILVTDFSFGSKTLLYSTAEVLTYAVFNEKEVLVLWLPEGESGEFVVNGVTDAQSGEQSLGKIDFYPGEDNITVSYTQEKGIFTIDLEDGSSVVLLDRKAAYHFWAPQLDNNPFFVENKTVLVQGPYLVRHASINETNRGLDLRGDLDGPTTVTVFAPSWLCSIFWNGEKVAIESRNGNEFTFSLDGPAKFELPVLGSWKYDDSLPEIAPDYEASPSTWIVADRNETSNTEIPDLSNPILYVDEYKVHVGNHLFRATFPSTDEPPTGVFLNLTGGLAFGYSAWLNGDYIGSYLGYSYLGAWAEELSFDNATLATEGENVLTVLMDNSGHDLREAALAPRGISNATLTGPSSEAYSFSEWKIAGTAGGGQANIDPVRGPLNEGGLYAERIGVHLPGFSDESFTAYPSNTTTLDVPGAGVRVYRTTVDLDVPSGLDVAISFRLTAPSSSTFQPTKSGYSNRVRALLFVNGYQFGRFNPHXXXXSNI</t>
  </si>
  <si>
    <t>MRLSTTAAALAALGGLCAQAQNVTEWPLHDNGLNKVVQWDHYSYMINGERLFIFSGEFHYWRLPVPELWRDLLEKMKAAGFNAFSIYNSWGYHEASPGVLDFTSGAHDFVSLMTIAKEVGIYLLIRPGPYVNAETNAGGFPLWLTTGEYGSLRDDDPRYTKAWTPYWEEISKIIAPHLVTNGGNVAMFQIENELNGQWKDIGRKILNPPIANYMQLLQDSARDSGIDVPVFHNAPNMRGYSWSKDFSNATGNVDTVGVDSYPSCWSCNLSECTNFNGEYVPYSVVNYYDYFQVQSPSQPNFMPEFQGGSYNVWGGPEGGCPADTGADFANIFYRNLVYQHVTAISLYMMFGGTNHGWLSCPVVATSYDYSSPVSENRKIGDKYYETKLLPLFTRVAKDLYKTERVGNSTSYTNNPAIAASELRNIDNDAGFYVVMHQTSSSGTRETFKLDVKTSAGDLTIPQHRSITINGHQAKILVTDFSFGSKTLLYSTAEVLTYAVFNEKEVLVLWLPEGESGEFVVNGVTDAQSGEQGLGKIDFYPGEDSITVSYTQEKGIFNVELEDGSSVVLLDRKAAYHFWAPQLDNNPFFVENKTVLVQGPYLVRHASINETNRGLDLRGDLDGPTTVTVFGPSSLCSISWNGEKVAIESRNGNEFTFSLDGPAKFELPVLGSWKYDDSLPEIAPDYEASPSTWIVADRNETSNTEIPDLSNPVLYVDEYKVHVGNHLFRATFPSTDEPPTGVFLNLTGGLAFGYSAWLNGDYIGSYLGYSYLGAWAEELSFDNATLATEGENVLTVLMDNSGHDLREAALAPRGISNATLIGPSSEAYRFSEWKIAGTAGGGQANIDPVRGPLNEGGLYAERIGVHLPGFSDESFTPYPSNATTLDVPGAGVRVYRTTVDLDVPAGLDVAISFRLTAPSDSTFQPTKSGYSNRVRALLFVNGYQFGRFNPHIGNQVHFPVPPGIWDYHGENAVAVTLWSQDANGSEIKVELELDYVHTTSFDLGFDSEYLRPGWNEKRLEYV</t>
  </si>
  <si>
    <t>MRSSLLSLALALAGQQVAAQVPAGFATTKGNKFQVDGKDFIFAGSNAYYWPFNVWGTDHYSDVVVGMDAALDAGLKVIRTWAFHDQNATTISGGLPRYGTGGEATIFQKFNADGTVTIDLKLLDIVVKAAEDTGIKLILALTNNWADYGGMDVYTVNRGGRYHDDFYRLPAIKTAFKNYVSTVVSRYKNSPAIFAWEVANEARCGADGTRNLPRGPACTTDLIIDWLDEMSTYIKSIDANHLIG</t>
  </si>
  <si>
    <t>MKTTAVACALAGLAIGSASAESPTPTERQAPHRARAVPVVTVSGNAFWANGERFIIRGIDYQPGSSGKNDDPIANVNTCKRDITEFKRLGINAVRIYSLDNSANHDECMGLLADAGIYLMADLNSPKYSINRDDPGPSYNAAYLQSVFATVEEFAKYDNTLLFFSGNEVIYTLNTTTSAEYVKATTRDVKNYMRARGLRQIPVGYSAADISANVWQAADYFNCGSDDARSDFWAFNDYSWCNTDFLTSGWNQKVQNFTDYGIPVFLSEYGCNTNGERKFNEVESLMHSNTTGVYSGGLMFEYTMEENNFGIIEVKNGKVEELPEFGNFASALSKWPMPTAATALHSTTHGVACPTSASLWEVNESLLPKMPQEAEKYMDDGAGTGPGLDGDGSQWNVDSGTATTSVASGTPSPTGQGSSSGGGGGNNGGSGNGESAAAGLASHGMLYASFAAAVGTIMGVMFL</t>
  </si>
  <si>
    <t>MKFNVGLLFVAFASVTSAFPLEYLKIASWDVEGFAKSNPIGVTTGGKGGPTVVATTAAELIAAVAGNDPKIVRVKGDITLAARLKVGSNKSLIGVGWSAHITGAGIDVFNGDNVILQNLKISYIVDNDCITIRNSTRVWVDHNEFTSDITQGPDAYDGQVDIIRGSDYITVSWNYFHDHWKSSLIGNNPDFRDIDSGKLHVTYHHNWWKNMGTRGPAGRFGRQHVYNNLYEDFLYQAIHSRSDNQVLVEGNVFRGKTREALSSYGLVIPEDSPNTCVCGDEELDGYANLGAKNDWGNAGVNITQVGDFYKADYKFKLTPLKLVPIVTKLGAGVGRIW</t>
  </si>
  <si>
    <t>MKFNVGLLFVAFASVTSAFPLEYLKIASWDVEGFAKSNPIGVTTGGKGGPTVVATTAAELIAAVAGNDPKIVRVKGDITLAARLKVGSNKSLIGVGWSAHITGAGIDVFNGDNVILQNLKISYIVDNDCITIRNSTRVWVDHNEFTSDITQGPDAYDGQVDIIRGSDYITVSWNYFHDHWKSSLIGNNPDFRDIDSGKLHVTYHHNWWKNMGTRGPAGRFGRQHVYNNLYEDFLYQAIHSRSDNQVLVEGNVFRGKTREALSSYGLVIPEDSPNTCVCGDEELDGYANLGAKNDWGNAGVNITQVGNFYKADYKFKLTPLKLVPLVTKLGAGVGRIW</t>
  </si>
  <si>
    <t>MQFTLAAAAALFGASALAAPASPGSTGAPPDPNTYENIDIADFNVRKGEDGTIKYVNFKLSGEDADGLLCEAQNPGLPSEVITCGESKYRFALYPGEEFEFALRLYHELGLAFGFYGTGEVFTYCHASGLGDFICQQQNPTTIVIDSLPDAPAQA</t>
  </si>
  <si>
    <t>MQFTLAAAAALFGASALAAPASPGSTGAPPDPNMYENIDIADFNVRKGEDGTIKYVNFKLSGDDADGLLCEAQNPGLPSDVITCGESKYRFALSSGEQYEFALSLYHELGLAVGFYGTGEILTHCRAGGLGDVICQQQNPTTIVIDSLPDAPAQA</t>
  </si>
  <si>
    <t>MHFTTVLSTLGLMASIALAAPKAPILAARDEDVDFTVYKDDAGNVESFVNATALGIDINWDEVTEEQLQKRQGWANIGIGMWAQDNCQGQASYFDNVQYNVHHYGTINHYSFGIRYRGLRNGEQLDVSRLNGNDWCGTYVATIARNSGTGCGHVGPINCFRLWLN</t>
  </si>
  <si>
    <t>MRVFSLALLGLAALGSAAPTRVEPQAVEARQYGLGPPTVTLIPGKPSLPIFWPAPSTPTTILKPGKREESALINNVPERRTEDIELKALHDAYYVLLKPYDKDNHPSFGVYLILLHLADILSSKGITVDTFILGEAKTTFGISTKRQVFTIGGCRTQDVIGLRATLTSLLIIYGPHPPYEIWNLEQAIIAALIACGEKVEAGPIAPEVPVPGGPIKPEVPVPGGPVVPENPVPGGPLVPEQPVPGGPIKPSD</t>
  </si>
  <si>
    <t>MKLSLITIAAAYASVVSGAISWSLQKAANPTTDQADAYAKIEAGMRLAVARHSRLGTATKTLRVYYTPGVPTAEANYNGDVRFGTNRAYMNERTALHEISHTLGIGQTAAFDRKCAAGDWATALPLLRSWDGASAVINCGGSHIWPYGLNYDNEWSTTNADRHVRLINAMIRDGM</t>
  </si>
  <si>
    <t>MKLSLITIAAAYASVVSGAISWSLQKAANPTTDQADAYAKIEAAMRLAVARHSRLGTATKTLRVYYTPGVPTAEASYNGDVRFGTNRAYMNERTALHEISHTLGIGQTAAFNRKCAAGDWATALPLLRSWDGASAVINCGGSHIWPYGLNYDNEWSTTNADRHVRLINAMIRDGM</t>
  </si>
  <si>
    <t>MARLAASLLALSSLLGSGASAPTNITSETVSVHWLGNAPNQTIGTTFGLPWPKGKYDAKKTDFTISGGSGESLPLESWVNAYWPDGSIKWSGHAIGASDSPSGEYTVTASGSPASNSTCARRAKRAAQATALTVSESDDSVDVDTGKIAVSFPKKGSSIISSIETANGNTVGRNGKLVLHSQSAVNEDAQDRGKTAIDYHNFESDIHNVTVSEENTVRTLVTVRGAHKASSGDSHADWLPFVLRFYFYGDSEAIRLVHTVIYDGKTDKVFISGLGIRFQVPLKGEEVYNRHVRLAGPDGGLLSEAVRGITGLRRDPGATVRAAQFEGQKTPDIGTWDTRVSSRMQWIPEWNDFSLSQLSPDGFTLKKRTKAGQSWVTIPGATRSGGLAYLGGATAGGLAIGLRDFWKRHPTGLDIRNAAADEGEITLWLYSPEGSPLDLRPYHDGLGLDTYAKQLDALEITYEDWEQDLDTPYGIARSSEVFLFGFESTPSRDQLSDLTTYINKPPVLVPKPETFHESGAVGSYWGLPDTSSPSAAVLEGHLDFLLDFYFKQVEQRRWYGFLDYGDVMHTYDVDRHQWRYDIGGYAWDNSELSPDLFIWLQFLRTGREDVYRFAEAMTRHTGEVDVYHIGPLKGLGTRHGIQHFSDSAKQARISTAQYRKYFYYVSGGDERIGEILEETLEVDQTYAKLDPNRKVRGDGVKPTETAAPIGLGTDFSGLAAGWLVEWERRGPRYEEALTKLTKVASGIASLKNGFVSGSAIYNPTNGDLSPPPADPDNSGNVAISHLSSVFGLVEVMAELTDHWGSDAPKGFEQAWLDYCYYYSASNAEQAARYGTNFGRGNLVQAHSRLTAYASHKTDNSSLAARAWSEYNRDGLRANAPWASVRLEGSAVLHPIDEATFISTNDFAQYGLATIQNLALAREALP</t>
  </si>
  <si>
    <t>MARLAASLLALSSLLGSGASAPANITSETVSVHWLGNAPNHTIGTTFGLPWPKGKYDAKKTDFTISGGSGESLPLESWVNAYWPDGSIKWSGHAIAASESPSSEYIVTASGFPASNSTCARRAKRAAQATALTVSESDDSVDVDTGKIAVSFPKKGSSIISSIETASGNTVGRNGKLVLHSQSAVNEDAQDRGKTAIDYHNFESGIHNVTVSEENTVRTLVTVRGAHKASSGDSHVDWLPFVLRFYLYADSEAIRLVHTVIYDGKTDKDFISGLGIRFQVPLKDEEVYNRHVRLAGPDGGLLSEAVRGITGLRRDPGATVRTAQFEGQKTPDIGTWDTRVSSRMQWIPEWNDFSLSQLSPDGFTLKKRTKAGQSWVTIPGATRSGGLAYLGGATAGGLAIGLRDFWKRHPTGLDIRNAAADEGEITLWLYSPEGSSLDLRPYHDGLGLDTYAKQLDALEITYEDWEQDLDTPYGIARSSEVFLFGFESTPSRDELSDLTTYINNPPVLVPKPETFHESGAVGSYWGLPDTSSPSAAVLEGHLDFLLDFYFKQVEQRRWYGFLDYGDVMHTYDVDRHQWRYDIGGYAWDNSELSPDLFIWLQFLRTGREDVYRFAEAMTRHTGEVDVYHIGPLKGLGTRHGIQHFGDSAKQARISTAQYRKYFYYVSGGDERIGEILEETLDVDHTYAKLDPNRKVRGDGVKPTETAAPIGLGTDFSGLAAGWLVEWERRGPRYEEALTKLTKVASGIAGLKNGFVSGSAIYNPTNGDLSPPPADPDNSGNVAISHLSSVFGLVEVMAELTDHWGSDAPEGFEQAWLDYCYYYSASNAEQAARYGTNFGRGNLVQAHSRLTAYASHKTDNSSLATRAWAEYNRDGLRANAPWASVRLEGSAVLHPIDEAAFVSTNDFSQYGLATIQNLALAREALP</t>
  </si>
  <si>
    <t>MRFSTLTGAALTAASVSFAKEMPKDEARAAELYDSGKMHETIMGKKKAFWKSEIESGIIDSSQWPRLNYTKCVDGKVAAIPGDPHHTFRCKNMDLYDFINHAELGSPSSDSQCRTGSSTWGWTDPESGREFIANGMFDGTSFIEILPEGKLLKLGFLPAFAPTNDDAWWKEIRTFKNYVLIGSELEGHGIQIFDMTKLLDITAANAPIQFTNEKDLTGHFADLPLGATHNVVVNEELEYGVAVGARPRNGGCFGGLIFFDLSDPTNPVKTGCDPQDGYTHDAQCLVYHGPDKKYEGRDICYGYNEDTLTIFDVTDKSNSTIISITSYEGATYTHQGWLLDPKNQEWLFMDDEYDEYDVIGPARDGYPVTYIWDIRSLENPKNTGLYKGNVKSIDHNQYVKDGLVYQSNYGAGVRIYDVSSVPEDPSGNSVCEIAYLDIYPEDDDLPGGGSLEFVGSWASYALFESGYIFINTIERGGFLAKMTKREACKPKSCNADNCLRALRSSSIEGRLEKSQEFCGEFTKTFVADVAVVPEYAVKACPTNVISRVSSACSCLPTSASS</t>
  </si>
  <si>
    <t>MHFSTTLIALTAALGSVSAAPSAHAHLHARKHLENRNIEFKKAGRPHEEPIPSPEPVPTTTAVATPTQVKVRATLDQIMYAGNVGTADNWGCNMQIIDKAAVDKYDYTTKFASTGEKFSCSCFNKVGPKGLLDGFWFSAVDFTVADPGKDDVYMAFDTNSQGGCACGPGDKTPRTAIGQLAGVWLEFDWGSEPNGGNSGADASVLVAGAAGLPYPGMSVSANGKVCSWVKSDGTNEAAYMPGMEDLDGIGCKGYHKGHLDVLIGDKFNH</t>
  </si>
  <si>
    <t>MHFSTTLIALTAALGSVSAAPSAHVHLHARKHLENRNIEFKKAGRPHEEPTPSPEPVPTTTAVATPTQVKVAAAASSSAVPSSGNAEAKPFCNGKGKRATLDQIMYAGNVGTADNWGCNMQIIDKAAVDKYDYTAKFASTGEKFSCSCFNKVGPKGLLDGFWFSAVDFTVADPGKDDVYMAFDTNTQGGCACGPGDKAPRTSIGQLAGAWLEFDMGSEPNGGNSGADVSVLVAGAAGLPYPGMCVSANGKVCSWVKSDGTNEAAYMPGMEDLDGIGCKGYHKNHLDVLIGDNFNH</t>
  </si>
  <si>
    <t>MRLLQVTFLALQATALVEAGFIKWTLHSSCYRDAAGADDPATADAIINAVETAKKWASNGETALRNSNIPLIGKNLKKVLENLLGTGDSYKEKLEIAREKFKLFKELEGPIGKDGPPDARYENSQAWRDLAGTDEHHKHFVISCRPDLTVVDPDNEDAGWTDNIRGVVEQGKSDLPTMLSQEAMPWTDIMKQPGVPLAVTRRIENPSQDQLRVVASVTFHPSFLNYLRQNNWGAWTDALFADNTRGDALQEYRLKGGRARPVDGLLTFSIVKTMFHEMFHLGPWGAMTDASFSGRAYGWLNNIEDKFTDNPDWFAMLAAAIELYENGFAGKKYVVTELGEVKRK</t>
  </si>
  <si>
    <t>MRLLQVTFLALQATALVEAGFIKWTLHSSCYRDAAGADDPATADAIINAVETAKKWASNGETVLRNSNIPLIGKNLKKVLENLLGTGDDYKTKLDIAREKFKLFKELEGPIGKDGPPDARYEKSQAWRDLAGTDEHHKHFVISCRPDLTVVDPDNEDAGWTDNIRGVVEQGRSDLPTMLSQEAKPWTEIMKLPGVPMAVTRRIEDPSQDQLRVVASVTFHPSFINHLRQNNWGAWSDALFADNTRGDALQEYRVKGRARPVDGLLTFSIVKTMFHEMFHLGPWGAMTDASFSGRAYGWLNNVEDKFTDNPDWFAMLAALIELYENGFAGKKYIVTDLGEVKRR</t>
  </si>
  <si>
    <t>MKWTSAIPLALLSALSTASPLPQEEPDSYDTPSDLTIYNLKIDAPSVPDLHNKLLSKSTDQVGLFPNAPALEFYLTTRPQEATTLATYPIGIVHEALVLTGTNSLYDLKTTQPDLVEVTPGTTFSVNEFTLDEPSGQVSWRGAKDSAWVAFPSSADPEGFEIKWKNPDAITIQNFFPVRIVYQKATHN</t>
  </si>
  <si>
    <t>MRFSLLKSVVAALAVCSQTALGQITPAQVVDNIKTLTTKSQALQAPAQSISIINGPLIVVGLGPFPTLITGFTDIVSTATVAISQMQGMADVPAGPPSDAIFEAFREFVRVHQVLLNILIGRAGLFNTVPIIGQPVAAVLRSIEKVVDTVAFMLIDAVESRAEDLQSQSQSLKGTITVAIGSYDGLSV</t>
  </si>
  <si>
    <t>MRFSLLKSVVAALAVCSQTAFGQITPAQVVDNIEALTTKSQALQAPAQRISIINGPLIVVGLGPFPALITGFTDIVSTATVAISQMQGMADVPAGPPSDAIFDAFREFVRVHQVLLNILIGKAGLFNTVPIIGQPVAAVLRSIEKVVDTAAFMLIDAVESRAEDLQSQAQSLKGTITVAIGSYEGLNV</t>
  </si>
  <si>
    <t>MKFFNILSLVSFASAAPALQARQNTAVGTVKNAVATLDSATKGNIQAIQDAVAEVKNNVEAQVEVVLKTNIQGIADALKKATDDIVKGTTGAGGAIGGDLKDLTQAQINEVRDAIAAAQRILRNIGATVRLTATDLTPALKSAIQSEVDAVKAAIQPFVTPLTTFGEAAKAARASLAVGITGLSTVIAELRGILSRLIASIGL</t>
  </si>
  <si>
    <t>MSPAFGAPWVARPGHTFFWQVSLVAIIAFLSLHLRPTAAATADDTCVTHDQPNPIFQDYPNNATGVLNMTLAIIPIPLATARQIIPAQYAILESAYRSLLPSFPPDMYPVLLQAGHDHDIRFQEFTIPDFSRSGFEFPFLDLLGDGYSVFRWAPEQMITASNKAAIDGSEAYGTVVHPSTFAPQCDAYATLPGGNTFFKATSNSTYMSFAYSRLPSCKAVPYPLSFFKNVTNQPIFVNGKQCDQMIRLFDTPLSKGAFAPAPVKATIEANVGPFPSATFFNGVFGFQVATPFIENNYLSCDTLKGYQGATL</t>
  </si>
  <si>
    <t>MAPNAHTRLSPSSPMSPAFGAPWVARPGHTFFWQVSLVAIIAFLSLHLRPTAAATAEDTCVTHDQPNPIFQDYPNNATGVLNMTLAIIPIPLATARQIIPAQYAILESAYRSLLPSFPADMYPVLLQAGHDHDIRYLEFTIPDFSRSGFEFPFLDLLGDGYSVFRWAPEQMITASNKGAIDGSEAYGTVVHPSTFAPQCDAYATLSGGNTFFKATSNSTYMSLEYNRLPSCKTVPYPLSFFKNVTNQPIFVNGKQCDQMIRLFDTPLSKGTFAPAPVKAKIEANVGPFPDATSFKGVFGFQIATPFIENNYLSCDTLKGYQGANL</t>
  </si>
  <si>
    <t>MRVFAFLALSYAAMAHPVKESRLPTIVFTPGAWHGPWAFDAVRKNLEGHGYPTSAATLVSVGNLDPDVGMWEDAASIRTELEGLIERGNEVVVVAHSYGGVPSSNAVKGLTVKDRVAEGKNGGVLMLVYLASFAIPAGTSLEDGVGGVYPDWWNLTDGFLSPLRPQAIFYADVEPAAATNAISRLKPQPLKTVQDKSAFEPWGQGLQVGYIFTEQDQAIAVEAQRGMASQFPAGSFTISLNTSHSPFLSQPVALADAVEQAVKHAAANKST</t>
  </si>
  <si>
    <t>MHFPTVAVFAALLSGSALAAPAANVKSMAVASTTWTIENTRRACKANDCTWTFSVNTGSSNTPCTFHTKSTGSDLPSRANGEAQTCGPYTVTSSWSGQFGEGNGFTTLAVVNRSSKQIVWPAYTDKQLAKAVVVKPNQSYPVQALP</t>
  </si>
  <si>
    <t>MKATFLKALALTAVGSTAAKELQPNALISEIYDSGAIHKDLMARKHASWDRQIASGEMNSTIYQSRLAADGPIPCVNGVAAVVPGDRLNTFKCDKVDFYDFKSHADLGSKTGQGSSSWGWTAPNGREFVVVAQADGASFSEITSAGKLVYLGRLPPYSTNSIWRELRGYKNFIVIGSEASRHGVQIFDLSKLLTVNPASPVTFSNSRDLTGYWNGLPAGSTHNIVINEEKQYAVAVGAQPRTSTCRSGLIFIDLKNPAKPTTLGCAAGDGYVHDAQCLVYRGPDTKYQGRDICYGYNEDTLTIYDVTDKTTTKIISRTSYEGASCKSPSRPHAYLFPIANSSTDTHQGWVTNTQWQEYLVLDDEYDEYDKTGAAASGYPITYFWDIRSLEKPKQTGYFKSPAYGIDHNQFVIDGFAYQSNYGAGLRILDVSSLPQDTTGKLVKEVGFFDVYPEDDRNANGGSIDFIGTWSHYPFFKSGFILVNTIERGAFVVKRQNNITLGEAREGGINPEPRRAIRARVSSQSSLFPERRTGAPSNLFAAFAHRQKEIPEGCRLVTVMPCTFREFERRWTSSLSRTISRKPGAFGTAIVWW</t>
  </si>
  <si>
    <t>MTMTVASRWLFGGVVLSQLLSLAAAVDLRLYNTDYSCNGNRLICSNIPQQTCCVPRVEYYYSASCLNCDSGMTHYGWQRDGGIGCSRVVVSRRGGSNNCIQEARRQGLNETVSDAQKDDFNSTVLPPFLVTIRFQWLHAPIHDSV</t>
  </si>
  <si>
    <t>MTMTMASRWLFGGIVLSQLLSLAAAVDLRLYNTDYSCNGNRLICSNIPQQTCCVPRVEYYYSASCLNCDSGMTHYGWQRDGGIACSRVVLSRRGGSNNCISQSGVTIFALYGQTWQYNSRKRDGKGERFPSCKASVEPDLVEIDGQFFSLNETVSDSQKDDLYALFLNGTALADVPTELQAFETNYYAGEA</t>
  </si>
  <si>
    <t>MRSSFVLAALVGLAATSPAPAPHCLVTGDCGNELESRQISVVITNIINTINCKIFKICKPTTTTTTSRPAAATTTSTRPVVPAVTTTTSPIGVRTTTSTSVPATVVTTTAAATATSTGTGTTTSSGTAGTALPSASSCDSTVLILARDDTGIAAGSAGLKGYGIPFQGLAIPQAGAPLPELFSGSKGNFGAIIIFDAIAYEYTDGWRSAVTTEQWDAIHKYQLAFGVRMVRINEYPGPLFGAAAGEGCCGAGVEQLISFTDVSDFPTANLKVNAGVSSQGLYHYPATITDTKTTKQVAKFAGGPGVVEGAAAVINNFDGREQFVWFTSWAPEWSATSNYLQHSHIHWMTRGLFLGKRKVHLSAQVDDLQLETDLYYPAGTVFKIRTGDLDAHIAWQRDINSRLAAGSEFWLELAHNGNGDIISATADNRPQDGVCNPNYAVDYPEQIDTPLEFQKPLGTGQDIWGTEFTKYGWSKTCAQRDEFASWFLDTSKLNAFAHLSHTFTHMGLNNATYKDTEREIQFNQAWMTQMGIDKATKFSPNGLVPPAITGMHNGDAIRAWMTNGITNVVGDNTRPPLRAKNEYWPLISNVADNGYDGLLIIPRYATTIYFNCDTAECTTREWIETSAGKGDFNSLLDNARAENTRHLLGLHADPYMFHQANMRQVDMPSITVGSQTGKMSLIMSWVETITQEMGRLTNWPITSLKHDDIGKSFSDRMALDQCEPKLSYSYSNGTTISSVTVSAKGNSCSVPVPVTIPAGTVTSSGAVKADQVGSEPPIQWVTLNGSPVTLNLGQTVGGA</t>
  </si>
  <si>
    <t>MVRLASAVLGSAVAGLASAAGAGSKEQYASGEVHHRIMGIKMAQWEAEMANGEMDAARFPELGYTPCVNGFAAAIPSDPLNTFRCSNIDLYHFLTHEQLGSWGGRGSSSWGWTSADGREFVAIGQYDGTAFAEITKEGKLSYVGRLPQYDATGSNWREIRIVGDIVVIGSEAIKHGVQFFDMKKVLDLDPANPKNFTQADLTGHWDELPVGRTHNIVVNHELNYAIAAGSVGGNATIRVRDNLPCRGGLIFLDISDPTNVTSPGCAAGDGYVHDAECLVYRGPDARYYGRDICYGYNEDTLTIYDVTNKVGNVTNIISISDFPGAEYIHQGVVNNETWQEYLFLDDEFDERDAKVGPMTKGLPTTHIFDIRDLEKPVYTGNYAGKTRSIDHNQYIVNGLLYQSNYGNGLNVLDTSSVTKDPTGASICEVGHFDIHPEDDEAPGGGVVAFTGSWSSYANFKSGFIFVHTIEHGSFVVKLTSKTCPKPPKCSSNNCMRALRASHIPGRLEESIEFCGNFTVRQETDEKLVPSYAAKACGGENRDVVERVSSACACIPKTEVPELPRTTTRPPVPTVLPP</t>
  </si>
  <si>
    <t>MVRLTSAVLGSAVAGLASAAGAGSKEQYASGEVHHRIMGIKMAQWEAEMANGEMDAARFPELGYTPCVNGFAAAIPGDPLNTFRCSNIDLYHFLTHEQLGSWGGRGSSSWGWTSADGREFVAIGQYDGTAFAEITKEGKLSYVGRLPQYDAIGSNWREIRIVGDIVVIGSEAIKHGVQFFDMKKVLDLDPANPKNFTQADLTGHWDELPVGRTHNIVVNHELNYAIAAGSVGGNATIRVRDNLPCRGGLIFLDISDPTNVTSPGCAAGDGYVHDAECLVYRGPDTRYYGRDICYGYNEDTLTIYDVTNKVGNVTNIISISDFPGAEYIHQGVVNNETWQEYLFLDDEFDERDAKVGPMTKGLPTTHIFDIRDLEKPVYTGNYAGKTRSIDHNQYIVNGLLYQSNYGNGLNVLDTSSVTKDPTGASICEVGHFDIHPEDDEAPGGGVVAFTGSWSSYANFKSGFIFVHAIERGSFVVKLTSKTCPKPPKCSSNNCMRALRASHIPGRLEESIEFCGNFTVRQETDEKLVPSYAAKACGGENRDVVERVSSACACIPKTEVPELPRTTSRPPVPTVLPP</t>
  </si>
  <si>
    <t>MAVTSFSVAMALVAAVAAVPTPTHPSDPSPVVELTGVTHTVVAGLGGLRFEPDNVVAEKGDVVEWHFLPRNHAVAQSSFGEPCQPLADGTSIYSGFNFAVEEGQSDNVFQIVIEQTETPIWYYCPQQNGDHCKNGMTGVINQNFDNQKLSLRAHRELAAKVDKSVIPAVEGGGIVIPNPNPLSGFKLMH</t>
  </si>
  <si>
    <t>MVRINEYPGPQFGVTTVGGGCCGAGVEQLISFTDVSAFPTANIKKNAGVTSQGLWHYPASITDTATTKQVAKFGTGGTYTSETVAAVINKIDGREQFVWFTSWAPDWSSTSNYLQHAHIHWMTRGAFLGKRKTHLSAQIDDVQLGTDLYYPAGGHYRSTTADLNGHVSWQKNLNTRLPQGSSFWLEFAHNGNGDIEAATTRSGSENYCDPDTAVYQDDFPATPLEFQKPLGTGQDYWPDMFTTYNWTKACADRDSFAVWFQKAANRDAFGHLSHTFSHMSLNNATYADVKREIQFNQAWMKQMGIDQAKHFSAHGLVPPAITGMHNGDAIKAWIDNGITNVVGDNTRNPLRNLGNSFLMEDSENYPLDMCQGFQKIGSGSQSTETKASTKPGLPRSYTTRF</t>
  </si>
  <si>
    <t>MRYNTIAGAVLTAASAVIGKEIAKDEALAAEFYDNGALHEHIMAEKLSFWQGEQAAGLLDSTKWPRLNYTKCVNGKAEAVKGDPFHTFRCKNIDLYDFAAGLLDSTKWPRLNYTKCVNGKAEAVKGDPLHTFRCKNIDLYDFVNHAELGSPGSDVQLRTGSGSWGWVHEESGREFVANGQYDGTSFIEILPEGKIKVLGFLPAVVPAAARSLWKEVRRYKNYIVVGSELEGHGVQIFDLTKLLDIELKAGGKPVRFGKADLTGWFNDLPIGSSHNVVINEEAGYGASVGSRPRNESALGGFIFFDLKDPSKPVKLGIAKDDGYVHDAECLIYRGPDARYDGRDICYAYNEDSLTIYDVTDKSKPLIVSVTSYTGVQYTHQGAVLDKKWQQYLVLDDEYDEVGRTGPHVGPAIDGYPVTYIWDISDLEAXXXXCV</t>
  </si>
  <si>
    <t>MRFSAAVALTAATAVVGRELPVDEDRAAELFDSGVRHMDLMAKKIAHWEAEEAAGLMDASKWPRLNYTKCVNGYAEAVPGSPLHKFKCKNMDLHDFLSHEDLGSFGREYRGKSGSSSWGWTDPESEREFVVSGMYDGCAMIEVLPEGRMLNLGFLPKFAPTSDRAYWTEIRSYKHYMVIGSELQGNGIQIFDMRKLLDIKPADAPVIFKNDKDLTGHFNSSLPLGRSHNVVINEEAQYGVAVGVTPRDQGCKGGLHFFDLKDPSKPVDLGCNGDDGYVHDAQCLIYRGPDSKHVGRDICYGYNEDTLTIYDVTDKRNSTIISRTSYEGAEYTHQGWVNDVNNQEWLFMDDEYDEERTTGPAADGYPVTYIWDIKSLENPKQTGIYKGSVRSIDHNQYVNGDLIYQSNYGAGVRVYDVSSVPQDPTGNGVCEIAYFDIYPEDDDAPGGGVPAFSGSWSSYAYFKSGYIFVNTIERGGYLVKMTKRESCKPNACSADNCLRAMRASTISGRLEESQKFCGEFTKTFVADVSVVPDYASKACGQNVISRASSACECLPTASS</t>
  </si>
  <si>
    <t>MRFNTLAGAALAATSAVMAKELPKNEELAAELYDSGVIHEQMMAKKMAHWTAEFEAGLLQSSKWPRLNYTKCVNGYAEAIKGDPLHKFKCKNIDLYDFINHSELGSPNSDASFRTGSSAWGWTDPESGREFVTSGMYDGAAFLEVLPEGRLLHLGFLPSYAPTGPRSLWKEIRSYKNYMLIGSELEGHGIQIFDMRKLLAIKAADAPVRFSNDKDLTGHFADLPVGRSHNVVINEEANYGVAVGAAPRNGTCKAGLIFFDLTDPSKPTRLGCNGEDGYVHDAHCLIYRGPHKKYEGRDICYGYNEDTVTIYDVTDKANSKIISITSYEGATYTHQGWVLDVNNQEYLFLDDEIDEEESAGPAADGYPVTYIFDIRDLEHPKQTGLYKAAVRGIDHNQYIRDGLNFQSNYGAGVRVYDVSSVPEDPTGDSVCEVAFLDIYPEDDNEPGGGIVQYSGTWASYAQFDSGYIFINTIERGAFLAKLTKRERCKPKSCNADNCLRALRSSSVKGRLEESQEFCAGFLDGWNAQVTAVPEYAQKACPTNVISRISSACSCLPTAAPTTA</t>
  </si>
  <si>
    <t>MHTSLLSLMLAPLALASPILSRTDKQTCFSTTSAVKSWELRSFDFHANYIFSTPSHQNSWGYVSFVLENANLGTKTKCEASSSSLNDFFYGDVDYQCEAPEGDVPEGAPRLSQTTFRFDRPGGEVQVAQSWYCFDDPQFPSRITAKGAEHVKLDCEETYTENGNWTIAEIYSQRDITCGIVDLTVPVKEIAAVA</t>
  </si>
  <si>
    <t>MFLKAPLLLAFSAVPFCLAQDALPSHTLNPIDGIRVAAIRPTEAGQIGIDPVDIPPDESMKAPIGVDTQYLTELVTDQQTKTAWVHSDSAFGVATITTKGPDGSPQTTTIPEGFRVAMVDGKVEVTLSQWLKDKLNGLSQQLPSCSLRKRREWDYRQHNVIERRAPPDIPCVRQRVNRLNQLLREDPDTMRQMSEQMMAFAEEEIVLEIIHVYEVVEITPTAGELLATVGESVLGVLGSIAFFFGTVNILEDLWKLRADPQPMPFFKNTKPNEPSDPGSCPEAQPACEGERCKGGSNAKCTAEWKDCDCLVSSVTFEDGAFFGDAWEAVEDEVSQFVFGSDPNADIPNPKCQVGTGEDNNLANVESDVWSKLLDNLCVGKTLLSGGIHETKKTSDIGLTSYEGWEFEFILEMSREKDCSAYNCVDVFGKFTSCSYDSHTKYKTGELPLDCGTAKYIMHDPKDSEPEPDPTPAPPPKTSLTLQHDFCYGRDDFGSHGDVHESWVSQYSGWACAGTALKAVQAGKPDTFLEFYTVTNDAPYWYKVWWKDGCELEGGQTEAYASNPLMEENPGHTKCQEILIDNYKRCNNGGVGGNIQAGCLVYEFKAQRKE</t>
  </si>
  <si>
    <t>MFLKAPLLLALSAVPFCLAQDALPSQTLNPIDGIRVAAIRPTEAGQIGIDPVDIPPDESMKAPIGVDTQYLTELVTDHQTKTAWVHSDSAFGVATITTKGPDGSPQTTTIPEGFRVAMVDGKVEVTLSQWLKDKLNGLSQQLPSCSLRKRREWDYRQHNVIERRAPPDIPCVRQRVNRLNQLLREDPDTMRQMVRLNEQVAQASGSDAVALAESEQMMAFAEEDIVVEIIHVYEVVEITPTAGELLAAVGESVLGVLGSIAFFFGTVNILEDLWKLRADPQPMPFFKNTKPNEPSDPGSCPEAQPACEGERCKGGSNAKCTAEWKDCDCLVSSMTFEDGAFFGDAWEAVEDEVSQFVFGSDPNADIPKPNCQVGTGEDNNLANVESDVWSKLLDNLCVGKTLLSGGIHETKKTSDIGLTSYEGWEFEFILEMSREKDCSAYNCVDVFGKLTSCSYDSHTKYKTGELPLDCGTAKYIMHDPKDSEPEPDPTPAPPPKTSLTLQNDFCYGRDDFGGHGDVHESWVSQYSGWACAGTALKTVQAGKPDTFLEFYTVTNDAPYWYKVWWKDGCELKGGQTEAYASNPLMEENPGYTKCQEILIDNYKRCNNGGVGGNIQAGCLVYEFKAQRKE</t>
  </si>
  <si>
    <t>MQTCGHSSPCGLTALNHTAAMRSAVHLLLGVVSALALLASASPINTSLNPSTLARRALDYQHPVYTAGGRFEYCGEVTVTPTPDTSSAAPLAADCSLIADDVGARQGAYTFAAADFKHDGWAWVAAKGTCTFAVRFDTAAARTKLLVGTNDVRFYISSSSWLAKNGRLGVKAGVTCFNGEGQKGITWGLIRTPKPV</t>
  </si>
  <si>
    <t>MQVAILLLLLLLLLYPSISVTHTSSTDRLSSSTKPIKQTHQTKWTALNHTAAMRSPLHLLLGIVSALALLASASPINTSLNPSTLARRALDYQHPAYTTGGRFEYCGEVAVTPTPDTSCAAPLAADCSLIADDVGARQGAYTFAAADFKHDGWAWVAAKGTCTFAVRFDTAAARTKLLVGTNDVRFYISSSLRLAKNGRLGVRAGVTCFNGEGQKGITWGLIRTPKTV</t>
  </si>
  <si>
    <t>MKTSTSALLAVTSVTYVAAQFDCNNPDIACPDTQEWFDQLPQPLVDCDADFRPEWEDCQSTIDYWFGDKEDWNTDTIHTNGEDGLPTPSCRWWFWEDGNCRITHCFTDQAPAGDKAIYAYFKKDYNAIRDRCQTFRAGGFVTEIGGDFRNFLEVTNDEDSNGEGEVSGDPAKVKLRPRLSENGFQTGDLTLEEYEEWAAHRKPSREKTTENKDNVRSKAKSKRDDDDDDYLILFTAKNVRQPGVYDRGPRMSPGVGYTYTKTEGYSVTTSVSAEIGGAFKMFTAGISSSVEETESVEVSESMKYDVPCNNGQTGQVHWHPLFDFYEVEFFPSGTIAEIWLPVKGSDDFAAGEFAINCLG</t>
  </si>
  <si>
    <t>MKTSTSALLAVTSVTYVAAQFDCNDPGVICPDTQEWFDRLPEPLVDCDADFRPEWEDCQSTIDYWFGDKEDWSTDTIHTNGEDGLPTPSCRWWFWEDGNCRITHCFTDQAPAGDKAIYSYFKKDYNAIRDRCPRFRAGGFVTEIGGDFRNFLEVTNDEDSNGEGEVSGDPGKVKLRPRLSENGFQTGDLTLEEYEEWAVHRKPSREKTTNNKDNVQSKAKSKRDDDDDDYLILFTAKNVRQPGVYDRGPRMSPGVGYTYTKTDGYSVTTSVSAEIGGAFKMFTAGISSSVEETESVEVSESMKYDVPCNNGQTGQVHWHPLFDFYEVEFFPSGTIAEIWLPVKGSDDFAAGEFAINCLG</t>
  </si>
  <si>
    <t>MVKFSILTSLFALASAVSAQCGSGTPDARVTSSGSTFTATRGSSTVYTGTDYHAAIQAAVDSISSGQRVSVIASGSIGASTISIGSGKIFEGCGTINVANRSGRGAIDHAVETWNINGLNINQVIARNCGEAGLLIQATTNAQVGLVDGNNVGTGTGYGTLRFANRNGRNSAGQYPTGNINVDRVISRGGGRGVFCVSESGGATIGNVDLANNGNNAILIENCYNVQIRGGTVNGGGEVRLAARTEFANNRDISITLRVDNTSVRESPCGDNTTWNLSGNGARNIC</t>
  </si>
  <si>
    <t>MVKFSILTSLFALASAVSAQCGSGTPDARVTSSGSTFTATRGSSTVYSGTDYRAAIQAAVDSINSGQRVSVIASGSIGASTISISSGKIFEGCGTIDVSSRSGRGAIESVNTNNVQIPYLTMTGSPYFGLRFYGTSGLRLGRITMNLSAGLGIRFDRDQAANSDVRMDVISVTGASSHAVETWNINGLNINQVIARNCGEAGLLIQATTNAQVGLVDGNNVGTGTGYGTLRFANRNGRNSIGQYPTGNINVDRVISRGGGRGVFCVSESGGATIGNVDLADNGNNAILIENCYNVQIRGGTVNGGGEVRLAARSEFANNRDISITLRVDNTSVRESPCGDNTTWNLSGNGARNIC</t>
  </si>
  <si>
    <t>MVRAASYLGSLALLASSALAKEVAVNEAVAAELYDSGLVHKAVMDRKMVSFLLKSVFRMDRLTRGTQNFWKTARESGVFKSEQYPELNATKCVNGWAEAIVGDRHNTFRCNNVDLVHFLPHIALGSPGAQGSSSWGWTSDDDREFVAVGQYDGTAFIEIGKDGRMTYLGRLPQVTTPSEWREIRSYKHYMIIGSEAPGHGVQIFDMHKLLTIDPANPVVFHPRNDLAAWTNALMPRGNQHNIVVNEELNYFAAVGSQPRTDPNCRSGLNFFDLTDPTNPKSLGCAAGDGYGRDICYGYNEDTLTIYDVTNKANVTNIISRISYEGAAYTHQGWVLDPKNQEYLVMDDELDELRARGPAADGFPVTYIWDIRDLEKPKQTGLYKSKTKAIDHNQYVIDGLNYQSNYGAGLRVFDVSSIPRDPTGASVCEVAWFDLYPEDDNLPGGGDVEFLGTWSSYAYFKSGYVFINSIERGAWTVKLTGTDCPRAPVCNADNCLRSFRATSVPGRLAESREFCDDFLSRPVRDVAALPSHAVKNCAGDAVARASSACACLPTATPAL</t>
  </si>
  <si>
    <t>MVRAASYLGSLALLASSALAKEVAVNEAVAAELYDSGLVHKAVMDRKMNFWKTARESGVFKSEQYPELNATKCVNGWAEAIVGDRHNTFRCNNVDLVHFLPHVALGSPGAEGSSSWGWTSDDDREFVAVGQYDGTAFIEIGKDGRMTYLGRLPQVTTPSEWREIRSYKHYMIIGSEAPGHGVQIFDMHKLLTVDPANPVVFHPRNDLAAWTNALMPRGNQHNIVVNEELNYFAAVGSQPRTDPNCRSGLNFFDLTDPTNPKSLGCAAGDGYVHDAQCMVYHGPDKRYEGRDICYGYNEDTLTIYDVTNKANVTNIISRISYEGAAYTHQGWVLDPKNQEYLVMDDELDEVRARGPAADGFPVTYIWDIRDLEKPKQTGLYKSKTKAIDHNQYVIDGLNYQSNYGAGLRVFDVSSIPRDPTGASVCEVAWFDLYPEDDDLPGGSDVEFLGTWSSYAYFKSGYVFINSIERGAWTVKLTGTDCPRAPVCNADNCLRSFRATSVPGRLAESREFCDDFLSRPVRDVAALPSHAVKNCAGDAVARASSACACLPTATPAP</t>
  </si>
  <si>
    <t>MKFLLHIFLGTIVAVLASAQTQAPPAGWPVFWHKGIITDKPTSIYNPTNEFIFPSVFHAGRWLNNARAEWYIYYAPHDDPGGISLRYSDSLEGPWTEYPNNPVISRSWGSHYNVPHVSSPDAIWNLEANEGQGRMIMYFHGSNSVTRWAYSDDGIKFGYGGVAVTNAMGGPAVTETSYARVFRHPDPNSGYNYGMFYMGNERDNIRRIRLAESIDGKTWTVSPDYVVAPGSEEGANVSAGELWNWRGQNYIIYHASSGKAYARTIDRTLRKVGDKPIVLFDGRGDNSGDRVASPVVVTRNGLTYLFYEKGDRLGGTIAWAKMAAQ</t>
  </si>
  <si>
    <t>MKTFTLATIIGLIASSMACIDPVYPGNSQFTPVGSKAKSFKPGNAAGDIHFDGLAKLTVAIKGSPSNVDVVVTPYVKKKFDIKITQQVDGKKIRQWHTTNDGKNFGACLDIGSLGHKGTFLAEVEAH</t>
  </si>
  <si>
    <t>MAKLNILALAAAGLSAVSAQTFQRLGSCPDLGCVLPPDQSDFLPGQFFDLRVEVHAPINGSEAFNKGVPDEDFSVTITKEGGETKSLEEFFKIDKEPKLESWTFHWYEDLYAEDAKESSAVNVASKVWRRVAIYEPGNYEVSLSYYGDKKTTANWVVRPLATEKKAKNIIFYIGDGMTTNMITAARLLGHKSINGKYQTKLALDSFPVLGHQMTHSIDTYITDSANSASALYTGHKSTVNAMGVYADSSPDPFDDPKVETIVELSTRIWGTIWGAVSTAFIADATPIALTGHTRARSQYGPLIEQALNGISNYSWPSHKGPDVYFGGGAEQFIPGSGSYKGKDYYAEFANQGYTVSQNKTALEAADSGEKALGIFCKGNLPTWLDRNVYTNNLQGLKNSPAGGDGDAKDLPGLKEMTLKAIDVLHNRASEDGFFLMSEAASIDKQMHALDYDRALGDLLELDDTVRATIAKLKELGILDETLIVVSADHGHGFDVFGGTDTKYLAEQEDFRSKRRAVGTYARSGQSQYTSPNPNVSYNTGPNFPLNWTPRYAIAAGFGANPDRRENYRLHESPRKPTVPLAPNDNYVNPKDAPDGFVVNGTIPVDEAQGIHSLTDVMVYAMGPCQETFGGSYDNTDIFYKMANCFGLGQPRDSNSPCKRKRAVE</t>
  </si>
  <si>
    <t>MAKLNILALAAAGLSAVSAQTFQRLGSCPDLGCVLPPDQSDFLPGQFFDLRVEVHAPVNGSEAFNKGVPDEDFSVTITKEGGETKSLEDFFKIDKEPKLESWTFHWYEDLYAEDAKESSAVNVASKVWRRVAIYEPGNYEVSLSYYGDKKTTANWVVRPLATEKKAKNIIFFIGDGMTTNMITAARLLGHKSINGKYQTKLALDSFPVLGHQMTHSIDTYITDSANSASALYTGHKSIVNAMGVYADSSPDPFDDPKVETIVELITRIWGTIWGAVSTAFMADATPIALTGHTRARSQYGPLIEQALNGITNYSWPSHKGPDVYFGGGAEQFIPGSGSYKGKDYYAEFANQGYTVSQNKTALEAADSGEKALGIFCKGNLPTWLDRNVYTNNLQGLKNSPAGGDGDAKDLPGLKEMTLKAIDVLHNRASEDGFFLMSEAASIDKQMHALDYDRALGDLLELDDTVRATIAKLKELGILDETLIVVSADHGHGFDVFGGTDTKYLAEQEDFRSKRRAVGTYARSGQSQYTSPNPNVSYNTGPNFPLNWTPRYAIAAGFGANPDRRENYRLHESPRKPTVPLAPNDNYVNPKDAPDGFVVNGTIPVDEAQGIHSLTDVMVYAMGPCQETFGGSYDNTDIFYKMANCFGLGQPRDSNSPCKRKRAVE</t>
  </si>
  <si>
    <t>MKSTLIAAALLGSASAEIHKLKLKKVPIEEQLTSVPIETQVQQLGQKYMGVRPQSHADYMFNSKPVQSDGNHNVPVSNFMNAQYFSEITIGTPPQTFKVVLDTGSSNLWVPSQQCSSIACYLHTKYDSSDSSTYKANGSEFEIHYGSGSLTGFVSQDTVTIGDIKIKNQDFAEATSEPGLAFAFGRFDGILGLGYDTISVNKIVPPFYQMVNQKAVDEPVFAFYLGDTNEQGDESEVVFGVLGGRS</t>
  </si>
  <si>
    <t>MKSTLIAAALLGSASAEIHKLKLKKVPIEEQLTSVPIETQVQQLGQKYMGVRPQSHADYMFNSKPVQSDGNHNVPVSNFMNAQYFSEITIGTPPQTFKVVLDTGSSNLWVPSQQCSSIACYLHTKYDSSDSSTYKANGSEFEIHYGSGSLTGFVSQDTVTIGDIKIKNQDFAEATSEPGLAFAFGRFDGILGLGYDTISVNKIVPPFYQMVNQKAVDEPVFAFYLGDTNEQGDESEVVFGGVDESHYEGKITTIPLRRKAYWEVDLDSISLGDNTAELDGHGAILDTGTSLNVLPSTLADMLNNEIGAKK</t>
  </si>
  <si>
    <t>MRFTTAAVAALVAFVSSAVAQNPDFNPVNKPTPNEKIPAGSTYKIEWTAPAKFAGVTIKIALIGGETQNTQVPLLDIASGIPNSALSYEWKVPADIGGKKFYGLVLTSEANAADWQYSNPFVITASEGSGSKAPTYGAGSSTVVVTTSVGTAIDLCFEFGIELDEDTENDDRPIVDGVQAPPELKIEIPANRYDMLCFEGIALMLNIFREKTPSPNYKLVEPKNPELSVINVHPDTAKVRPLVAGAILRNIKFTQESYNSFISLQDKLHMNLARQRTLVSIGTHDLDTIEGPFTYEALPPKDIKFKPLNQTKEMDAEELMKYYDADKHLGKYLHIIRDAPVYPVIFDKNRTVCSLPPIINGDHSKITVNTKNVFIEITATDATKLQVVCDMMVTMFSGNCAEPFTVEPVKIVSDHNQQTRTTPSLALRTMDVEIDYLNACTGLNEAPEKLCQLLSKMAYIAKPSSKDSNILEVSIPVTRADVLHQCDVMEDLAICHGYNNLPRSTPNKSATIGAPLPINKLSDIIRTEAAMSGWSEVMPLILCAHDENFAWLNRKDDGTTAVRLANPKTAEYQVVRTTLLPGLLKTIRENKGHSVPLKIFEVADVVFKDETQERRARNERHFAAAWYGKTSGFEVVHGLLDRVLLMLRTAFVAREEGLAAKKGVDPTPQDGYWIEEVDEPTFFAGHAAGVYLRVGGKEHRIGEFGILHPTVLDKFDLKYPVSTLEINLEVFL</t>
  </si>
  <si>
    <t>MRYTLASLASLAAAAQALAPRGEQCSFHLKAAGSASGNIGQLSSGQARIGLSPATFKLDGDTAWDSQGRGCWWTPPTKLLQCDVGQIPEKGWKFECDGSVSFNGQKEFYQCDADNGQYNIYLLNGQGKDCAKVTLTSDGCTPECPKPKTTGAQPTCPPKETVTVTQQQPPKTITVTQVITSVVTQGCPTPTPPQQPQPPKSCPTNLSGPYEFPHLIIPVDSSNPDKAAGTSYNGQADSKISSIFNFDIPGSYKGKTCSLVFLFPKKENLETSDWKLSGSGEVVFSKLKGVANQKTTANNAPAVESELKTVQIVPGNGYSIATFDCPAGNAVSFQMKSKGDTSLWFFEDYNPSPLGLYITVC</t>
  </si>
  <si>
    <t>MQIKASIIAALALTTPLVSAVGKARVVNNCDYEVSVWSVGSAIAGPYRLAPKSGSYAETFVKDPKTGGKAIKITTARDGLYTGAPQLNFAYSLDGAKIWYDLSSVFGDAFKGKKLVEKSADSTCPAITWANGTPPAGSQVKTCTSAKDVTLTLCA</t>
  </si>
  <si>
    <t>MFVAQLRQSSSIMLSRLPLYALLLSFFLSFATAATLGDDFINERRQASGSKYLLGVGKADMTGPVVEIGFAGYADLDQKGTGLRQRLYSRAFIVGDASKPADRFVYLVLDTQTGDTAVRRGILEGVAALGPCVRLTNLGFDRQSYQAIVDGAVLSIKRAHESLAEGYLDFGTGEVPNAAINRSPWAYLQNPAAERARYAGDVDKTMTLLRFRRALDNKALGVLNWLAVHPTSMLQNNTKVAGDNKGVASWLFEKELGGGFVAGFAQANHADTTPNVLGAWCDDGSGQQCDFETSTCADGLSQSCRGRGPEFRKLDLGVSSAYEIGRRQYVGAKAIFDALGSRSTPITGPTVKSFHFFHNMTFSKFRLPSGEEVQTCPASLGYSFAAGTTDGPGAFDFTQGDSTGENPLWRVVGGILRAPSAEQQACQEPKPILLDVGGVNTPYAWSPNIVDIQTLRVGQLVLVVGSAETTTMAGRRWREAVAAASGSITGGSPLVVLGGPANTYSHYVTTREEYDVQRYEGASTFYGRYTLDAYINLTISNLQHLAPGAKTLPPAGPAPPDNRANSLNFNTGVVTDGAPAGRAFGAVITAPSASYARGSEVVVKFQGANPRNDLRLEGTYAAVERRAADGTWSKVRDDADWFLVYEWARTDWLLGHSEVTIRWETAEGGSAAAAGTYRIRYYEILLFSPRIRKSASFLARKICKFLLRSIRVQTVQLPPRLILEPFGIQGAGAHSSLRARSSPI</t>
  </si>
  <si>
    <t>MLSRLPLYALLLCFFLSFASAATLGDDFINERRQASGSKYLLGVGKADMTGPVVEIGFAGYADLDQKGTGLRQRLFSRAFIVGDASKPADRFVYLVLDTQTGDTAVRRGILEGVAALGPAYAVYNKNNIAVTGSHSHAGPGAFFNYLLPQITNLGFDRQSYQAIVDGAVLSIKRAHESLAEGYLDFGTGEVPNAAINRSPWAYLQNPAAERARYPGDVDKTMTLLRFRRASDNKALGVLNWLAVHPTSMLQNNTKVAGDNKGVASWLFEKEIGGGFVAGFAQANHADTTPNVLGAWCDDGSGQQCDFETSTCADGLSQSCRGRGPEFRKLDLGVSSAYEIGRRQYVGAKAIFDALGSRSTPITGPTVKSFHFFHNMTFSKFRLPSGQEVQTCPASLGYSFAAGTTDGPGAFDFTQGDSTGENPLWRVVGGILRAPSAEQKACQEPKPILLDVGGVDTPYAWSPNIVDIQTLRVGQLVLVVGSAETTTMAGRRWREAVAAASGSITGGSPLVVLGGPANTYSHYVTTREEYDVQRYEGASTFYGRYTLDAYINLTISNLQHLAPGATTLPPAGPAPPDNRANSLNFNTGVVTDGAPAGRAFGAVITAPSASYTRGSEVVVKFQGANPRNNLRLEGTYAAVERRAADGTWSKVRDDADWFLVYEWARTDWLLGHSEVTIRWETAEGGSAAAAGTYRIRYYGNSKSLLGSIRAFEGVTGSFSLV</t>
  </si>
  <si>
    <t>MHISNFLSILSVAAMASAVTVSYDTGYDDGDRSLSVVSCSDGVNGLTTRYGWTTQRQAAGFPYIGGAEAVAGWNSPNCGTCWELAYGGRTIHVLAVDHALAGFNIALDALNALTNGQAVQLGRVEASSKQVDVAECGL</t>
  </si>
  <si>
    <t>MQLSNLLAIFTVATAASAASVSYDKGYDDGSRSLTAVSCSDGANGLITRYGWQPQKQVKKFPYIGGAPAVSGWNSPNCGTCWELSYNGRTINVLAIDHSANGFNIALDAMNALTGGQAVKLGRVDASSKQVNKSKCGL</t>
  </si>
  <si>
    <t>MQLSNLLTIFTVATAASAASVSYDKGYDNGSRSLTAVSCSDGANGLITRYGWQTQKQVKKFPYIGGAPAVAGWNSPNCGTCWELSYNGRTINVLAIDHSANGFNIALDAMNALTGGQAVKLGRVNASSKQVNKSKCGL</t>
  </si>
  <si>
    <t>MVSFSPVQALSVALAFWVSSVAGTACNPRGYLTVETANGPVTGHLAPNASCVVEYLGVPYAKPPVGGLRFAPPQKISARKAYEAANFGFDCPLSASPTPDFPGFTPQARRIVSFFASGAGTPQSEDCLTLNIWAKPTARSTRAAKPVVVFFYGGRFAIGNTNSPFYTGKYFAEAEDVIVVTVNYRLNIFGFPGIPGQPQNLGLRDQRAAVEWIRDNIKRFGGDPTKITITGQSSGGVAVDYWTYAYRRDPIANGIIAPSGNAFSFPVNAPGVPQRNWETVVSAVGCSSAADVLACMRAADWQAIRTAAAAVRPTASSSVLRSIPPFYPTPDGTLVFEDYVSLTAAGSFARLPVLLGNTANEDGYYRIPAFRTGTIPTDAQVTAFLLESFTCPVSHQAAARSARAVPAWAYRYLADWDNTRLYLTSGAYHGVDLHMIFGASADTSGLATTADQEKLTRVMQSGWFAFADDPWRGLSRLGWPTFDRQTKSLLLLGENNSPVPRLVKPSEFDAPCSTVTLGALGTPSS</t>
  </si>
  <si>
    <t>MVSFSPVQALSVALAFWVSSVAGTACNPRGYLTVATTNGPVTGHLAPNASCVVEYLGVPYAKPPVGDLRFAPPQKISARNAYEAANFGFDCPLSAAPTPDFPGFTPQARRIVSFFASGAGTPQSEDCLTLNIWAKPTARSTRAAKPVVVFFYGGRFAIGNTNSPYYTGKYFAEAKDVIVVTVNYRLNIFGFPGIPGQPQNLGLRDQRAAVEWIRDNIKRFGGDPTKITITGQSSGGVAVDYWTYAYRRDPIANGIIAPSGNAFSFPVNAPGVPQRNWETVVSAVGCSSAADVLACMRAADWQAIRTAAAAVRPTASSSVLRSIPPFYPTPDGTLVFEDYVSLTAAGSFARLPVLLGNTANEDGYYRIPAFRAGTVPTDAQVTAFLLESFTCPVSHQAAARAARAVPAWAYRYLADWDNTRLYPTSGAYHGVDLHMIFGASADTSGLATTADQEALTRVMQSGWFAFADDPWRGLTRLGWPTFDRQTKSLLLLGENNSPVPRLVKPSEFDAPCSTVTLGALGTPSS</t>
  </si>
  <si>
    <t>MPSHVATLVLAALSGLALAASAHAATCVPPAHTAQGAYVGLHNDAANQDYFLGIPYAQPPVGALRFASPKPLQTTFRGVRNATEYGWMCIGYGSDTSSLGSPVNEDCLTLNVVRPKGVKAGHKLPVGVWVHGGSYVQGGSRDPRYNLTEIVDQSVKEGKPIVAVSINYRLSLWGFLFSEELKNAKAGNTGLKDQRVALEWLNKNIAAFGGSPNKVTIWGESAGARALGMQLIAYDGKHNGIFRSAILQSGSPTAVFKGAADWQPYFDALLAKTGCSSAADKLACLRALPWQTLNSIFSGSDALSVAVPTLSAVVDGDFISAQASVLLKQGKFARVPLLTGTNFDEGTAYARSGINNEDSWLSWLSSLGLNATQAAGASSLYPDDPAVGIPAFYEGRPPASPFGTLFKRSAALAGDYQQHAGRRLLTETYSAVGLPVYSYHWNAIVNGLPNPIYGATHFQEVAFVFNNVAGRGYAAKPFEGRPQSYVELADLMSRMWVSFIHGGNPNVDAVQWPKYSGANPTNLVFDPSRDNLRYTEVDDYREAGIDYLLNSVFV</t>
  </si>
  <si>
    <t>MLSILVHTISVLLACQGAQGQQAQSPQLLASLDYGTFKGAYSERYNISYWQRIPFAAPPVGENRFRGPQPPLPVLEDPYDSSRPFDMCPQRTVNGSEDCLYLGLYSRPWTRDQPLKPVVVTFYGGGFIQGSASFNIPPSAYPILNVSTSSDMLFIYPNYRTNAFGFLPGREVAEDPLSDLNPGLLDQEAVLKWTKKYIAHFGGNPDNVTVWGQSAGGGSVLAQALGRGGKQNLFHKAMASSPFWPKTYKHDSKEAQDLYDELAARTGCAGPNSLACLKKADVQTIRDASRFLSTSQQYNTSTFTWGPVIDGDFLREPLSQATAKGHVNMNLAFAMHNTQEGENFIPPGFQGATDAGSPPYNSSAESFDTWLRGFLPGFRTCEIEAVKRHYPAEGITETIEYSTTYVRAGQIYRDVVLTCPAYWFSGSAQDGGWLGEYSMSPSKHASDTVWWNQINAIQRSDPARYQAYTGAFASFFMTGDPNALKLSPPDVAGVPTLDSNSEWVIKDGGLSTAKLEHLGKRCEFWRKTAARVPM</t>
  </si>
  <si>
    <t>MRSFRTLTILMGMVATVLHGALADTDTELHNGKPVGKEVTYQGVKFYVSTPSAKHRGKSAAAAVLFLTDITGIQAAENKLLVDGFAREGFVTVAPDLFDGSPAVLGDPNFNVTKFLGEHPPAVTDPIVDIAISFLQDKLKVKKIAASGYCYGGRYAIRVLNGQYAVNAGFAAHPTAVTTEEVRAVQQPLGLANAQNDPAFTLAQQTETNIILGDLGYGFAASLYSGVRHGFAVRANVSEPQQKFAKEEAFAQASRFFKAWA</t>
  </si>
  <si>
    <t>MLARSLLLLASLALAAASPVRKQESSSCAQKTPTLPVNGGAKELAAPAQGSVLKYIALGHGIQNYTCAAGQAAKATGAVAVLYDATALYPGRGPKALPSVEHFNALTTTALWGTPLPLNSDGTTKFGASASNPFKAPAPLDIPGQQVPFLGLHYFDGAGVPTFLTGTSEADAKASVLKAFKVGDAPAPASADPGPVGTGAVAWLNLGANPGSRGFTAVYRVITAGGKPEACVDDGPQSVPYVAFYWLYGSA</t>
  </si>
  <si>
    <t>MLARSLLLLASLALAAASPVRKQDSTSCAQKTPALPVNGGATELASPPQGSVLKYIAIGHGIQNYTCAAGQAAKATGAVAVLYDATALYPGSGPKALPSVEQFNALTSAALWGTPLPLNADGTTKFGASASKPFKAKASLDIPGQKVPFLGLHYFDGAGVPTFLTGTSEADAKASVLKAFKVGDAPAPASADPGPVGTGAVAWLYLGAKPGSRGFSAVYRVITAGGKPEACVDDKPQSVPYATYYWLYGSA</t>
  </si>
  <si>
    <t>MKFSVVVAPLALLLNAVITSAQSTQAVRAVTFNIRYDAGSRESGEKPWWDAFCWASASRCRQPHVINQLSQIAAGAPSGAVTVIGLQEVLNNQLNDIKNGLGSGWSHIGVGRDDGRTNGEFSPILYQPAALRVLFSETKWLSPTPNVVSFGWGAGSRRVVTLAVFESVTTGKRFIHANTHLDNVSSQARSEGVRVVLGRIQAAQLAWGPIGVSITGDFNSQPGGDAYQTLLNSGYAQDLYNLATPAQRIGPYGNTYTTFTAGAPTSRIDFIWLGPVADRRYSVQRYEILSNEASGMLFSDHRAVVGDVTLL</t>
  </si>
  <si>
    <t>MKFSVVVAPLALLLNAVAISAQGTQAVRAVTFNIRYDAGSHRGRRPTGAVTVIGLQEVLNNQLNDIKNGLGSGWSHIGVGRDDGGTSGEFSPILYRPAALRVLFSESKWLSPTPDVVSFGWGAGSRRVVTLAVFESVTTGKRFIHANTHLDNVSAQARSEGIRVVLARIQAAQLAWGPIGVSITGDFNSQPGGDAYQTLLNSGYAQDLYNLATPAQRIGPYGNTYTTFTAGAPTSRIDFIWLGPVADRRYSVQRYEILSNEASGMLFSDHRAVVGDITLL</t>
  </si>
  <si>
    <t>MRLSPIIAWPLWLGSVSATPSKAIGGHNGRPDLACKANAVYVDVAIIGGGAGGIHAAIQLKDAGAKVLVIEKKNQIGGHAETYKNKETGIVSNVGVVLFENTDLVKRYFNRLKVPVTTSNVLATTSASRQFDFALGFPIPAQSASAAAAQQQVLQAAAQAYTQNVLSKYGWIDQGFLVPDPVPAELYEPFGQFAAKYNFSALLPVIAQCNWYSGNLTTLPALYGIKGLGPGLLSSLFGEFILSGTGDTRSLYDSALNELGSSVLLSTTVLNVDRHSNATGVTLVVAESGKSPKTIIAQKLLLAIPPTLKNMLAFDLSNQEKETFSKFSSLGYFAGIASVPGFNGSFTNIGALTPFNQPIIPGNNGFSSTGSPNEFLIGGGFDTGDVTDEDGKNLVRKNLATLAASGVVPADAASSVTFPYTSNHTPYNVRCKAEDIKNGFYRKLLDLQGSRNTYFTGAAFAGHNSALSKSVWCISKDVKLNGASSRLYGLRQTVCVDHRNDGIVVGVDNEERLFCGRFKRGLIRDDGVSNCVCRNWSIPNDSKV</t>
  </si>
  <si>
    <t>MKLITAAAILAWASERTAAAEAGVQSPQSVCCTALAKDKDLVGKVINSTNALYSQRLDTYYSANAAQEPWCMVLPLGTADVAATVKILTKNQCPFGMRSGAHSAWAGSNGIKDGVTIDFAYMNTTTYNKAAGTASIQPGSDWERVFDALDPFGVSAVGGRASVVGVGGFTTGGGYSFHSNSEGFACDAVANFEVVLADGKIINANATQNADLWKALKGGSGNFGLVTRIDQHVVDSNMMWGGLSTYDTSKRDELFNAYLNFGNNMDKDLASQNIIAMIYNSAGFIFVSVLSNIDSIDNAPAFDEYRVIQNTSSTARIAPVAQLVPDFTGPTPLGLYASWMNGMTTHELHVMEFIQQAHQEYVGKMKAAAPDSNFEVLLQFQPVTQSIVNHSVRKGGNVLGLETIVKDGPVLMWLIALTVDTPANQEKILPICLQLRDAINAYADKTGSQKNWEFLNYSFRDQDPISRYGAENVALVKAASKKYDPNGAFQKLRRTGFKLPARSHAPNPPTPSNLLFSRPTPCFQKPHAPSLNPPPAPLQDARFGKGSRATPTDILVQPAGSERSIPVPQAGCGGRRGRRVKQHSATYQCVPTLEDVDVWRSCNGI</t>
  </si>
  <si>
    <t>MKLITAAAILAWASERAAAATAWVQSPQSACCTALAKDKNLVGKVINPTNALYSQRLDTYYSANAAQEPWCMVLPLGTTDVAATVKILTKNQCPFGMRSGAHSAWAGSNGIKDGVTIDFAYMNTTTYNKAAGTASIQPGSDWERVFDALDPFGVSAVGGRASVVGVGGFTTGGGYSFHSNSEGFACDAVANFEVVLADGRVVNANAKQNADLWKALKGGSGNFGLVTRIDQYVVDSNMMWGGLSTYDTSKRDELFNAYLNFGNNMDKDLASQNIIAMIYNSAGFIFVSVLSNIDAIDNAPAFNEYRVIQNTSSTARIAPVAELVPDFTGPTPLGLYASWMNGMTTHELHVMEFIQQAHQEYVGKMKAAAPDSNFEVLLQFQPVTQSIVNHSVRKGGNVLGLETIVKDGPVLMWLIALTIDTPANQEKILPICLQLRDAINAYANKTGSQKNWEFLNYSFSDQDPISRYGAQNVALVKAASKKYDPKGVFQKLRRTGFKLPA</t>
  </si>
  <si>
    <t>MIRLLIAAAAAVVPVIVGAQQDIPYQSSPVATCCSALASQFPNATFARDGSTSSAYYREKTAFWSATAWLSPSCVFLPSSTNEVSTAVSLFNDNDCPFAIRGGGHSANRGAANIDNGILVSMRNIRDVAFSADNTSVTTGMGNTWSQLYAIIEPQGYMVVGGRFATVGTGLALGAGFSYFINDKGLAVDNVVGHRVVLANGTVVETSKQSYADLFWALKGGSNNFGVVTHITLETIPTTGIYGGRVTYPESQLASLQKLTYQYQVNTSVSNRDVHVLPTYVYDGSSNTTFGFSPIVYTKPASALPPSLQPWLDIPHSNSTIKNRSYYDLSSELVAGFPDGLVQVHYTFTVYPSEAYLAYILAKFSEFCSSFAHIQGLAGLHTVMPIPPRAINKAGRTNPLGLDRAKPGKSLSVFYIGVQFDLESDIDKVFPAWGVFIRTLRAEAKLQNVLFPYIMLTYADGSQQVIASYGDKNVERLQTIQRKYDPTLVFQRLVTGGHKVPLYPFT</t>
  </si>
  <si>
    <t>MVATRMILCLSLSAIGASAQALESPDFNVTQQLLDLGVNVGALPELSNFVERRSATLPCAAACLSLSITFGRDSVLSRGEAPYESFTGAYWSENQGEVDPYCIFKPANPSAISVLVLLSRLTQCPFAVKSGGHAAFAGASSIEGGITVSLEKINQVTLSSDKKTVVIGAGNRWSDVYRKLSKSDVTVTGGRVSSVGVGGLSLGGGISFFSNLHGWACDNVESYEVVTATGIILTASPKQNPNLYWALRGGGNNFGIVTNFTFRTIPLPGGQLWGGTKTFMEPALDAVVDAFAGMVTDSPQDPNAGLWVAWLKNSGLKLAATELWYAKPDGGSAAIFDAFNAIAPIADSTGNKFLPDYTDGHEASNPSGLREIYYGLTVKADARLARLARDIFYDEYPAAEAVAGANPVMIFQAITTGQMARMRANGGNPLGLDAADGPLYLIHVACWWQDAAGDAAIHAMISTVLARITAEAKALGLQNDYVYMNYASAFQDVIKGYGAANAARLKSIARTYDLTGVFQRLQPGHFKLNRAPVTGTGYFPGLDA</t>
  </si>
  <si>
    <t>MIATRLILSLSMSAIGAAAQALESPDFDVTQQLLDLGVNVGALPELSNFVERRSANLPCAAACLSLSVTFGRDSVLSRGEAPYESFTGAYWSENQGEVDPYCIFKPANPSAVSVLVLLSRLTQCPFAVKSGGHAAFAGASSIEGGITVSLEKINQVTLSSDKKTVLIGAGNRWSDVYRKLSKSDVTVTGGRVSSVGVGGLSLGGGISFFSNLHGWACDNVESYEVVTATGIILTASPKQNPNLYWALRGGGNNFGIVTNFTFRTIPLPGGQLWGGTKTFMEPALDAVVDAFAGVVIDSPQDPNAGLWVAWLKNSGLKLAATELWYAKPDGGSAAIFDAFNAITPIADSTGNKFLPDYTDGHQAGNPSGLREIYYGLTVKADARLARLARDIFYEEYPASEAVAGANPVMIFQAITTGQMARMRANGGNPLGLDAADGPLYLIHVACWWQDAAGDAAIYAMISTVLARITAEAKALGLQNDYVYMNYASAFQDVIKGYGAANAARLKSIAKTYDLTGVFQRLQPGHFKLNRAPVTGTGYFSGLNA</t>
  </si>
  <si>
    <t>MKFSLALQVAALAAFQGAAAAPAANSCYCLPGDACWPKESAWSRFNSTVGGRLVATVPIGSPCHDPTYDAAACAQLQSQWTNPLTHIPSSSSVMQTYFANQSCDPFTDRAKPCTLGNYVSYAVDVECSSDVAKALKFAMASNLRVVVRNTGHDFLGRSTGAGALAIWTNHLKSIDFVDWDDEYYTGPAVSVGAGVQGYEILEAANAKGLSVVTGECATVGLAGGFTQGGGHSALSTQFGLAADQTLSFHVITADGRTVTASPKVNPDLYWALSGGGGGTFGVVVGMTVRAYPAAPVGGALFQLLKPTTTPEKFAAAVDAFQDALPGMIDHGAMVVYYINSVMLVVKPLTLWNSSAEHVRDVVLKPFTTALTGIGINLPVAYSTLSYRDHYDRYMGPLPKGSLEVARYQFGGRLIPRSAFSDANRPALKAVIGNLTANGVLAVGSAGTYKKPAGAANNSVFPAWRDTLVQMQLITDWDSKAPWDNMLEAQRRMTEQFMPQIEAVTPGSGSYMNEADFRQPNWQKTFFGDNYAELLKIKNKWDPEGRLYVLKGVGSERWSVAADGRMCRAHEKLPRNFIMVLLSFDRVI</t>
  </si>
  <si>
    <t>MVSFSALFVGAVALAAQSVSASPTKPTGLVPRTFEGQKYGCKCYPGDACWPQQSEWDGLNAKVNGNLHVHVPPEAACYNTFDGLLGSQQTYDAAKCAEVTKSWTSETWTVDQEALNIWKYFTNVTCVPTTDPTKSCTLGFYGVYVIMAKTKDHIKAGIDFARDHNLRLVIRNTGHDFVGRSTGWGSLIINTYSFQDIKFHSKWTGAGTYEGGAVTVGAGVQGVTILKAAQKQNPKLTVVTGECKTVGLAGGYVAGGGHGPLTSAYGMAADNTLEFEVVTAKGEFVVANEKVNADLYFALRGGGPSTYGVVTSVTFRTYPEVQVAGGLLDINATLTNDENLIWEGIRIFHKYGNHLVDNGLYTYFEIFPFTFHARPFVAVGKTKAELDAILKPLLDELTAAGVPFTSMTKGYPTLWELYNELFEDEAAGLHALSGGWGITHQDITNNNDGIVKAFRTVQSPRADLPYTGALIGHFFRPPNSGSTAALNPRWRDSTNFIIATMLVPENASAAQKADLQKVLTNNMDGALREAAPGGYAYINEADPFTPNFSTHFWGDKTYAKLKCVRDKWDPNMVFYAQATVNTEKWAVIEGNTRLCKKL</t>
  </si>
  <si>
    <t>MVSFSTLFVGAVALAAQSVSAGTTKPAALVPRTFEGQKYGCKCYPGDACWPQQSDWDSLNAKVDGNLRVHVPPEAACYNTFDGLLGSQQTYDAAKCAEVTKSWTSETWIVDQDALNIWKYFTNATCLPTTDPSRSCTLGFYGVYVVLAKTKDHIKAGINFARDHNLRLVIRNTGHDFSGRSTGWGSLIINTHSFQDIKFHNKWTGPGGYKGGAVTVGAGVQGITILEAAQKQNPKLTLVTGECKTVGLAGGYVAGGGHGPLTSAYGMAADNTLEFEVITAKGDYVVANEKVNADLYYALRGGGPSSFGVVTSVTFRTYPEVQVAGALLDINSTLTNDENLIWEGIRIWHKYGNHLVDNGLYSYFEIFAFTFRARPIVAVGKTKDELDAILKPVLDELTAAGVPFTVMTKGYPTLFELYGELFEDEEAGLHALSGGYGISKQDIANNNDGIIKAFRTVISPRADLTYTGAVIGHFFRPPNSNSGAALNPRWRDSTNYVIATMLVPQNATAAQKADLQTVLTNKLDGSLREAAPGGFAYINEADPFTPDFSTHFWGDKTYAKLKCIRDKWDPNMVFYAQATVNTEKWAVIEGNTRLCKKL</t>
  </si>
  <si>
    <t>MLVNSILIAGLVAATQVAASPCKPPPKYKPIESIQLGPRPYWLVDDMSDSPVKKQLEECKDIKEFKPSAWSIAHRGGGTLFMPEHSVESNLAGARMGAGVLECDVAFTSDRQLVCRHSQCDLHYTTDIVTHPALNAKCTTPFAPAQDGRPATAKCCTSDITLAEFKTLCARMEGANTTATTPEAYLLGAPVWRTELYGRCGTVLTHKEHIRMTDELGLQFTPELKNPAAAYAQQLIDEYRQAGIDPRRVWPQSFHYPDILYWLDNEPAFGAQAVYLDENGETAATFPDAVANLTTYKADGVRIVAPPLPYLVTLDDGGRIVPSAYATRANELGLEIITWSLERSGVLSDGTKGGYYYTTIADAIQTDGDVFELLHVLAKDIGVLGVFSDWSATVTYYANCLGLF</t>
  </si>
  <si>
    <t>MLVNSILLTGLVAATQVAASPCKPPPKYKPIESIQLGPRPYWLVDDMNDSPVKKQLEECKDIKEFKPSVWSIAHRGGGTLFMPEHSVESNLAGARMGAGVLECDVAFTSDRQLVCRHSQCDLHYTTDIVTHPELNAKCTTPFEPAKDGKPATAKCCTSDITLAEFKTLCARMEGANTKATTAKEYLLGAPIWRTELYGNCGTVLTHKEHIRMTDELGLQFTPELKNPSVDGVAMPFDGDYTQEDYAQQLIDEYRQAGIDPSRVWPQSFHYPDILYWLDNEPEFGEQAVYLDENGETAATFPNAVANLTNYKADGVKIVAPPLPYLVTLDDKGKIVPSAYAAKANELGLKIITWSLERSGVLSDGTKGGYYYTTIADAIKTDGDVFELLHVLAKDIGVLGVFSDWSATVTYYANCLGLF</t>
  </si>
  <si>
    <t>MRFSSIFVPVATLAGLITQVSAQLAPIQAALVVIEDSVDAYGAAFTAGTAAGIQSADDDLLASINAAIPVVNASPNLSLFDAISLATSIRSVQTAVDAAFDIATAQKPAVDALGITADVLAGIQAQRAAVATLGAALVSKVPSIVQGTAQVYVNDILAILDDAIAIYSA</t>
  </si>
  <si>
    <t>MRSTALFSVAAAVASALVSAEKYIIFLKKGASIDDYVAKITAVAPAEVTARFDLFNGLAVETEEHTRDSLAAFPEVESVEVDQVITIGDCNTGPC</t>
  </si>
  <si>
    <t>MRISQASLGAALTVALGTSLTQAQYLINELSLGYTGTMGKDGVIPNFALVGSPQTPEVLSNKIILTPVAPGNQRASVWSSNKLMHSTWIADVDFRANGPDRGGGNLNIWLTSGGSNDVGLHSAYTVGRFDGLVLVVDTYGGSGGMIRGFLNDRTTDFGAQGDIAGLAFGHCQYAYRNLGRPSQIKMRQTADKFSVEVDGTPCFATDKVKVPLGYQFGVTAASADNPDSFELFKLVVMSESLHPEASYTQQGEAGANQGSVGNEAAQKEKAKQQQQQQQQERQQKKRDNAGGGGGGWFSKDTSKNTPLGDGDSSGSDEDPFDIKDQSAETFTSSAEQFADLHNRLQSLTHHISNVFRTVSKHARSGEQSRAEVSRLIDTVRLDVVPRLDHVRTLEAKVAELEREIKALRGDVGQQVKSSERAIKGVLEGHHRSLSGTIADAVPGHGKLIAVIVGSQLVAAVGYYLYKRRRASMPKKYL</t>
  </si>
  <si>
    <t>MRISQASLGAALTMALGTSLTQAQYLINELSLGYTGTMGKDGVIPNFALLGSPQTPEVLSNKIILTPVAPGNQRASAWSNNKLMHSTWIADVDFRANGPDRGGGNLNIWLTSGGSNDVGLNSAYTVGRFDGLVLVVDTYGGSGGMIRGFLNDRTTDFSAQGDIAGLAFGHCQYAYRNLGRPSQIKMRQTADKFSVEVDGNPCFATDKVKVPLGYQFGITAASADNPDSFEVFKLVVMSESLHPEASYTQQGQAGSNQGSIGNEAAQKAKQQQQQEQQKKRDNSGSGGGGWFSKDTSKNTPLSGGGGSDDDPFDIKDQSAETFTSSAEQFADLHNRLQSLTHHISNVFRTVSKHARSGEQSRAEVSRLIDTVRLDVLPRLDHVRTLEAKVAELEREIKALRGDVGQQVKSSERAIKGVLEGHHRSLSGALADAVPGHGKLIAVIVGSQIVAAVGYYLYKRRRASMPKKYL</t>
  </si>
  <si>
    <t>MLFKLPVLSLLAATATAGVLPMKEYGNTLAALDERAVGVTSADLNNFRFYVQYAAAAYCNGANAPGAAVKCSENGCPQVEANRATTIASFAGATSGIEGLVVRDDVARTIVLTVRGSSNIRNWISNILFAFTGCTDLTANCKVHTGFNNAWREIRTPAIAAIKQASAANPNYTVVATGHSLGAAVATIGAAYLRAKESIPVTLYTYGSPRVGNDYFAKFVSAQAGAEYRVTHATDPVPRLPPIILGYRHTSVEYWLSGGGSHKVDYTVTDIRVCEGIASIGCNGGVLGLDIEAHLHYLQDTSACSPKGMARQSATLTDTELEARLNSYVKQDIQFVKDHMAD</t>
  </si>
  <si>
    <t>MLFKLPVLSLLAATATAGVLPIKEYGNTLAALDERAVGVTSADLNSFRFYVQYAAAAYCNGANAPGAAVKCSENGCPQVEANQATTIASFSGATSGIEGLVVRDDVARTIVLTVRGSSNIRNWISNILFAFTGCTDLTANCKVHAGFNNAWREIRTPAIAAIKQARAANPNYTVAATGHSLGAAVATIGAAYLRAKESIPVTLYTYGSPRVGNDYFAKFVSAQAGAEYRVTHAADPVPRLPPIILGYRHTNVEYWLSGGGSDKIDYTVADIRVCEGIASISCNGGSLGLDIEAHLHYLQDTSACSPNGMARQAATLSDAELEARLNSYVKQDIQFVKDHMAD</t>
  </si>
  <si>
    <t>MRSSLQSLLAGSALWASAGAVTLFAADSGGNVTTLSLTGCTNNYTLSITSKTTDCEVNPSWLTLDGPNRVLYCYDRGAGSSVSGSLNSFSIGEDGLLSRIARVSAPLSGVAGEILTTSTGARGYISASYNRSAAAVFALGDDGALPGTGPVQVINPTLEKTGPVTLRQDRSYLHHVIIDPTNEYVLIPDLGGDRVRVYTYDPVTVAPIAEVAGLTAPPGSGPRHGFFRKARNGKTFFFFNGELDQKVYSYSVEYTAAGLVFTHVFDAPAIDAALPATRAPTSEIALSPDGRFLTVSNREKSFRDSPILGSGPSDTLSTFSIKEDGTLKLVQLAPSGGWSPRQFSFNKAGTLVAVGHQNNRTVTIWKRDVRSGKIVLEEDGGKVGEVVLTGAVVATIWDE</t>
  </si>
  <si>
    <t>MIFSVFALVGSALAQQPPKVNHDSINPIRDTLGPNGNMIRKFQPLLHIAHGCQPYSAVNTRGEVNAGLQDSGTTADGCKLTDKGQTYARSMTLNGQFGIMYAWYWPKDQPADGNLVSGHRHDWENVVIWFNSNNANQAGILRGAASGHGNYKKVNNPQRSGNNLNVEYFTSGGKNHELQFKTSPGRTYWIWDWDRMDTTVQGALNRADFGSANCPFNNNNFERNMRAAF</t>
  </si>
  <si>
    <t>MLPSTIFSVFALVGSALAQHPPKVNHDSINPVRDTLGPNGDMIRKFQPLLHIAHGCQPYSAVNTRGEVNAGLQDSGTTAGGCKETSKGQTYARSMTLNGQFGIMYAWYWPKDQPADGNLASGHRHDWENVVIWFNSNNANQAGILRGAASGHGDYKKVNNPQRNNNNLHVEY</t>
  </si>
  <si>
    <t>MPSLRTASFSAVAALLLLPAVIATPLPDTPPTKLIRRDLLQPLGGSAWSEQEKWCPALDYDTDSCYNTVAISPSGQLNAGQDETKSGGEILGWCRKEVRLQQTNIYVRSRCNNGWCVHMYDYYFEADFGWGAHRHDWEHVAVWVQHGQLKFVSISQHGKWDIRILDGRTEAPRFEHGTHPKVVYHKDGALTHAFRWANGGDEPPENHWKSWRWGVGAGLIEWERMPDNLRKTLSAKNWGAAEMAVRDKDGSDWNFAWYINESQYFCWETYCPGFLAPEFKPWG</t>
  </si>
  <si>
    <t>MTSLRTASFSAVAALLLLPAVIATPLPDTPTTKLTRRDLLQPLGGSAWSEQEKWCPALDYDTDSCYNTVAISPSGQLNAGQDENKPAGEILGWCRKEVRLQQTNIYVRSRCNNGWCVHMYDYYFEADFGWGAHRQDWEHIAVWVQHGQLKFVSISQHGKWDIRILDGRTAAPRFERGTHPKVVYHKDGALTHAFRWANDGDEPPENHWKSWRWGVGAGLIEWERMPDNLRKTLSAKNWGAAEMAVRDKDGSDWNFAWYINESQYFCWETYCPGFLAPEFKPWG</t>
  </si>
  <si>
    <t>MYHKILLVGVLATLTGLTSANDAIPGSAFENSGHEAAIAGAPMYHFGRSWDRKPCYPEAGQTDGVKTDGVDSDLCFSSQNGGCADPGPWNGVNSPGNPFPVYYTVRQCNDNEWRVAYSIYYKKDSGHKNDWENSIVIWNGDGAGGWKRSGTLLGWHSGWDYIAWGDIQNTVNNDGDLFDQGAKDRNHAKVYQGFYYHATFSTRKTSLNTCANTRDEFRSNDWYFLPDGTWLHNGDLIQDGWDYGSADTNPSSLRNEARWICNRG</t>
  </si>
  <si>
    <t>MRFSTLSGTALAAASGVMAKELAKDLVKGAELYDSGYIHERNMKHKMDAWMGEFDAGLLNSEVWPRLNYTKCIDGKAAAVPGNELLTFRCKNIDLYDFINFATLGSPNGWDELGDGNLLTGSXXXXSPPPRASWPRNWPRIWSRVPLYDSGYIHERNMKHKMDAWMGEFDAGLLNSEVWPRLNYTKCIDGKAAAVPGNELLTFRCKNIDLYDFINFATLGSPNGWDELGDGNLLTGSGSWGWTDPKTGREFAAIGMFDGTAFVEILKEGRLAQLGFLPVPAKTNPNALWKEIRGFKNYMIIGSELAGHGVQIFDMSXXXXGTAFVEILKEGRLAQLGFLPVPAKTNPNALWKEIRGFKNYMIIGSELAGHGVQIFDMSRLLTVNASAGPVVFDIVKDVTAHWKDLPNGQTHNIVVDEENEYFAAVGARPRTDVCKSGLIFVDLKDPSNPKRLGCNGQDGYDVTAHWKDLPNGQTHNIVVDEENEYFAAVGARPRTDVCKSGLIFVDLKDPSNPKRLGCNGQDGYVHDAQCLTYHGPDTKYEGHQICYGYNEDTLTIYDVTDKANSKILSVTSYEGASYTHQGWVLDVNWQEYLLMDDEYDETDGLNPASDGYPVTYIWDIRSLEAPKNTGIYKGTVVATDHNQYIKNGLSFQSSYGAGFRVYDVSSIPEDPTGAGVCERGVYLVKMTKRASCPKKQSCNADNCLRALRSSSIKGRLEESQKFCGEFTKTTEPIKKILNSEKSKYLPHHIKVQKAREAREARICYGYNEDTLTIYDVTDKANSKILSVTSYEGASYTHQGWVLDVNWQEXXXXLLYNIIELGLY</t>
  </si>
  <si>
    <t>MKSVAALAAGLFAIGSFASNPLTPEKAVADIETQKIQRNLWNLNKIARDNGGNRAYGYPGYKASSDFILERVQTRFATTVDTRIQYFNHTFVQLNDISVTEDVVVIALTYNPPTPAEGITAELIDTPVDDVRGSGCLADQWEGIDATGKFALVKRGACAISEKLKLAASKGAVGVILYHNQPGNAITGATLGFENIGLIPPVGTIPLEVGQAWKARLGAGETLSVKLFVDAVYEERETWNVIAETKEGDPDNVIVLGAHLDSVPAGPGVNDDGSGTSAILEIISSFKKYKGLKNKVRFIWWGAEEVGLIGSLYYTRTLSEEDADKIRFYFNYDMIGSINPMFAVYRGDNAGDAFGADLLYDYLTKEGFPAEYAPFGTGSDYVGFVNIGVPSSGLFTGTPPYDPCYHLACDNIDNINWEAITVNAKAAARAAAILANSDLKDLPRRSKTSSAKRGVVAMRQEFQRWAAIAEEADHHHSCGAHGKENVV</t>
  </si>
  <si>
    <t>MKSVAALAAGLFAIGSFASNPLTPEKAVADIETQKIQRNLWNLNKIARDNGGNRAYGYPGYKASSDFILERVQTRFATTVDTRIQYFNHTFVQLNDISVTGPDGEDVVVIALTYNPPTPAEGITAELIDTPVDDVRGSGCFADQWEGIDATGKFALVKRGACAISEKLKLAASKGAVGVILYHNLPGNAITGATLGFENIGLIPPVGTIPLEVGQAWKARLAAGETLSVKLFVDAVYEERETWNVIAETKEGDPNNVIVLGAHLDSVPAGPGVNDDGSGTSAILEIISSFKKYKGLKNKVRFIWWGAEEVGLIGSLYYTRTLSEEDADKIRFYFNYDMIGSINPMFAVYRGDNAGDAFGADLLYDYLTKEGFPAEYAPFGTGSDYVGFVNIGVPSSGLFTGTPPYDPCYHLACDNIDNINWEAITVNAKAAARAAAILANSDLKDLPRRSKTSSAKRGVVAMRQEFQRWAAIAEEADHHHSCGAHGTENVV</t>
  </si>
  <si>
    <t>MKFLACLAAAAVPLASARRLAPREARVLYDGFKVFEIDAPEGVDAILEQIANIDFIDVDEGSPDSYSVAVAPESVKDFEALGLKHVVVHEDLGADILLEGDLQPYASRKLSRASSEALSADLPGIEWFNAYHAYADHVDYIEDLHYAFPNNSELVIAGKSYEGRDIHGIHLWGKGGKSSKPAIYWHSTTHAREWITTMTVEYFLYQLISGYLASDAEVTALLNAYDFYVLPVVNPDGFIHSQTTDRLWRKNRQPRCNQACIGTDLNRNWPHYWNVTGGASDDPCAQSYRGLSPGDTPEMASFTAYTDKVASAHPDGIKFFVDWHAFGHIILMPYGGNCSLRVANYDRQMELARQTTAIIESVAGSKYRYGPVCDVLYAASGGSMDYVYDIAGADIAWGWELSPANEAAGGFVLPAEKILATAQENWKGVKWLLTQL</t>
  </si>
  <si>
    <t>MRFLACLAAAAAAAAVPLASARRLAPREARVLYNGFKVFEIDAPEGVDAIIEKIANIDFIDVDEGSPDSYSVAVAPESVKDFEALGLKHVVVHEDLGADILLEGDLQPYASRKLSRASSEALSAHLPGVEWFNAYHAYADHVDYIEDLHYAFSNNSELVIAGKSYEGRDIHGIHLWGKGGKSSKPAIYWHSTTHAREWITTMTVEYFLFQLISGYLASDAEVTALLNAYDFYVLPVVNPDGFIHSQTTDRLWRKNRQPRCNQACIGTDLNRNWPHYWNVTGGASDDPCAQSYRGLSPGDTPEMASFTAYTDKVASAHPDGIKFFVDWHAFGHIILMPYGGNCSLRVANYNRQMELARQTTAIIESVAGSKYRYGPVCDVLYAASGGSMDYVYDIAGADIAWGWELSPASEAAGGFVLPAEKILPTAQENWKGVKWLLTQL</t>
  </si>
  <si>
    <t>MKFQTTLGLLAALATSVIAEEKVHYDGYKVFRIEAHDDVADIHKQLEGLTTTSVGCGGETDHVEIAIAPEDLEAFAALGLDAKVINEDLGEALAEEGPVSEFYGDENTIEARQAGLPAASWFTAYRPWAEHATFFNQIQAALPSNSEIFNVGQSFQGRTIYGIHLWGPNGKGSRPAIVFHGTVHAREWISAPVVEYITRELAAGYLNNDASVRAWFGKYDFYFIPFVNPDGFVYTQSTNRLWRKNRQTRSGTTCVGTDGNRNWNFNWGVTGGASTNPCDETYKGLAAGDTPEIRALQTFTQGLRTRGVKLFIDWHSYGQYILLPYGYSCSARAPNHATQMSVAGGFSSAIRAVSGTSFTYGPSCSTLYATTGSSPDYHSGAINAEFSWTVELRPGPNSSNGFVLPASQIAASGAEQWAGIRYVLNTI</t>
  </si>
  <si>
    <t>MKFQTTLGLLVALATSVIAEEKVHYDGYKVFRIEAHDDVADIHKQLEGLTTTSVGCGGETDHVEIAIAPEDLEAFAALGLDAKVINEDLGEALAEEGPVSEFYGDENTIEARQAGLPAASWFTAYRPWAEHATFFNQIQAALPSNSEIFNVGQSFQGRTIYGIHLWGPNGKGSRPAIVFHGTVHAREWISAPVVEYITRELAAGYLNNDASVRAWFGKYDFYFIPFVNPDGFVYTQSTNRLWRKNRQTRSGTSCVGTDGNRNWNFNWGLTGGASTNPCDETYKGLAAGDAPEIRALQTFTQGLRTRGVKLFIDWHSYGQYILLPYGYSCSARAPNHSTQMSVAGGFSNAIRAVSGTSFTYGPSCSTLYATTGSSPDYHSGAINAEFSWTVELRPGPNASNGFVLPAGQIAASGAEQWAGIRYVLNTI</t>
  </si>
  <si>
    <t>MKASVLSALALLPLAFGAALPKPKKVDYTGFKGIRVNLPEDDQEARHQISKLAASVLNPGSHEALDIVVSPENVDAVSRLATNTTILVEDIGAAFAEEDTASLYAVPSETWFTTYHSYADHLTFLNDLQSSFPTQSEIFTTGSSFQGRALTGIHIWGSGGKGSKPAVIFHGTVHAREWISTMTTEYMAYQLLTKYATDTGVKAAVDKFDYYIIPVLNPDGFVYTQTTNRLWRKNRQTLSGSSCVGRDPNRNWPYKWEGRAAADAPEIRGAKAQVDTLAAGRGIRFYIDFHSYGQYILWPFGYSCSVVAPDDSALSAMASRGASAIRAVSGTAYTIGNACRALYATTGDSTDYLHGVAKSTYTYTLELRDKGTNGFSLPASQIQPTVRETWAGVLAMLRAA</t>
  </si>
  <si>
    <t>MKASVLSALALLPLAFGAALPKPKKVDYTGFKGIRVNVPEDDQEARHQISKLAASVLNPGSLEALDIVVSPENVDAVSRLAANTTILVEDIGAAFAEEDTASLYAVPSETWFTTYHSYADHLTFLNDLQSSFPTQSEIFTTGSSFQGRALTGIHIWGSGGKGSKPAVIFHGTVHAREWISTMTTQYMAYQLLTKYATDTGIKAAVDKFDYYIIPVLNPDGFVYTQTTNRLWRKNRQTLSGSSCVGRDPNRNWPYKWEVTGGASTDPCSETFKGRAAADAPEIRGAKAQVDTLAAGRGIRFYIDFHSYGQYILWPFGYSCSVVAPDDSALSAMASRGASAIRAVSGTAYTIGNACRALYATTGDSTDYLHGVAKSTYTYTLELRDKGTNGFSLPASQIQPTVRETWAGVLAMLRAA</t>
  </si>
  <si>
    <t>MRLSASVAAGLAHAGLAAAQLAYADNQVTVLQDEDHVATNFPNVEGLELFSPAFVSPDTVPEAFANGTSGPTDELTMDHFLRTLAARNDYMTYHNPSFQSEEGRSLPYIYLSTSEKPGGSGSLKSYANSTRSNDKVRIWMQGGVHGNEPAGDQALLALLGQFDANATWAASILEHVELLVLPRYNPDGVAYFQRYLATSFDPNRDHTKLARQQTRDIKKLVMDYAPHVGVDCHEYTATRAYGASDQWHAAQDGQFSAMKNLNIHADIRELSETLFADSIAAAMESRGLRWSPYVTGNAGSDDVVLDETSSDAKMGXXXKRLLLRRIINLIYKLRSLLLAKEPLINI</t>
  </si>
  <si>
    <t>MRTSTLTGLFGLLSFAEAAKYGYNHVAVRQDSDIVAANFKDVDISLYSPAFLNPGSRLEGFSRGTEGPTSHEAMEVFMEEIAGRNSYMTYNTANFTSEELRSFPYVHLAGAGNSTCRRRSAAEKVRIWVQGAAHGNEPAGDEALLALLGKFDNDPEWAAGILEKVDIVILPRYNPDGVYYFQRALATNFDPNRDHIKQNRQQTRNIKSLLAEYNPHVIIDMHEYGATTQYGRYYHGSDGLFSAAKNLNINESIRSLSEEVFAKNIGYDMEDAGLRWEPYVTGPSSRDLDFEISFTEAGTDAKIGRNAMGLTQSVTFLIEMRGIFLADQEFQRRTAAGLTMAGSIIQTAADNADKVYETVEGGRDAFISGSDHIILTDSTTTENREFTMVDHTTGEIVQVPIKFISNTPAHANLTRSRPEAYLIPVAWADLAARLVDAGLEVETLSEPWSGTIEALRIESTQFESSYYEGAVRATVTTSTRERELTLPAGSFRVSTRQKNAALAFVALEPGNIDSYVSFNVVPVERGDEYPIFRVAS</t>
  </si>
  <si>
    <t>MHLQTALAVLASAAHLASAAPAAESVKQNSPLRLIKTSEEDPGRWVTEEEKAKLVLGSKRINFIDITDIQDEAVLSVLSTPPSESSLEARQVRYPTTLTHVAEANALIAGVSNTRPQSWLQTLTNFQNRHYQSTYGTQASTWLFNQVTTVAAANPAITVRRFTHSFNQPSIIARIPGTSPNLVIVGAHYDSTAGSSTARAPGADDNGTGSVNTLEALRILANSGFKPKNTLEFHWYGGEEGGLLGSQAVFRNYASTGATVLAMLNQDMTGYSPGGRPIVFSDYVDASLSSYVTLIARQYTGLTTGTSRCGYGCSDHASARAAGFPAAFVASEPFASSNPNIHSSRDTYASIQWASVLRHSKFTVGFLVEASYL</t>
  </si>
  <si>
    <t>MVRTTTLFAVGAFLLQTSQACRATKEYKFGDADSLNTEELDEHQLDGLRLLKTSEEDAGTWVTEKEKIENYMLKHVHFMDVTETQELEELGTLRRRALAKRQTAYPAPSKQTTANPIIARLVQSNIQSTITGLANIFNRYYRGTYAPTSATYMLNAVRSAASSNTAITVRQFTHSFNQPSVIATIPGTSTDRVVVCAHYDSINSQSVTGRAPGADDNASGVATILEALRVMAVAKYAPGNTLEFHFYGGEEGGLLGARDVFNNYAANNVNVLAVVNQDMTGYSDNNVIAVYQDFVDTSLTAYMQRLVPVYTSLPVVTDRCGYGCSDHAAARAAGYPAAYVCADTMTSSSPYIHTTSDTAQTRFYAHALQHSRLTVGFLVEASFW</t>
  </si>
  <si>
    <t>MVRASTLFAVGAFLLQTSQACRATKECKFGDADSLNTEELDEHQLDGLRLLKTSEEDVGTWVTEKEKIENYMLKHVHFMDVTETQELEELGTLRRRALTKRQTAYPAPSKQATANPIIARLVQSNIQSTITGLANIFNRYYRGTYAPTSATYMLNAVRSAASSNTAITVRQFTHSFNQPSVIATIPGTSTDRVVVCAHYDSINSQSVTGRAPGADDNASGVATILEALRVMAVAKYAPGNTLEFHFYGGEEGGLLGARDVFNNYAANNVNVLAVVNQDMTGYSDNNVIAVYQDFVDTSLTAYMQRLVPVYTSLPVVTDRCGYGCSDHAAARAAGYPAAYVCADTMTSSGPYIHTTSDTAQTRFYAHALQHSRLTVGFLVEASFW</t>
  </si>
  <si>
    <t>MHSRRFFALLGAALSACSVTAHSISRRAALSQGNVEVTLRSAETAPLLIEATIKNAGSKDLAFLKAGTIFGSSRVQLLDAQRIEPDGSRQKAAFQGIVASVDFDALAPENYEVLRPGSAIVKKIDAAALYGLSAGTYEFSATGHFAAQPDSASLPTVSEAYKSNTLTVTVDEATALLSRVVPAPLQHRALLQEDSCKNTTQRQFMLDALANCKPLAEAGAAEARDVTSLRFVEYFRSNASESRQLVAGRLDAVAKECSTSDSGGVRVYCTEPFDWTECSTPLVGYTWPLNNWIIMCPMFFDTRPPMPQECHKQDHTTTMIHEMTHNPAVYEVATQDAAYSYPNITQLDPDMALYNADTYSLFANAIYLDCPVESLPNCYNATLPAA</t>
  </si>
  <si>
    <t>MHSHRFFALLGAALSACSATAHSISRRAALSQGNVEVTLSSAKSAPLLIEATIKNAGSKDLAFLKPGTIFGSTRVQLLDAQRIESDGSRRKAAFQGIVASVDFDALAPENYEVLRPGSAIVKKIDATSLYRLSAGTYEFSATGLFAAQPDSASLPTVSEEYKSNKLTVTIDEATASLSRVVPAPLQHRALLQEDSCKNTTQHQLMLDALANCKPLAEAGAAEARDVTSLRFVEYFRSNTSDSRQLVADRLDAVAKECSTSGSGGVRVYCTEPFDWTECSVPLVAYTWPLNSWIIVCPMFFDTRPPLPQMCHKQDHATTMIHEMTHNPAVYEPSTQDVAYSYPNITQLDPDRALDNADTYSLFANAIHLDCPVESLPKSYNATPPAA</t>
  </si>
  <si>
    <t>MKFSGLLYLATLATAASVDLSKRDSPLDIKIEKVGNTVIKASITNTGASDLKVLKTGSILDELEVEKSEIFSGSKKVEFDGVRLQLDTTALSEESFQVLVAGETVELTWDVAHVHDLSAGGEFDISANGRFSYAEGDSTELTGVATYASNVVHSTVDGEEAAKVRRDFHETIKRAVVQSDCTGTRRTATINALSNCRSLALAAASAASSGAAAKMTDFFKSSTTATRNTVAGVFNRIASECGSSTGGVSRQYCTDIYPACSSGVIAYTLPSQSYMVNCPYYFSSFPAQSRTCRAIDQATXXXXSF</t>
  </si>
  <si>
    <t>MKFSGLLYLATLASAASVDLNKRDSPLDIKIEKVGNTAIKASITNTGASDLKILKTGSILDDLEVEKSEIFSGSKKVEFDGVRLQLDTTALGEESFQVLVAGETVELTWDVAHVHDLSAGGEFDISANGRFSYAEGDSTELTGVATYASNVVHSTVDGEEAAKVRRDFHETIKRAVVQSDCTGTRRTATINALSNCRSLALAAASAASSGAAAKMTDFFKSSTTATRNTVAGVFNRIASECGSSTGGVSRQYCTDIYPACSSGVIAYTLPSQSYMVNCPYYFSSFPAQSRTCRAIDQATTTLHEVTHLTQIRGTQDYNCYGYSCVRSLSASQNINHADTYTLFAQSIYAGC</t>
  </si>
  <si>
    <t>MQSKFLWIAAASAATAAAQVPARLCGTAQPTMDDLVIAAGLAAEGKDNRRGLHPEDPIVVPTLFHVLAINETVAGGYLTEKSLQDQLDVMNADFGPSNVIFNLTATTCTINRRWAQDLDEIPMRRALRQGGQETLNIYFMPYVSGYLGYCTFPNFWDAGSDEFIYDGCAVLSDSLPGGALARYNLGRTATHEIGHWFDLFHTFSGGCGCVGDMIHDTPAMLNATGGCPVGKDTCPDRPGLDPIHNYMDYSDDACMNEFTPGQNFRMRSAWYNIRTK</t>
  </si>
  <si>
    <t>MQSKFLWIAAALAATAAAQVPARLCGTAQPTMDDLVIAAGLAAEGKDNRRGLHPEDPIVVPTLFHVLAINETVAGGYLTEKSLQDQLDVMNADFGPSNVIFNLTATTRTINRRWAQDLDEIPMRRALRQGGQETLNIYFMPYVSGYLGYCTFPNFWDAGSDEFIYDGCAVLSDSLPGGALARYNLGRTATHEIGHWFDLFHTFYGGCGCVGDMIHDTPAMLNATGGCPVGKDTCPDRPGLDPIHNYMDYSDDACMNEFTPGQNFRMRSAWYNIRTK</t>
  </si>
  <si>
    <t>MRLSTSALALGAATAVVGLDQQHVLGGDGFESIKVAGESWMNVFEEKFHDITSEAKAVWDEITLLAPEAVEAFKKTAKLSQPKPHVRKPDSAWDHVVKGAEIHDMWVEKEAGEKHRQYSGHLENYNLRAKKVDPSKLGIDKVKQYSGYLDDEENDKHLFYWFFESRNDPKNDPVVLWLNGGPGCSSLTGLFMELGPASINKKLEIVNNEWSWNNNASVIFLDQPVNVGYSYSGSAVSNTVAAGKDVYALLTLFFHQFPEYAKQDFHIAGESYAGHYIPVFASEILSHENRNVNLKSVLIGNGLTDGWTQYAQYRPMACGDGGYPSVLSESECQAMDNALPRCQQLINNCYESGSVWSCVPASIYCNNALIGPYQRTGQNVYDVRSKCEDSSNLCYSALGWISEYLNQDNVIEALGAEVSNYESCNFDINRNFLFAGDWFQPFHRLVPGLLEKIPVLIYAGDADYICNWLGNRAWTEALEWPGQKGFNKADIKSLTVADDKKGKEYGKVKSSGNFTFMQIYGAGHMVPMDQPESSSDFFNRWLSGEWNA</t>
  </si>
  <si>
    <t>MRLSTSALALGAATAVAGLDQQHVLGGDGFESIKVAGESWMNVFEEKFHDITSEAKAVWDEITLLAPEAVEAFKKSAKLSQPKPHVRKPDAAWDHVVKGAEIHDLWVEKEAGEKHRQYSGHLENYNLRAKKVDPSKLGIDKVKQYSGYLDDEENDKHLFYWFFESRNDPKNDPVVLWLNGGPGCSSLTGLFMELGPASINKKLEIVNNEWSWNNNASVIFLDQPVNVGYSYSGSAVSNTVAAGKDVYALLTLFFHQFPEYAKQDFHIAGESYAGHYIPVFASEILSHENRNVNLKSVLIGNGLTDGWTQYAQYRPMACGDGGYPSVVSESECQAMDNALPRCQQLINNCYESGSVWSCVPASIYCNNALIGPYQRTGQNVYDVRSKCEDSSNLCYSALGWISEYLNQDHVIEALGAEVSNYESCNFDINRNFLFAGDWFQPFHRLVPGLLEKIPVLIYAGDADYICNWLGNRAWTEALEWPGQKGFNKADIKSLTVADDKKGKEYGKVKSSGNFTFMQICGAGHMVPMDQPESSSDFFNRWLSGEWNA</t>
  </si>
  <si>
    <t>MTIIRLAAGLLLLPQAFGLVAASTEFGTTENLGFFQGSVEDATQNLAAPLLRRIQSNGGAPDPATLYPSYTLSVPIDHFHNESKYEPHSNGSFNLRYWFDDRFYKEGGPVIVLSGGETSGQGRLPFLQKGIVAILAEATNGLGVILEHRYYGASYVTDDLSTENLRFLTTDQALADTAYFAQNVVFPGYEDVNLTSPNTPWVAYGGSYAGAFVAILRKLYPDIFWGAISSSGVTAAVVDFWEYYEAARLFAPEGCAPATQKVTHVVDNLLLGGDRDDILQLKTVFGLGNVTRDVHFASAIRGGIAGLQSVNWDPAINSPAFALYCGNMTSTEVLYPATNELKDSIKSILVTGGYKDEIDALTLTMQNYIGYVNLTRVSTCRGRPQDSCFGGRTDFSTDNLNQVWRLWQYQVCTEWGYFQTGSGVPDNQLPMISRLIDYNFTSTTCREAFNIFDQPKVENINKHGGFRFSFPRVAIIDGEADPWRAATPHKIGLQYPESTISEPRMIIGGGAVHHWDENGIFKNETTCQLPPHPVKKAQSFIVEFVKPWLEEWEIQH</t>
  </si>
  <si>
    <t>MAIIRLAAGLLLLSQALGLVAASTELGTTENLGFFQGLVEDVTQNLASPLLKTRQSNGGAPDPATLYPSYTLSVPIDHFHNESKYEPHTNGSFDLRYWFDDRFYKEGGPVIVLSGGETSGQGRLPFLQKGIVAILAEATNGLGVILEHRYYGASHVTEDLSTENLRFLTTDQALADTAYFAQNIIFPGYEDVNLTSPNTPWIAYGGSYAGAFVAILRKLYPDIFWGTISSSGVTAAVVDFWEYYEAARLFAPEGCAPATQKVTHVVDNILLGGDRDDVLQLKTVFGLGNVTRDVHFASAIRGGIAGLQSVNWDPAVNSPAFALYCGNMTSTEVLYPATNELKDSIKSILVTGGYQDEIDALTLTMQNYIGYVNLTRVSTCRGRPQDSCFGGRTDFSTDDLNPVWRLWQYQVCTEWGYFQTGSGVPESQLPMISRLIDYNFTSTTCREAFNIFDEPKVENINKHGGFRFSFPRVAIIDGEADPWRAATPHKIGLQYPESTVSEPRMIIGGGAVHHWDENGIFKNETTCQLPPQPVKKAQSFIVESVKSWLEEWEIQH</t>
  </si>
  <si>
    <t>MLAASXXXXGALGAVAGIRLAEDGVAVAGHDTAGVEGRPEVVGDGLVREVVXXXXIGHGTHVAGTIGSTTYGVAKAAILIDVKVFVGRTSSTSIILDGFNWAVNDIVSKNRASRSVINLSLGGPTSTAWTSAINAAYSSGILSVAAAGNENVAASTRSPANAPNALTVGAINSAWAEDTSYSNFGPSVDILAPGTNVLSLGYTSNTSTRTLTGTSMAAPHVAGLALYLAAFENINTPAALRNRIVALGTSGRATGIRGGSPNLIAYNGNA</t>
  </si>
  <si>
    <t>MVNNFQRLSVLVAALLPVGLAAPVQSEERDAESFGVVGASAKDSYIITLKDDLEARDVESHLDWLNEVQARALNKRDFPGVKKHYDIGAYHGYSGKFDEETLEAIKASPEVAAVEKDQIWTLFAVTSQSGAPYGLGSLSSRTGASTTYRYDDSAGQGTYAYVVDSGVQVGHSQFGGRATLGSNPAGGAHTDTSGHGTHVAGTIGGSTYGVAKRTNIISVKVFVGNTASTSVILSGFNWAANDIRTKARTTTSVVNLSLGGGFSSAFNNAINAASAQGVVSVIAAGNXXXXLAINPFTRYTRFLNSYPVPGREG</t>
  </si>
  <si>
    <t>MVNNFQRLSVLVAALLPVGLAAPVQSEERDAESFGVVGASAKDSYIITLKDDLEARDVESHLDWLNEVQARALNKRDFPGVKKHYDIGAYHGYSGKFDEDTLEAIKASPEVAAVEKDQIWTLFAVTSQSGAPYGLGSLSSRTGASTTYRYDDSAGQGTYAYVVDSGVQVGHSQFGGRATLGSNPAGGAHTDTSGHGTHVAGTIGGSTYGVAKRTNIISVKVFVGNSASTSVILSGFNWAANDIRTKARTTTSVVNLSLGGGFSTXXXXRVETHVEAPPQVVRDAVDHGVEDGRRHDAVALDQREVRRALAAQAHGRLGLVAADALAEHGIFDEEAECHEVERRVV</t>
  </si>
  <si>
    <t>MKFNALLLALVPAALALPTTDEAQTPKLAARQSITAVTDSLSFSLTLPQFTTRRNNRNPASLDWSSDGCTSSPDNPFGFPFVPACHRHDFGYHNFRAQTRFTESNKLRIDNQFRTDLKFQCQSSSLRGVCNALADVYYAAVRAFGGDDATPGKRDEHSELVALYDEKVAIYEKLVAEAQAKGQLWTV</t>
  </si>
  <si>
    <t>MKFNAILLALVPAALALPTTDEAQTPKLAARQSITAVTDSLSFSLTLPQFTTRRNNRDPANLDWSSDGCTTSPDNPFGFPFVPACHRHDFGYHNFRAQTRFTESNKLRIDNQFRTDLRFQCQSSSVRGVCNALADVYYSAVRAFGGDDATPGKRDEHSELVAIHDEKVAIYDKLVAEAQAKGQLWTV</t>
  </si>
  <si>
    <t>MKSTLKLLLMLLSIFMVQGALAAAAVDPRGEVTCPYAQKCDTKCCQPDEKCQYGQCTKINTCPTPQKCGDACCTTDQTCEYGQCKTKPVCPVEKTCGKACCKDDETCEYGQCKKKPTCSVEKTCGKACCKSDEKCEYGECKKIPVCPVEKTCGKACCKADEKCEYGECKKIPVCPADKTCGKACCKSDEKCEYGECKKIPVCPVEKTCGKACCKADEKCEYGECKKIPVCPVEKTCGKACCKADEKCEYGECKKIPVCPVEKTCGKACCKADEKCKYGECKKIPVCPADKTCGKACCKSDEKCEYGACTKIPVCPTDKTCGKACCKSDEKCEYGVCKKIPVCPVEKTCGKACCKSDEKCEYGQCKKIPTCPTDKTCGKACCKSDEKCAYGQCKKIPTCPRYKIQCGRDCCDHNERCEYGVCKKKMTCPRWKIKCGDQCVNKWTDEKNCGKCGKHCKTGWTCKNGKCVPPTCPYGLTRCGWDCANLKWDDGNCGKCNNKCRYGEACRNGQCKKKNHY</t>
  </si>
  <si>
    <t>MRVCATSLAVLAQLTAIAQGVRIIQGNDDGWAELYARSANAAFKAAGHQVILSAPAENKSGSGSNDEEPKPRTEPCQYNSCPANSGPLGVNATSPDLHWVNSFPVTALRYGIDNFVKQTWPQGADLAVTGPNVGSNIWVQVPFSGTVGGAVFAAKDRKLPSIAFSGSSSGTLAWNTQPVPTRSTVYAELATRLVNAVVAGGKPYLPENVWLNVNFQNIDNRCKTANDFKFVLTRLNPGIFSAQDALSCGSTRLPTETSVILRTDACYATVSIGDAADKTTASAAQQAPVIARLSKFTTCLP</t>
  </si>
  <si>
    <t>MRVCATSLAVLAQLAAIAQGVRIIQGNDDGWAELYARSANAAFKAAGHQVILSAPAENKSGSGSNDEEPKPRTEPCQYNSCPANSGPLGVNATSPDLHWVNSFPVTALRYGIDNFVKQSWPQGADLAVTGPNVGSNIWVQVPFSGTVGGAVFAAKDRKLPSIAFSGSSSGTLAWNTQPVPTRSTVYAELATRLVNAVVAGGKPYLPENVWLNVNFQNIDDRCKTANDFKFVLTRLNPGIFSAQDALSCGSTRLPTETSVILRTDACYATVGIGDAADKTTASAAQQAPVIARLSKFTTCLP</t>
  </si>
  <si>
    <t>MVFKTLVAALGFTAVAFGSPVPAPQEELQIRSGSHFCGGSLLNANTVLTAAHCSTGVSASSVTVRAGSLNRSSGGTLVRVSSIVVNPGYVASRYDNDFAIWKLATPIPTSSTISYATLAAANSDPAANTLTTTAGWGTTSSGGSTLPTTLRKVDVPIISRATCRSYYGTSAVTNNMICAGFAAGGKDSCQGDSGGPIIEASSRTLVGVVSWGEGCAAPNAPGVYARVGAARTFINQYL</t>
  </si>
  <si>
    <t>MLLRFSLTVWVLAALASLVASQAYPITGVQVAAGSAVPYRKNINILYKNGGAPWDLYLRSLQDLYAQDANNRLSYFQIAGIHGRPYIEWNNAGRRNTNGWQGYCPHGEALFLPWHRPYVLAFEQRLVETAIRLANQYPAAHRATYVKAAQTLRAPFWDWGYDARVPPVTVPNTLPVRVPNGSGLRTIQISNPLRYYRFPQSAIDQRFGSFSRDAQVFKCRAPQNYPNSANAAMARRSYRSWTYDAMTRSASFEEFASTGSSGISLEQIHNAVHWDGSCGFQFLDADYSAFDPLFMLHHANVDRLWAYRQFMRPDQATLTRTYSGGARFSTPGGTSIGPNSPLQPFFAAPGRFHTPNSVRSIRGFGYTYEGLEYWKKNDGQLQRDATAFINKYYATGAARPQVRKRENVEVTRYFAQIKVNVEELQRPCAIELFANVTSVGNFIVMKQPAQGLFYGKFSLDKAADPVELADTETKVVVSDLLAALRVQITKHDGTVQALESVPSFKLELENVDVIPPETDTELPEYTDAEKVTAPKEDLAAAPPS</t>
  </si>
  <si>
    <t>MVVSTAHVFTALLAASSALALPAAEKRQSQCTQPTQRRAWHTLADEEKKAFIDAELCLMGKEATLGLRGAVTKFDELQSVHVAQAELTHSVGAFLPFHRLLMRAHEYLLETECGYTGGQPYWQEQLDAGNFKNSVLLDPQTGFGGDGDDSDCVTDGPFANYVNRVGPGYTVQDSCIVRRIDDSQSAMSAQENVDVCLSQPSWATAWPCIENEPHRGGHNGVGGQMSNPISSPGDPLFYLHHTWLDKVWWDWQKQDLPDRLSDMGGRNLQGGNEDGPGPCNGERLFGPLPDDLPAPRIEGDSGCGTTLQHNLEMYGIVENRSVGDMMDIQGEHLCYEYVDPQ</t>
  </si>
  <si>
    <t>MRLAVLLLSAVVGLANGLGSTDTITWGGDNSRSGYQTNHNMDPAVVGSSQFDQIWRTTLPGNYGGDKEKAFSQPLVYTPSTGTTQYVYYSTTQNNVYKINAKTGEIVASRNLGLPFLTADLDNCLDINPHVGIISTGVIDPATDTLYLTSKTYVDQSQPNVAQGKPAGRYFIHALDANDLTERPNFPIGLEGIVARNSPQRIFNAGISNQRPALLHVGQYIYVGFGSHCVQYDFTGWVIGFDKTSGKLVEQFATQGPDVPANNQGASIWMSGGGIASDNAGSIFFATGNGYASQLATIPVKGFNPPTALEEAAVHMTIGADGRLDVADFFMPYEKQELDGADKDLGTSPLEILPSEFSCGNVKRMGVVTGKSGKTYWLDLDNLGGYRNGADSKSDAVLQTYQNENSVYAGAGVYPLEGGYIYINVIQFQSHVFKFSCINGKPSFAKVADSPQTNGYVLGVSHGTVTSLDGQPGTGLVWVTDVQTVAGSSPLSTIRIYDAIPKDGAMVLRKSFNVPGIMKFTRAVFGDGTLFVGTNQGYLYAFGAPTKSPLDCSPAPATFGSVNINAKSDEKTITCKAVIGVSLTGVELDKSQDYAVSGTPNMPLQLAVGQQFTVKATFTPGSVGTLADNIKFNTTNSVAGYRTTSTVGLSGTGSSADALLAVSPNRIVFPTSVAGPNPNDLSESVILSNQGNAELTITSVQISTAGASGPFTPFTDAGDVKVSAFSVQGVPTSIPANGNAVLTVLFDTTKAGDFAGWVKIVTNGGERTFSIAGSAGAAPVALLQFQKPDGSGWVDYVDDNTPFTFGDVTQNTYRSLLFRVTNTAAAGGVKLSLTVSKPPVGSNSIVRAANQVDLAEGTLLAPGESATAVMTCTVPKAQYNQDAYNGTTTWTMNTNDPVSGKHVIPFFCNAVTQQAPPLLASGQGKYRYVGCFKDNTPTRQLSDQLYGSDTGENAMCIAACGARGSIFCGTQYHRECWAGNLIPSTQVDDGHCNFDCSGDLQQICGGNGVGDGAGATYISLFADSTQWDGNLTRPDSGGGTVTPPVGGPVANPGVGGYKHIGCYTEATQGRALPTEGKVTSKTVASCVDACKGLNLKMAGVEYGGECWCGNELRGGSVAAPAKDCNIACGGNATELCGGGSRLNVYQLDDGTLTTTTAATTTTTLATSSTLASSSVPVVSVPPTTTTTTSATPTSTGPAIRQVVNTEWSFQGCYTETKNGRALSKKSYADDLMTLESCAAFCKGVSAAFFGVEYGRECYCGDSLRDGSVPATNQKDCSFLCPGDKNTYCGAGDRLQLYKFGVATSTAATSTTSAVATTSTTSAAVTTATSSTTTSVVASSAPPTTTTTASATPTSTTPAIRQVVRSRYNFQGCYTEADYGRALEKSTMADDLMTLEMCADFCAGSTYFGVEYGRECYCGDALRDATVKKADNQDDCSFLCPGDKMTFCGAGVRLQLYKLGDAPTAAGTTASSSTLTATTSAAASTVTTSTTSVAPTSSTTSAAVTTTSTTSIAPTTTSTTSAAPTTTSTTSVAPTTTSTTSVAPTTTSTTSTPTATPTGPIIWQGNSNFTYYACVSEPSKGRLLTKQVLNDGVNMTTKACAERCWDYGYAGVEYGRECWCGNTLNFAGNTGATPGKNVTNAECKMTCPGDKNAYCGAGSRLSLYINKKPLT</t>
  </si>
  <si>
    <t>MLSLLLFAAAVAAQCTLPNTPLSSTIAEPFGIQVQNPAFPEIHNRYLYLWEAGGGDKHLYLNPAGVPATTLTLDAGVLELGPLFAVINGEYTTWDNTTKLFTTQRGDPRAIIEPTHACNPDTAAPQIELAFTGRQTSPPGGHICVRLASGNRHEFRYSPPQNPAHDPSRPCIPVVMALTRDVPPAQPAPTTITTTTTTASPPVVPSATAAPAPFRDVTALGWRFVGCAPEVGPAGDGLGRTLGGALHADDRLTNEVCVAFCRGRGFKFAGSEYRRECWCGNTLAETRVPGTTVASLAGCRLTCGGDGAQICGGRGWMSLYEACVEGGSCVNAEFES</t>
  </si>
  <si>
    <t>MLSLLLFAVAVAAQCTLPNTPLSSTITEPFGIQVQNPAFPEIHNRYLYLWEAGGGDKHLYLNPAGVPATTLTLDAGVLELGPLFAVINGEYTAWDNTTKLFTTQRGDPRAIFAPTHACNPDTAAPQIELAFTGRQTSPSGGHICVRLASGNRHEFRYSPPQNPAHDPSRPCIPVVLALTRDVPPAPTAITTTTTTAGPPVVPSATAAPAPFRDVTALGWRFVGCAPEEGPAGDGLGRTLGGALQADDGLTNEVCVAFCRGRGFRFAGSEYRRECWCGNTLAETRVPGTTVASLAGCRLSCAGDGAQICGGRGWMSLASCRILNLITSISSAFTEKSQPNRDEEARTTAGKQPALKRHLGGLFLKNNRFRQFLENFHRASPRQDDRGDLTIASQEANSARANACLAAASVCRLSILFADERSEWFVFFRALRFNFGEREDLRYAFAVRFDEIWRVGNHLIEEEAEFAGRSVDGSAFCFHPSLNG</t>
  </si>
  <si>
    <t>MYHKTLLVGVLAAIAGLTSANDAIPGNAFENSGHEAAIAGAPMYHFGRSWDRKPCYPEAGQNDGVKTDGVDSDLCFSSQNGGCADPGPWNGVNSPGNPFPVYYTVRQCNDNEWRVAYSIYYKKDSGHKNDWENSIVIWNGDGAGGWKRSGTLLGWHSGWDYIAWGDIQNTVNNDGDLFDQGAKDRNHAKVYQGFYYHATFSTRKTSLNTCANTRDEFRSNDWYFLPDGTWLHNGDLIQDGWDYGSADTNPSSLRNEARWICNRG</t>
  </si>
  <si>
    <t>MLELLLWRLLLWLLLLLLLLLLLLLLLLLLLLLLLLLLXXXXWWPNALKLNILRQHTDVTNPLGNDFDYAAAFNSLDYNAVKKDLKDLMTDSQDWWPADFGHYGGLFVRMAWHSAGTYRVFDGRGGGGQGQQRFAPLNSWPDNVSLDKARRLLWPIKQKYGNKISWADLLLLTGNVALESMDFKTFGFAGGRADVWEADESVYWGGETTWLGNDVRYSGGNKGDKGPGSLVTDEGHDKSTHTRGLQKPLGAAHMGLIYVNPEGPDGNPDPVAAAHDIRTTFSRMAMNDEETVALIAGGHSFGKTHGAGPNDKIGAEPEGASLEAQGFGWQNGYKSGKGPDTITSGLEVTWTATPTKWSNKYFEYLFKYEWELTKSPAGANQWVAKTDDEIIPDAYDSSKKHRPTMLTTDLSMRFDPEYEKISRRFLENPDQFADVFARAWFKLLHRDLGPKARYLGPEIPAEDLLWQDPIPAVDHPLIDESDIAALKKEILSSGPEPSQFISVAWGASSSFRGSDKRGGANGARIRLAPQKDWEVNNPAQLAKVLQALEGVQKSFNDAQQGGKKVSLADLIVLAGNAAVEKAASAAGHSVTVPFTPGRGDATQEQTDIESVSHLEPFADGFRNYGHSTDRVKTEQFLVDRAHLLTLSAPELTVLVGGLRVLNTNYDGSQHGVLTKRPGQLSNDFFVNLLDISTAWKATGSDEELFEGSDRKTGDKRWTATRADLVFGSHAELRALAEVYGSADGEKKFVNDFVAAWTKVSNLDRFDLKKASAVKTSSRL</t>
  </si>
  <si>
    <t>MKLQAALLVALLGLTTADPTWPAETDELEEIMFQTTSTRSRKFADSVSPCTNQASGPGRHNAAEWLRTAFHDMATANTARGTGGIDASLQYELNNGENTGPGFGTTLTFMSPYMTKKSSMADLIALGVYISVRACGGPAVPFRAGRRDATTAGPVGVPQPQNAISIFRTQFDRMGFSPQEMIQVTACGHTIGGVHSAEFPDIIPAGTATNGQVALDSSVAVFDNKIVTEYLDGTTQNPLVVGRAVGLNKHSDFKVYNSDRNVTMQAMASAAAFNEVCKTVLQKMIDVVPPSVTLTAPLEPYQVKPVGLQLTLSTQGTVIELTGFIRIRTTNVPLTSIAGLTINYKARNGGNDCGSSGCSFPLTVQGVGRGLDDSFAWFPIARNVPLASGISSFTVTERRTDGTSTVYDNNGASYPIQDAVFLQRYQSCLLQSSGVTTLTAAVRNDRAELPVRAIVSYKTTQTGSVVPALNTLTLELTRGPCIGPYTLFSASTTIPGGRSVEATFDILSGDRVDAFKKANILGGTCQSRPVSNVCSTPVITSAVPSATSTTMTTISSPTPSIYRRQTMGSYTLVSCWSEPPAARALTGASFAYDGMTLDSCLSNCTGFNYWGTGYGRECYCGDALHSGSAAAPLADCGMPCSGDGTQYCGGGNRIELYRTTATKTSTSTTAAPGPTRVPSVGRFVRVGCQTDNTGARALSGATTAGDDMTLDKCAAFCSAFNYFGTEYGRECWCGNALDSLSSPAPVEECNMRCAGNPLQFCGDGNRLELYRASAASSATLASSTAATTGGAESSVRLNEATSSSSAPSPTGPSPVPTVSPFTLVGCQAEATSVPRALSAKSTTSNSMTLADCAAFCTGYRYFGTEYAAECYCGNSLHASSSVAPLDDCAMPCAGDPLTHCGGPNRLTLYEDPARASTPPREPRQPAFAGDFVWFGCRTEPAGARALSGKERAADDMTNESCAAFCEGFAMFGTEYGRECFCGDELHAGAAEAPEEQCSMLCAGADDEFCGNGNRLSVYVRQEDEA</t>
  </si>
  <si>
    <t>MRLSLIPVLFGVLAASVPTEEQAASHREDKRQLGSLLGIFNRDATFDYVIIGGGTAGLTLVNRLSANRDITVAVIEAGSFYQITNPALGQTPAGDTIFAGSSPSDTNPLVDWNFVTEPQAGAGNRKIHYARGKCLGGSSARNFMVYQRGTKQSYQKWADAVGDDRYTWDALQRHFQRSARLTAPAASRFANASAAYNAAAFSPAGGPLQVSYANYAQPFSTWLEPALNEIGVADADDFNSGALLGAQYCASTIDPKTQTRDSSQTSFLRDAQGRSNLKVYTATLARKIVFDGAKRATGVVVSSALGLGQYTLRARREVILSAGAFQSPQLLMVSGVGPRAQLSKFGIPVVADRPGVGQTMEDHVFFGPTHRVNVQTLTRLANDLLYTGAQFLGPYSLQRQGPLTNPVCDYLGWEKIPRALLXXXXIRPQHARSAGTVDYKALREREKGATAPANLQRFRRRYAGRELRVSPRASMAADTVLSPERREVRFAERRGRRARRAGGVVFAVSGARGGVVADTRPLSRVRVS</t>
  </si>
  <si>
    <t>MRLSLVPALFGALAAAVPTEEQAASHREDKRQLGSLLGIFNRDATFDYVIIGGGTAGLTLANRLSANRDMTVAVVEAGSFYQITNPALGQTPAGDTLFAGSSPSDTNPLVDWNFITEPQAGAGNRTIHYARGKCLGGSSARHFMVYQRGTKQSYQKWADAVGDESYAWDALQPHFRRSARLTAPAASRFANASAAYDAAAFSPAGGPLQVSYANYAQPFXXXXSFLQILCLTDVTVTRQMRVHDRGLMSIQNPMTTLGSVGLS</t>
  </si>
  <si>
    <t>MAFLHIRALVLLYHILLASLLVQPARSQAQYDYIVIGSGPGGGPLAVNLAKAGHSVLLLEAGDTSVAQGSGQYPSSITWDFFVKHYEEDARNIRNNQVTWRLPNGRYWTGNKDVPAGAQLLGIYYPRGATVGGSSMINAMATHLPTDSDWDYIVNLTNDTSWSAANMRNVFVRIEKNNYLPAGTPGHGFNGWFQTHIAPTFGGITGVVGDVLRAMATLLGQDPNQITQYASRDNNQLSSTRDREVGIYGLARHTRSNGQRYSSRDYVIESINAGGLPLTLSQNSLATKILFNTSGSKPRATGVEYRVGRSLYKADARYNGARGELRTATARREVILAGGAFNSPQLLKLSGIGPADELRRFNIAVLSDLPGVGINMQDNQEMPVVGRPQGTASGFSSGGFVMYQTDHAPYGERDVFLMHGPYAFRGFWPDSQANTGLNAGDRGIYGVSIVKQHPQNRAGTVRLRSSDPTDPPDINFNLYKEKREIDMGGMKDTVAWVRRVFASTRSPSGPVTPLEPPCPSGQVLATGYCRDQAVDERWIEDQTFGHHPTSTCAIGADGDRNAVLDSKFRVRGVEGLRVVDASVFPRIPGVFPVVATFMVSQKASDDIIAGV</t>
  </si>
  <si>
    <t>MLSSTLSVAVALLGIQAALGRPIQGLERAEIEEAYDFIIAGGGTAGLVVANRLTESGKHRVLVLEAGPDPSIVAAYKPLGGNQLLAGSAIDWRFDTVPQEGLDGKILTYYRGRGLGGSSAINGFYYGRGTSTVYDRWQDLGNPGWSWADVYPLFIKGTHFNPQDETKGFDNTYKTWDPSAYSDGPLEIAYQGYVPPTGIAFMHACEAANIPIVHDYNTGNSTGVKQGTATLDANLLRSSSYDGYLKKAINRTNLDVLYYAPVQRLLWDTEAEKPRATGVQFLDHPSGRMYQVHAAKEVVVSMGAFQTPQLLMVSGVGPAAELEKFGIEPVYINENVGQHLDDHSVFSIMATVADEFSTSQYADFDLLQAIQEEFYTNGTGVYTAPSGITNGFQRLPEEELRDIGAGAVVDAGLSDQSHIEYLFESIFYPGGPTPFYTPLANESYISLTASSMVALSRGNITLRGTSMSAAPNINPNYYTHDADRAIAIQAFKYLRKILAHPELAKFTYGPDNGEVSPGAAVSSDDDDAIFEYVKANTIPNWHASGTARMRREDDGGVVDARLKPYGIDGLRIVDCSIIPVLPDVNIVGPVFMIGEKGSQLIREDYDDC</t>
  </si>
  <si>
    <t>MLIASGLTLAALVACVSGAPPTKRSGCSSATYDYIVVGGGTAGVAVAARLSEGLPSSKILLIEAGPAVSDEPKINIPGMKGSTLGTKYDWNFTTVPQQNVKNRVFPVNRGRLVGGSSALNLMTYDRAAVAEYNSWEELGNEGWNWKNMIAAMMKSETFTGKNTDTYGSAGVGDSGPVKAVVNREIPVQQESWIPTLNALGIETNLESLGGNPLGVMYQPSSIDATIYNRSYSANAYLPIAKPNLRVLSDTTVAKVNLVAAGDGHVATGVTLANGTFIRARAEVIVSAGSVQSPALLEVSGIGQESVLTAAGIEQLIDLPGVGENLQDHLRIMTSYQLKPEYVSFDILRSNATFAAEQLALWNAREKSLYDYTGSGYTFTNWPQAIGDHSNLVALAKTAAGEDASAVDKKKIEFLSDPSVPQVEVIFSDGYTGVKGYPPASSPLFGQGFFTLIGVVMHPLSRGSIHINASNPSGKPVINPNYLGHEHDIEAVVQTVKYCRKIATTEPIKSLWVNEYEPGLDKVQTDAQWRDFALNTTLSIFHPSGTCPMLPQKDGGVVDANLKVYGTSNLRVVDASIIPLLISAHIQTAVYGIAEIAAEKIIADAAKKAAKKAAKTA</t>
  </si>
  <si>
    <t>MLIASGLTLAALVACVSGAPPTERSGCKGATYDYIVVGGGTAGVAVAARLSEGLPNAKILLIEAGPAVSDEPRINIPGMKGSTLGTKYDWNFTTVPQQHVNNRVLPVNRGRVVGGSSALNLMTYDRAAVAEYNSWEELGNEGWNWKNMIAAMMKSETFTGKNTDTYGSAGVGDSGPVKAVVNREIPVHQESWMPTLNALGIKTNLESLGGNPLGVMYQPSSIDPTIYNRSYSANAYLPIAKPNLRVLSDTTVAKVNLVAAGGGHVATGVTLANGTFIRARAEVIVSAGAVQSPALLEASGIGQAPVLAAAGIAQLIDLPGVGENLQDHLRIMTSYQLKPEFLSFDILRSNATFAAEQLALWNARKKSLYDYTGSGYTFTTWQQAIGDQSNLVALAKKAAGEDISAVDKKKIEFLNDPSVPQLEVIFSDGYTGVKGYPPASSPLFGQGFFTLIGVVMHPLSRGSIHINPANPSGKPVINPNYLSHEHDIEAVVQTAKYCRKIATTEPMKSLWVNEYEPGLDNVQTDAQWRDYALRTTLSIFHPSGTCAMLPKKDGGVVNANLTVYGTWNLRVVDASIIPLLISAHIQTGVYGLAEIASEKIVAEAATKAAKNAARMA</t>
  </si>
  <si>
    <t>MKLSQSLVAAIALSGSVSAEPDSYDYIVVGGGTAGAALATRLSLGLPNSKILLVEAGPAAPDDLRINVPGFRGSILGSELDWNFTTVGQSALDGRSVLVNRGKVLGGSSAMNYLCYDRASAPEYESWAEFGNKGWGWNTMINAMTKSENFTDSDDDRHGFKGPIRNYYNRVVYPVLRLWEPAVSELGININDRQSMGGEPIGVGFQPTNIDITKHTRSYSASSYLPLAGNNLIVKTNTQVEKVNLVKRKSSYQATGVTLPGGVIITATKEVIVSAGSVQSPGILELSGVGQPDVLKAAGITPLVNLPGVGENYQDHIRLSNTYRLKDGIDSFDNLIFDNAGANATGELQKWQEGKQSLYEYTTAAYGFMNWKQLGIEAKIKQIATNAFGSSQNVVDAKKLQFLNNSQIPSLEVIYEANYVGAFGYTGGKFVTFLATVMHPFSRGSVHIDPQSPLGKPIIDPKFLSNEYDLTALVEGAKFSRRIAETASIKATWEAETEPGPDVQTDEQWRAFAKKTMGSFYHPVGTCAMLPRKDGGVVDAELRVYGTTGLRVVDNSIIPIIPSAHIQTAAYGIAEVAAAKIIASA</t>
  </si>
  <si>
    <t>MLSSTLPVAVALLGIQAALGRPIQGLERAEIEEAYDFIIAGGGTAGLVVANRLTESGKHRVLVLEAGPDPSIVAAYKPLGGNQLLAGSAIDWRFDTVPQEGLDGKILTYYRGRGLGGSSAINGFYYGRGTSTVYDRWQDLGNPGWSWADVYPLFIKGTHFNPQDETKGFDNTYKTWDPSAYSDGPLEIAYQGYVPPTGIAFMHACEAANIPIVHDYNTGNSTGVKQGTATLDANLLRSSSYDGYLKKAINRTNLDVLYYAPVQRLLWDTEGEKPRATGVQFLDHPSGRMYQVHAAKEVVVSMGAFQTPQLLMVSGVGPAAELEKFGIEPVYINENVGQHLDDHSVFSIMATVADEFSTSQYADFDLLQAIQEEFYTNGTGVYTAPSGITNGFQRLPEQELRDIGAGAVVDAGLSDQSHIEYLFESIFYPGGPTPFYTPLANESYISLTASSMVALSRGNITLRGTSMSAAPNINPNYYAHDADRAIAIQAFKYLRKILAHPELAKFTYGPDNGXXXSTPFMNTQSGYGIDFDAKLPLVNLGRPDKPLYVPAERCTIIGGQSVRSKLSGEETTLMLDFACRSPFANALSISTESRSALGLDENPTLQQFGLTIDRRLLTVWGRELQSPSVLYLKNKEARTFSGGWNMRDVQVAEAGPKITNWAWVQVTESERYTDAAEAVGKFAAFLANTGIPIDTAPRRGLRVRTSSFRYQDDVEAAFKELEQRAAKGPPNLFVLVILPRQDTTLYSVVKTLGDCQFGFHTICAVEKTFTKENPMTFANIGLKWNLKNGGINHRVKDPIGIVAQGKTMVVGYDVTHPTNMGLQPGDKDLPPSIVGLVASVDKDLGQWPXXXXI</t>
  </si>
  <si>
    <t>MGPLFPAVCITLASATISAALNIRVPNIVSVQVNGPKYDCRCSPEDGCWPDKAAWDGLNATVNGNLLRHIPPAAVCYNEFRGIPTYDKAACAEATSMWKDERWQISRPASVLWTWGSNNTCELTTDPSASCTMGYYPEFVIMAKTRNHIKAGVDFARSRNIRLVMRNTGHDFESRSAGASSLAINTHSFKDISFTDKYDGPGGYRGPTITIGAGVQGFEVIDAAHAQNPPRLVVTGECATVGVAGGFIQGGGHGPLTSLHGFAADNALSFEVLTASGDFITANAKSNPDLFWALKGGGPGTFAVVLSVTMKTYLDNTPTAGLFLNVNASTGATFSQAQRAAGIINEHANYMVDNGLYAIYELYPPAISGALHVQPIMGFNLTAKQLMTTVAPLFKALDDEKIPYNSGFLEYSDFYSIYHDISEPEEAAQNGLTGGWVFTHKDMRPENQGAVADAIALALSPRSDMLGIVIGHIFDPGHTMIKSQSATHPRWRGATIRFMSILVQPLDATWKQKLEYHDVMANVITEKYKQAAPNGLAYVNENYAFMNNWQDAFWGKNYPRLKAIKKLWDPQGVFFSPSTPGTEDWHIIDYAHRLCKKL</t>
  </si>
  <si>
    <t>MRWSSILTTVAFAGSATAQTTTYRDSQGRTFSSYTDRAGVRYGIAIPTSAAPGQSFDAILQITAPISIGWVGLAWGGGMTYNPLSIVWPNGNDVMISARMAFGYSVPPPYPATTHTLLSGSGANATHFTVTALCRGCTYWSVQGSDPESLNPNGENYLANAYSTVPVDYPEEEQTTFGIHQGTSHWYHDFALAKQAGFEQWAGSGGGGASTTTLTTRLTTTAITTTDVQTTLTTTVTRTGSPPTSVTTTSTVAGPTQTGVVPLPAPSSCPGVSAWRSSFGVASGWRAVKIAGGLRTPRGIVLDSNGNLLVVQSGLGVTVHTFGSDGCLSGSKTLISNPALNHGISLTADGTKLYVSSMTTAFEYSYNAASQTVSGERTVVRAMNQGGHPSRTLLIPPQTPHLLVISLGSFDNLDHPTINPATGRAIVKVFDLRNVPSGGYAFNTQGYLLGYGLRNGVALAADGGNHVWEVENGADQFQRTVGGSSYDIHADNPSEELNYLGDPAVENRNWYGYPTCHSVYGASQFTDKAFRTGDQFVLTPNATFNDEDCARRGSVPPRLSFQAHSAPMDAAFDRATENMFITFHGSWNRPVATGYKVVQVAFRRGANGRYEPVEPATSMTAAKDIFWSQNEGSCTSSTCFRPCGITFDRAYSRLIVGSDRPSEGELFMLIKT</t>
  </si>
  <si>
    <t>MRWSSILTTAAFAGSTTAQTTTYRDSQGRTFSGYTDRAGVRYGIAIPTSAAPGQSFDAILQITAPISIGWAGLAWGGGMTYNPLSIVWPNGNDVMISARMAFGYSVPPPYPATTHTLLSGSGANATHFTVTALCRGCTYWSVQGSDPESLNPNGENYLANAYSTVPVDYPEEEQTTFGIHQGTNHWYHDFALAKQAGFEQWAGSGGGAASTTTLTTRLTTTTTTTTDVQTTLTTTVTRTGSPPTSVTTTSTVAGPTQTGVVPLPAPSSCPGVSAWRSSFGVASGWRAVKIAGGLRTPRGIVLDSNGNLLVVQSGLGVTVHTFGSDGCLSGSKTLISNPALNHGISLTADGTKLYVSSMTTAFEYSYNAASQTVSGERTVVRAMNQGGHPSRTLLIPPQTPHLLIISLGSFDNLDHPTINPATGRAIVKVFDLRNVPSGGYTFNTQGYLLGYGLRNGVALAADGGNHVWEVENGADQFQRTVGGSSYDIHADNPSEELNYLGDPAVENRNWYGYPTCHSVYGASQFTDKAFRTGDQFVLTPNATFNDEDCARRGSVPPRLSFQAHSAPMDAAFDRATENMFITFHGSWNRPVATGYKVVQVAFRRGANGQYEPVEPATSMTAAKDIFWSQNEGSCTSSTCFRPCGITFDRAYSRLIVGSDRPSEGELFMLIKT</t>
  </si>
  <si>
    <t>MKFLLPVVLAGGAIAQSGPWGQCGGSGYSGPTTCVAGYTCTFSNQWYSQCLPGAAPPPADTTTRAATTTTAPPHTTPTNPGSAVFKWYGTNEAGAEFGESVLPGQWGKNYIFPDTSTISTLLGQGYNTFRVQYKMERLAPNGITGALDAAYLRNLAEVVNFITDRGGYAVIDPHNYGRFNGAVITSTSAFKTYHQNVASQFASNSRVVWDTNNEYNSMDQALVVSLNQAAIDGIRAAGATQTIFVEGNQWSGAWSWVDVNDSMKNLVDPLNKIVYQMHQYLDSDSSGTSSNCVSSTIGVERVRSATDWLRQNGKVGIIGEFAGGANTQCRDAVRGLLTFLEANADVWQGYLWWAAGPWWNSYMYSFEPPSGTGYQYYNALLKEFIP</t>
  </si>
  <si>
    <t>MAGRLFLSAALLSTAAFAAPLEERQACASQWGQCGGQGWSGPTCCPSGTTCQLQNAWYSQCLPGAAPPPAVTTTRPATTAASSTRPATTSSTRSTTVVNPPTTTVAPPPGTTVAPPPGTTVAPPPGGATYTGNPFAGVNQWANAYYRSEVSSLAVPSLSGPLATAAAKVADVPTFQWMDTTAKVPLIDGALADIRRANAAGGNYAGIFVVYNLPDRDCAAAASNGELSIANDGINKYKAYIDSIRTVLLKYNDIRTLLVIEPDSLANMVTNMGVAKCSNAAAAYKECTKYAVQKLDLPHVAQYLDAGHAGWLGWPANIGPAATIFTDIYKEAGRPKSLRGLATNVSNYNAWNATSPAPYTSRESMTXXXXPW</t>
  </si>
  <si>
    <t>MELKNLALLAFLGLASAQQQPYGQCGGQGHTGPTTCTSGWTCVVSNQWYSQCLPSSSSPPPSSPPPSSPSPSSPPPSSPPPSTPPPSTPPPSTPPPSTPPPSSPPPSSGGNSCGPAPIDQLVGYGAGTTGGGSGSGVTVTSCAALKTAIANAGVIRISGILSGCGRMDLLADTSVIGVGASSGLRDGGFRVRRTGNVIIRNLVFHNPIPGGDIVSLDQAVGVWVDHCDFRSDGIVGDKDYFDGLLDASHASDQITISWNKFHDHWKGSLVGHSDNNASEDRGKLRVTYHHNHFYNVNSRLPSIRFGTGHIYSSCYENNPTSGVNSRMGAQVLVENTVFINTNQAIVTNLDSDEPGFAVERNNVFTNSPIDITQTGSYSPPYSYTLDPASCVCALVKARAGTGVVA</t>
  </si>
  <si>
    <t>MRANFLLAAAACLGLTSALPTEDVAALEERQTRVPTIFLCGDSTVATVGASSQTQGWGAFLQYSFQTSRAIVDNRAIGGRSARSYTREGRFDTVANLAQPGDWVVIELGHNDGGSLSTDNGRSACFGDGEQTCSTVYNGVAETVLTFPKYLKNAANKMLAKGAKVIISTSTPRNVWQTGSYAWSPPRFHYYGWLAAQQLGGPANGVYFLPHGEYGAQAQRNLGASTVNAGYPVDHLHPGPFIADAMAKSFVLALRCGSTALGDLVRNSTSSLTSTYLGPCIGAANSTISALLR</t>
  </si>
  <si>
    <t>MKGTSTLLMAGLASAVGAARIAGGSPCSSHPPVATSSVPTNPTGPKYFITFGDSYSQSGFSFSGTKPTAENPLGNPPLPGWTASGGLGWIAFAATEYNKDVLLSYNLAYGGATTAADLVTPYAPEVLSFEDQVQDLFVPNLAVEPHPSWAPWEADNTLVGVWIGVNDVGNTFWFSDIQQRYETIMVRYFGLLQTVYDAGARQFAILSVPPTWRTPAFLSQGQTDTGAVATAIDLYNDLIQEHLAAFKAANPDAKTWLVDTALPFDKALANPTAYGAPNATCWNEDGTSCLWFNDYHPGVAIQKLVAEEVAKVVGAPFFEV</t>
  </si>
  <si>
    <t>MKGTSTLLIAGLASAVGAARIAGGSPCSSHPPVATSSVPTNPTGPKYFVTFGDSYSQSGFSFSGTKPTAENPLGNPPLPGWTASGGLGWVAFAATEYNKDVLLSYNLASGGATTAADLVTPFAPEVLSFEDQVQDLFVPNLAVDPHPSWAPWEADNTLVGVWIGVNDVGNTFWFSDIQQRYETIMVRYFGLLQTVYDAGARQFAILSVPPTWRTPAFFSQGQTETGAVATAIDLYNDLIQEHLAAFKAANPDARTWLVDTALPFDKALANPTAYGAPDATCWNEDGTSCLWFNDYHPGVAIQKLVAEEVAKVVGAPFFQV</t>
  </si>
  <si>
    <t>MQSLATLFLLLLAASVQNVLARTPGCGKTPPSSGTKNIGDRQYILQIPANYNANREYRLVFGFHWLGGNMGNVAPNYYGLRALAEESTIFVAPNGLNAGWANSGDSDITFVDQILAQVQDALCVDETQRFATGFSYGGAMSNALACARPNIWRAVSVIAGARLSGCSGGTTPVAYLGIHGVIDSVLPISNGHELRDRFLRLNGCAAQNAPEPPGGSNAHIKTEYSCREGFPVWWIAHGGDHVPEHRGQGTENWIATETWTFFTQAVGGGSSPPPPPTVPPTTPPAVPPAVPPTTPPVPPPGGGGSCAARWAQCGGQGWSGATCCQSGSTCRAQNQWYSQCL</t>
  </si>
  <si>
    <t>MLSRVYMLFLAFCQLCLAAEIVPRATFSEVTGFGANPTNTKMYLWVPNNLAPNPAIVVGIHWCSGNAQAYYQGSNWARLSETYGYIVIYPSTAYTASNCWDVSSQKTLTRGAGGNSDSIANMVKYVTAQYGADASRVFVTGISSGAMMTNVMAATYPDLFQAGIAYAGVPAGCFSVGTTEAGWNSTCANGQSITTPEHWAAIARAMAPGYTGRRPRMQVYHGDQDAVVFPQNYYETVKQWAGIFGYSTTPQQTISNFPRSPYNKYVFGPNLEGILGVGVSHSIDVFFDEDLKWFGITTPATSTAGPTSTTRSTTTSTVAPPVPTTIATLTTAVTTTARPTTTASVQAKRWGQCGGQNWSGPTVCESPWTCQVQNAWFHQCL</t>
  </si>
  <si>
    <t>MLSRVYMLFLAFCQLCLAAEIVPRATFSEVTGFGANPTNTKMYLWVPNNLAPNPAIVVGIHWCSGNAQAFYQGSNWARLSETYGYIVIYPSTAYTASNCWDVSSQKTLTRGAGGNSDSIANMVKYVTAQYGADASRVFVTGISSGAMMTNVMAATYPDLFQAGIAYAGVPAGCFSYGTTEAGWNSTCANGQSITTPEHWAAIARAMAPGYTGRRPRMQVYHGDQDAVVFPQNYYETIKQWAGIFGYSTTPQQTISNFPRSPYNKYVFGPNLEGILGVGVSHSIDVFFDEDLKWFGFTTPATSTAGPTSTTRSTTTSTVAPPVPTTIATLTTAVTTTSRPTTTASGQAPQKRWGQCGGQNWSGPTVCESPWTCQVQNNWFHQCL</t>
  </si>
  <si>
    <t>MRTTLTPWALALALPQALAQQGCAPVNIIVARGSTEQPGVGLMGAISSAAAQQIPGAVVTPLDYPAQLNPYPPSVAAGVVSMTDLLTQQTAGCPQTKLVVVGYSQGAHVALDTLCGSSLSGFTPSAAQASAVGGSIAAVILAGDPTFVPGLPSNRGTSQDAGIFQTRDMTQCGDVPAKTLSFCDTNDRFCASGESIPVHLGYFNNAAYVAEAVQFVVASAGAGASNCTTGAAARRRWARESARLPSD</t>
  </si>
  <si>
    <t>MRTLLTPWALALALPLPQALAQQACAPVNIIVARGSTEQPGVGLMGSISSAAAQQIPGAVVTPLDYPAQLNPYPPSVAAGVVSMTDLLTQQTAACPQTRLVVMGYSQGAHVALDTLCGSSLNGFTPSAAQASAVGASIAAVILAGDPTFVPGLPSNRGTSQDAGIFQTRDMTQCGDVPAKTLSFCDTNDRFCAGGDSIPVHLSYFGNAAYVAEAVEFVVASVGAGAANGTTGAAVRRRWAREAARLPRD</t>
  </si>
  <si>
    <t>MLFLGATILLLGQAAASPMEITARQANCPPIHVFGARETTVSPGFGSAGTVVNSIIQANPGTTSEAIVYPACGGQASCGSVQYADSARQGTAAVATAVNAFNQRCPDSQIILVGYSQGGQIMDNAYCGGGDTSAGITDTSIPISASAQQMIRAAIMMGSPRFVAGQSQNVGDCLAQGFAARPASFQCPFAANIQSYCDAPDPFCCNGNDAVRHQQYGTIYGAEALTFVNSKLA</t>
  </si>
  <si>
    <t>MKFFTATTLLAGLAAALPAAVPELELQPAGASHLEARQAITRNDLQNGRTCPGVIFIYARGSTESGNLGTLGPSIATALEREYGSTGVWIQGVGGAYAATLGDNALPDGTSSAAIREMKGLFELADSKCPSAKIIAGGYSQGAALAAASIRDISSTIRAKVAGTVLFGYTKNLQNRGRIINYPAERTRVFCNVGDLVCTGSLIVTAAHLTYGSDARGPAPAFLITRVNAA</t>
  </si>
  <si>
    <t>MKTFAALCTLLAAAQAATRTSAPSGCITVSKSPASGQFGTIQAAVNSLSTSSSGTQCIFINQGSYAEQVLVPSRTAQLTIYGYSTDTSGYAGNKVTITANKSQKDGLNNDETGTLRVKANNFKLYNVNVANTYGKGSQAIALSAYADSGYYGCAFTGFQDTLLSNTGYQLYSRSLIQGATDFIFGRQASAWFEKCDLRVLSASKGWITANGRDSSSNPSYYVFNNCNIAAASGNSVSAGAYYLGRPWGAYSRVVFQKTTISSVINSAGWSVWNTGDEMTSNVAYGEYQNTGAGASGTRASFSKALSSAVSISTILTSSYASKGYYDASYM</t>
  </si>
  <si>
    <t>MKTFAALCTLLAAAQAATRTSAPSGCITVSKSPASGQFGTIQAAVNSLSTSASGTQCIFINQGSYAEQVLVPSRIAQLTIYGYSTDTSGYAGNKVTITANKSQKDGLNNDETGTLRVKANNFKLYNVNVANTYGKGSQAIALSAYADSGYYGCAFTGFQDTLLSNTGYQLYSRSLIQGATDFIFGRQASAWFEKCDLRVLSASKGWITANGRDSSSNPSYYVFNNCNIAAASGNSVSAGAYYLGRPWGTYSRVVFQKTTISSVINSAGWSVWNTGDERTSNVAYGEYQNTGAGASGTRASFSKALSSAVSISTILTSSYASKGYYDASYM</t>
  </si>
  <si>
    <t>MRFQNVLARVASLALAGLAAAENRQTPPDGAIVVALSGGDFTTLQDAVNSIKSSTTPSTIFIQPGTYTGLTQIPQLAAALTIQGSTSNHLDYSQNTVILTNALSAIQAGGNEQSATLSAKAHDLSVYNVKIDNTLPVGKPGSQSQALALSANGKRQGYYGVQLTSYQDTLYVNKPGLVFKDSYIEGATDFIFGNNGNVWIEGCDIAVAGKGWVTASGRSTADSNWYVLNKANITAKSGANVAPGASLLGRPWKQYARVVVQNSALGSVIGPAGWSTWGSGPVTNVFFAESGNQGDGAKGPRVTWAKTLSTPKKIEDIMPDWKSWVDQDYWKA</t>
  </si>
  <si>
    <t>MRFQNALARVATLALAGLTAAEKRQTPPDGAIVVALSGGDFTTLQDAVDSIKSSKTPSTIFIQPGNYTGQTKIPKLAAALTIQGSTPDHLDYAQNTVVLTNALSAVEAGGNDQSATLSAKARDLSVYNVKIDNTFPPGKPGSQSQALALSANGERQGYYGVQLTSYQDTLYVNKPGLVFKDSYIEGAIDVIFGNNGNVWIEGCDIAVAGKGWVTASGRSTDDSNWYVLNRANITAKSGASVATGASLLGRPWKLYARVVVQNSALGSVIGPAGWSTWGSNPVTNVFFAESGNQGDGAKGTRVTWAKSLDTPKKIDDIMPDWKSWVDQDYWKA</t>
  </si>
  <si>
    <t>MFAKVFVAVLLGSNVVSAQLHSLAVAAGLEYFGTAVDERQVNDAQYRSFVDNTAEFGQVVPENGQKWDSTERSQGVFTYTSGDIVANVAKANKQILRCHTLTWHSQLPNWVASGTWTRAQLTSIIEVHIANVMAHYLGQCRHWDVVNEAADDSGXXXXY</t>
  </si>
  <si>
    <t>MKLSQAHLALLLAPLAAVASSVPEAASHVEPRQAATSIDKLFKAKGKLYIGQDFGQVTPENSMKWDALEPSRGSFSFAGADFLVDWAQTNSKSIRGHTLVWHSQLPQWVKDVKDRDDLTTVIENHVKTIVTRYKGKIRAWDGTMRSSVFSDVLGEDFVGIAVRAARAADPNAKLYINDYNLDRANYGKVNGLVSKVNKWITAGVPIDGIGSQTHLDADAAGNIKGVLQQLASTQVSEVAITELDIKTAPAADFATVVGACLDVPKCKGITVWGVSDKDSWRQGANPLLFDGDYNPKAAYTAIVTKLS</t>
  </si>
  <si>
    <t>MKFSQVHLALLLAPLAAVASPVSEVALHVESRQAATSIDKLFKAKGKLYIGVATDRGLLQTGKNAAIIQQDFGQVTPENSMKWDALEPSRGSFNFAGADFLVDWAQTNSKSIRGHTLVWHSQLPQWVKDIKDRDDLTKVIENHVKTIVTRYKGKIRAWDVVNELFNEDGTMRSSVFSDVLGEDFVGIAFRAARAADPNAKLYINDYNLDRANYGKVNGLVDKVSKWIAAGIPIDGIGSQTHLDAGAAGNIKGVLQQLASTQVSEVAITELDIKTAPAADFATIVGACLDVPKCKGITVWGVSDKDSWRQGANPLLFDANYNPKAAYTAIVTKLS</t>
  </si>
  <si>
    <t>MDLLLGGMWMTVVIRWADSTSIGALHLLVVVVVHFVFLGIXXXXIEVHIANVMAHYLGQCRHWDVVNEAADDSGNWRNSIFYQVLGTDYLPISFNAARKADPATKLYYNDYNLEYNGAKTTRTLEVVNIIQAAGAPIDGVGFQGHLIVGSTPGRSALATVLRRFTALNVDVAFTELDIRHSSLPASADALVRQGNDYANVVGSCLDVDRCVGVTVWGFTDKYSWIPQTFSGQGDALLYDASYNKKPAWTSVSSVLRAAATGTVAPPVATTLTTATAPAPATTTAPTTTRAPTTTSTTSRAPATTTAAGGPQVPRWGQCGGNGWSGSTVCVSPYTCQKQNDWYSQCL</t>
  </si>
  <si>
    <t>MVSFTSLLAAFSVVSGVLASPIAVVPEVNTALAKRTPSSTGTSGGFYYSFWTDTPNSVTYTNGDAGKFSVSWKNNNGNHVGGKGWRTGSARTIKYSGSYKPNGNSYLAIYGWTRSPLIEYYIVESFGTYNPSTGATNKGQFTVDGSVYDLYTSTRTNAPSIEGTRTFTQFWSVRRTKRTSGSVNTGAHFAAWKKAGMNLGSHDYQILAVEGYKSSGSATMTVS</t>
  </si>
  <si>
    <t>MVSFTSLLAAFSVVSGVLTSPIAVVPEVNTALAKRTPSSTGTSGGFYYSFWTDTPNSVTYTNGDAGKFSVSWKNNNGNHVGGKGWRTGSARTIKYSGSYKPNGNSYLAIYGWTRSPLIEYYIVESFGTYNPSTGATSKGQFTVDGSVYDLYTSTRTNAPSIEGTRTFTQFWSVRRTKRTSGSVNTGAHFAAWKKAGMNLGSHDYQILAVEGYKSSGSATMTVS</t>
  </si>
  <si>
    <t>MWTRTLSHLKPCALLALAASLIMSTEALPVEERAVVAKTPWVPPIGATWQIVLNSPLKIDPKKPVVTPDVAVYDIDLFDNTAETIAALHKLNKKVICYFSAGTYEEWRPDAKKFAKADFGKPMDDWPGERWLQIKSPNVRNIMAQRIKLAAEKGCDAIDPDNVDGYSNDNGIGLTKADTIDFVKFLSSEARKYGLSIALKNAGEIIPQVIKFVDFQVNEQCVKYNEASTFAAFIKAGKAVFHIEYPDGAPGSVSSKARSSIYAAPGTEKFSTLIKTMDLDGWVQMRDGKQYTTKTGY</t>
  </si>
  <si>
    <t>MWTRTLSPLKPCALLALAASLIMSTEALPVEERAAAAKKPWVPAIGTTWQIVLNAPLKIDPKKPVVTPDAAVYDIDLFDNTAEPIAALHKLNKKVICYFSAGTYEEWRPDAKKFAKADFGKPMDDWPGERWLQIKNTNVRNIMAQRIKLAAEKGCDAIDPDNVDGYSNNNGIGLTKADTIDFVKFLSSEARKYGLSIALKNAGEIIPQVIKFVDFQVNEQCVKYNEASTFAAFIKAGKAVFHIEYPDGAPGSVSSKARSSIYAAPGTEKFSTLIKTMDLDGWVQMRDGKQYTTKTGY</t>
  </si>
  <si>
    <t>MKFITVLTSMAALVAAAPAVEPTKTQSIDKRATNLCGQWDNIKVGSYIIYNNLWGRDQATSGSQCTLVDGITNNLAKWSSTWSWAGGNLHVKSYSNAVLQAPAARVSAVASIPSKWQWSYTGTGVVANVAYDLFTSSDCSAKPEYEVMIWLAALGGAGPISATGKPIATVTISGVSWQLYKGAHSQMTVFSFVATKQQTNYNGDVADFIKYLAASQGLPGSQCLYSIGAGTEPFVGTNAKFDTTGYSVSLSTTTAAAPKPAATTAAPKPATGATCAPAYGQCGGQGWTGXXXXKRAGRDRGGTAV</t>
  </si>
  <si>
    <t>MFNKQAVTALASLALAKEAVAFNAHRHSHEERDIVYAHTHVEIVTEWVTVTAGPGQPAHSPDYAAPQNTLTTTSTYVVVQTPAADEPPAPVVPPTTLQTAVVATPVTSPKEEGAQDTPKKETGSGSTGTSGGKRGFAYNDASLVKSFFTNGNECTNCPWAYNWDSSDNGLSQAGVEYVPQLWGPIDVHLQRWEQNVASSIKAGSTHILSFNECDMPSQCNMDASSAADAHVKHVNPWGKQAKVGSPAVTNSNIAGQGLDWLKAWVEACDAKGCVYDFCVVHWYSPLEAADTLFTHIKQASEICGGKPVWLTEFAPLSEDDSAVASWIQTNIPKLDALKELERYSFFMVAEGNGKLISSGGLSGAGKAYASS</t>
  </si>
  <si>
    <t>MRHTTFKSAALSLAVAGMASAQTWSLCNPVEGDDCKPNPAFGGAAKYDFTTANKLDDLNSFFIVDPGVVYNDKQMSFDGGAGASMIIFEERNAPTLTSKEYLFFGKVECVLRASPGQGIITSIVLQSDALDEIDWEFIGGDHTHVQTNYFHLGKKDYTYGRKHELPFNAMDEFHAYTIEWTQDAITFSVDGNVVRTATPAEGSYPQTPMQLKLGTWVGGKGGKEHQGTIDWAGGLAQWDQAPFAAHYQKVTIQDYAGGKKAAREYVYTKGQGSWESIKVVGGKESDAGKFKDTTEDPVKSETSSTVPSATSKLPSSAAASASASISAVVSSIEDVLSSIVKTSTISSAPVSSSLPANTTTIRTTSSAATTLTSAGATTTTGAAAAQSSAVSVEESAATHMQASALVLTLAAVAGVFLW</t>
  </si>
  <si>
    <t>MRHTTFKSAALSLAVAGMASAQTWSLCNPVEGDDCKPNPAFGGAAKYDFTTATKLDDLNSFFTVDPGVVYNDKQMSFDGGAGASMIIFEESNAPTLTSKEYLFFGKVECVLRASPGQGIITSIVLQSDALDEIDWEFIGGDHTHVQTNYFHLGKKDYTYGRKHELPFNAMDEFHAYTIEWTQDAITFSIDGNVVRTATPAEGSYPQTPMQLKLGTWVGGKGGKEQQGTIDWAGGLAQWDQAPFAAHYQKVTIQDYAGGKKAAREYVYTKGQGSWESIKVVGGKESDAGKFKDTTEDPVKSETSILPSATSKLPSSAAASASASISAVVSSIEDVLSSIVKTSTISSAPVSSSLPANTTTIRTTRTTSSTATTLTSAEATTTTGAAAAQSSAASVDESAATHMQASALVLTLAAVAGVFLW</t>
  </si>
  <si>
    <t>MRVSATLAAGALAVSVSAQNYLGFNSGATLADRSAKFKADFEAEFKAAQSLPNAPGNFNAVRLYTNIQAYSQDDPIEAFEAAINTKTSILLGLWASGTDNIDKEVSALKKAVEKFGSKLTDLVIGVSIGSEDLYRVSVTGVKNKSGAGNSPDAIVGFIKDFKDAFKGSALSSVPVGHVDTWDSWSNGTNKAVIDAVDFLGVNEFPYYENDKGNNIKNAGHLFDKAYDITIAAAGGKPVWVTETGWPATGPDWDQAEASVQNTKYYWNEVGCRQLFGKTPTFWYTLRDSNPDNKMKFAITESVGGKPLFDLTCPKTFDTDKQKPSSSVAAQSTSAATASGSSNATATGSGSASETSAISGGNGSGSGSASPSGSGHGSGSGSASPSGSGNGSGANGGSGSGSAENPASTEGTSPSTVPESSAASLQKTAAVAALALVAGLFTLA</t>
  </si>
  <si>
    <t>MRVSATLAAGALAVSVSAQNYLGFNSGATRADRSAKFKADFEAEFKAAQNLPNAPGNFNAVRLYTNIQAYSQDDPIEAFEAAINTKTSILLGVWTSGIDNIDKEVSALKKAVDKFGTNLTDLFIGASIGSEDLYRVSPMGRKNKAAAGNSPDAIVGFIKDFKNAFKGTALSSVPVGHVDTWDAWSIDTNKAVIDAVDFIGVNEFPYYEDKKGNSINNASHLFDRAYDVSIAIAGGKPVWVTETGWPASGPVWDEAVASVQNAKYYWNEVGCRKLFGKTPTFWYTLFDSNPDNTMKFAITESVGGKPLFDLSCPKTFDADKPKTQSSSSIAAQSTSSATASRYSNATATGSGSASETSAIPGGNGSGSHSGSGSGSGSASPSGTGSGSGSGSGSGSGSGSGSGSGSGSGSGSGSGSGSGSGSGSGSGSGSASPSGSASPSGSGNGSGANGGSGSGSAEDPASTEGTSPTVPESSAASLQKTAAVAALALVAGLFTLA</t>
  </si>
  <si>
    <t>MKFSILLSALAVTPALAVPTAGSRSPSSYSYSYSYGSRNNSHSDSHSDSSHYGSSSSSSSSSSSSSSSSSSSNDNNSNNDNNSNNDNNCDNDDDNSNNNIKNSNNGLNNGQSKYPTDTYIVNPAGKSGTGYGSNPGSQYSNGYRNKPTNNYGKGYVPSGGYGNRPSSGNGNNPWNGPGSSGGFNGKGLGDGSGSTPGSGSSTPGSGSGSTPGSGSSSTPGSGSGRTPGSGSGNGFGKGFGDPASQGHRNVLYVTNWGIYGAKYQPDQIPADKVTHINYAFANIQDDGTVFSADPWADTQKGFPGDNTTEPGNNAYGLVKQIYQKKVENRGLKVLLSIGGWTWSPKFPPIVADDKKRAQFVASAVKLITDWGMDGIDVDWEYPNTPALNKQCVILLQELRQALDEYSAKHANGYHFLLTFAAPAGPQNYGAFDFAAMDKSLDYWSLMAYDFAGSWDNTTGHASNVFPNPFNPTSTKFSISKALDDYIKGGVAPRKFNLGIPLYGRGFNNTDGVGKPYHGVPVDSLGNQGTLTYKYLPLPGAKVEFDPIAQGTYSYDSKTRQLYSFDDIKSAGVKTDYLQFRGLGGAMYWEASGDKTGDQSIVSYVAKKIGLEKSQNLLWYPVSQYDNIRGNLGQAVAKQSGSGSGSSSGSGSTPGSGSGSGSSSGSGSTPGSGSSSGSGSGSSSGSGKGFSDPASQGHRNVLYVTNWGIYGANYQPDQIPADKVTHINYAFANIQDDGTVFSSDPWADTEKGFPGDNTTEPGNNAYGLVKQIYQKKIENRSLKALLSIGGWTWSPKFPPVVADDKKRARFVASAVKLITDWGMDGIDVDWEYPNTPALNKQCVILLQELRXXXXNATFSDTAIFAEFVARCRTEYAALQPGADFTAFATKVGTMEATLPQFTDEQLGTIDGRRVIIVGAEHEEAINLDTPAQLHKAIKGSKLQILKGVSHFAPMQDPVQFTQAVEDFLCKA</t>
  </si>
  <si>
    <t>MARFNLTTAVLALLGASQVQSQCTGPNVNAATISLITEFEGWYPNIYIDPVGLPTVGYGHLCADSSCSDVRYPIPLSRANGEQLLRDDIAGFQNCITLQTAPSVVLNANQYGALVSWAFNVGCGATRTSTLIQRLNAGGDPNTVAAEELPKWNRGGGQVLPGLTRRRAAEVALHRTATSVGALPACS</t>
  </si>
  <si>
    <t>MHLSTIAVSLLAFFSNASLAIELPAGVPRSLEEFREKHPYRARSTKGDCRKVIRIRSSEHDTDDISDNFLEGIKQANNGGLLHLPKDELFVIGKPLDLTFLNDIHIRLDGKILFTDNVPQWQATAFKHPFQTNLLFWKWGGKNFKIYGDGVIDGNGERWWREFGELDLPADNNYTYARPILFYVGDAANVQIEGIRFKDGPIWHQLIERTEGISYRDVSCTARPRDQTVRPANTDFFNSLNVKDVSIERVWVDVGDDCFSPKSNGTNIHVNHMYCNGTHGQSLGSLGEHKGVMSFVEDVVIENVWMLNGGHGSRIKVWAGPAAGHGYVNNVTFRNFWNANNEWVAFLDSCYWNINAQTCEEYPAGMSITNVLFENFTGSTRGNRGRAVAKLTCSTSPDAVCDNIRFRNFDVRSPCGGPAIAICDGVTGDTGDLPCYAADSAEAKAALRDTCVGEKSGYVGKPWEDGGPGF</t>
  </si>
  <si>
    <t>MRFSSLLTALSGVVAVLALEIPAGVPRSLEEFRVKHPYQRRGATCNRKTVKIRASKNDTDDVADAFLQGLHDANHGGTLYLPKGETFVIGKPLDLTFLDNVHVRLDGEIKFTNDTPFWQANSFRHPFQNSIMFWKWGGKDVKIYGEGVLNGNGQRWWNEFSGLEILDPANAYLRPILFYAENATGLHVEGIHFKDSPCWTTFVVTSKDISFKDVACTAESNNDATALPKNTDFFDSLNVEKVRVERAWVNIGDDCFSPKSNATDIHVDTMYCNGTHGQSMGSIGQYQGEKSFIQDVVIENVWMLNGQRPPQVVGR</t>
  </si>
  <si>
    <t>MRISSLLTALSGVVAVLALEIPAGVPRSLEEFRVKHPYQRRGATCNRKTIKIRASKNDTDDVADAFLKGLHDANHGGTLYLPKGETFVIGKPLDLTFLNNVHVRLDGEIKFTNDTPFWQANSFRHPFQNSIMFWKWGGKDVKIYGEGVLNGNGQRWWNEFSGLEILDPANAYLRPILFYAENATGLHVEGIHFKDSPCWTTFVVTSKDISFKDVACTAESNNATALPKNTDFFDSLNVEKVRVERAWVNIGDDCFSPKSNATDIHVDTMYCNGTHGQSMGSIGQYQGEKSFIQDVVIENVWMLNGQ</t>
  </si>
  <si>
    <t>MFIKLTVISALLSSLNGLAFSERIPLTPDRVALHPRATTCTPTAGGSSTADDVPAIQSAIKSCASGTILIPAGQTYHINSQLSFAGCTGCTLQLDGVLSVSTDFDYWNGKSQVISLSKITGATITGSGTINGNGQASWDHIITATGYVRPKLIRVEGCNNIHFSGFTLKDAPMFHIVTNGNSKDITYSDLTLHSVSTSANVAHNTDGFDIGPASNVRVLNSQVTNDDDCVVLKPGADQVHVEGVTCTGSHGLSVGSLAGTSGANDVVTNSIFKNCTVASSDKAAGIKVFDSSSGHGSASVSNVTWQDIICDKCDYAFRVLTCYQSTTTADCTAHPAVANMQDIVLDGFTGTTSGHYKNNVANINCSPSGTCGITVKRFSVTAPSGANTVLCANTPSNLGLTCTSGASG</t>
  </si>
  <si>
    <t>MVSLRSLSLVLLLGTASAACRKQGVVPASGGTSSDSAAIQEVLDRCNKDSLILFEEGSNYNVFEPIAALNLTNVILSVQGNLHLPQDISAVQKIVAGGNGHWFDFAGTDIQYIGNSDISHGWIYSYGQAWWPANAKAGGTGLPNRPHLMAFKATNGVMKYFKSSKPVAWNLAVKGFNIRIANAVVDSVSEDWSFPFNTDGVGIGATDVHVTDCVIYNGDDAFAISDGAKNVVVERSIIGYQTHGMSIGSLGSDAKKFYTVSNIRFDDITVAGGLYAARFKSWVGGQGLVKDVSWSNIRLHNVTFPIFITQTYSDQGKASANRPNNSSVQMRNFKWDNWAGSINSYNPGDGSCASNPCWYNVGLPNLKHNEAIIVECNEDDSCQGFEFDNMRIYPQDMTAPSVICMKATADLNPNLGIDCRNGTYVPL</t>
  </si>
  <si>
    <t>MAPSPLNLLLFGAVLSQSTASVISPRQRVPDGFVAKSVYPTPHGGWDRDWVDSYERAKAIVDQMTLAEKTNITSGSGCRRCVGNTGSAPRVGFPQLCLGDGATGVNQVDNVTAFPPGITTGATWDKDLIYRRAVALGKEFRGKGVNVWLGPSVGPLGRKPKGGRNWEGFGSDPVLQAKAGALSIQGVQEQGVIATIKHLIGNEQEMYRMYNPLQQGLSANINDRTLHEIYLWPFAEGIRAGSGAVMTAYNAVNGSASVHNSQMINGVLKNELGFQGFVMSDWFSQMSGVDAAIAGLDMAMPGDTQVPLFGYSYWMYDLTRSVLNGSVPMDRLNDMTTRIVATWLKFGQDEGFPKVNFHLLSSDAVGDLYQAAWPFSPRGVINEFVQVQADHNLVAREVAQDAITLLKNNGSLLPIATSRSIKVFGTAAQTNPDGPNACDFRSCNKGVLGMGWGSGVVDYMYIDDPIGALRKRAGNVEYFATDNFPRVPTPNANDVAIVFITSDSGENSFTVEGNNGDRNSDGLRAWHNGDRLVKDVAAAYSNVIVVVQTVGPILVEEWIDLPSVKSVLFQHLPGQEAGESLTNILFGNVSPSGHLPYSITRREEDLPESVTKLTGGSTGQPQDTFSEGLYIDYRYLNKNGIKPRFAFGHGLSYTSFNFTNPSISAVTQLSRTPPAPPSRAPVLNFNQDIHPWQQGVVPAGFSKIFRYLYSWCTEGEAKQAVRDREDGKKYPYPPGYTTVQPSAVPASGASGGNPRLFDVAFRVSVTVRNTGATHTGRASVQAYVQFPDGGPETPIVQLRDFEKTSRLAPGGSQVVTMALTRKDLSIWDVVSQNWIVPSPGGRYKIWIGDASDRLFTACYTDTGRCESGLQSPV</t>
  </si>
  <si>
    <t>MAPSPLNLLLLGAVLSQSTASVISPRQRVPDGFVAKSVYPTPHGGWDRDWVDSYERAKAIVDQMTLAEKTNITSGSEKTANQRPGRCVGNTGSAPRVGFPQLCLGDGATGVNQVDNVTAFPPGITTGATWDKDLIYRRAVALGKEFRGKGVNVWLGPSVGPLGRKPKGGRNWEGFGSDPVLQAKAGALSIKGVQEQGVIATIKHLIGNEQEMYRMYNPLQQGLSANIDDRTLHEIYLWPFAEGIRAGSGAVMTAYNAVNGSASVHNSQMINGVLKNELGFQGFVMSDWFSQMSGVDAAIAGLDMAMPGDTQVPLFGYSYWMYDLTRSVLNGSVPMDRLNDMTTRIVATWIKFGQDKGFPKVNFHLLSNDAVGDLYQAAWPFSPRGVINEFVQVQADHNLVAREVAQDAITLLKNNGSLLPIATSRSIKVFGTAAQTNPDGPNACDFRSCNKGVLGMGWGSGVVDYMYIDDPIGALRKRAGNVEYFATDNFPRVPTPNANDVAIVFITSDSGENSFTVEGNNGDRNSAGLRAWHNGDRLVKDVAAAYGNVIVVVQTVGPILVEEWIDLPSVKSVLFQHLPGQEAGESLTNILFGNVSPSGHLPYSITRREEDLPESVTKLTGGSTGQPQDTFSEGLYIDYRYLNKNGIKPRFPFGHGLSYTSFNFTNPSISAVTQLSRTPPAPPSRAPVLNFNQAIHPWQQGVVPAGFSRIFRYLYSWCTEGEAKQAVRDREDGKKYPYPPGYTTVQPSAVPASGASGGNPRLFDVAFRVSVTVRNTGATHTGRASVQAYVQFPDGGPETPIVQLRDFEKTSRLAPGGSQVVTLALTRKDLSIWDVVSQNWIVPSPGGRYKIWIGDASDRLFTACYTDTGRCESGLQSPV</t>
  </si>
  <si>
    <t>MVSLRQLAVSGMLAMSTMAHTLVPRQNVNPGHVTGDLFIHDPTVVKTPGGTYLAAYTGDNVQLKTSSDRTNWRDAGPAFPNGAPWTTTYTKGGKNLWAPDISYHDGKYLMYYSASSFGSSRSAIFLATSTTGLSGSWTNQGLVIESFDNSNYNAIDGNLIVDASGKWWLSFGSFWSGIKIVALDPKTGKRSNNAITSIASRPDNGGAVEAPFIVRRGNYYYLWVSFDRCCQGAASTYRIMVGRSTSVTGPYVDKSGKQMMQGGGTEMMSSHRFVHGPGHNAVFTDGDGDVLVYHYYNNAGTAQLGINLIRYDSSGWPVIY</t>
  </si>
  <si>
    <t>MLASVATSALLLWSSATAALTYRGVDWSSTLIEERAGIKYTNGGSAQPLEQILKANGVNSVRQRIWVNPSNGDYNLDYNLNLAKRAKAQGLSVYLTLHFSDTWADPAHQAIPSGWPSGIDDLSWRLYNYTKEVSNAFQKAGVPPAVISIGNEITSGLLFPTGKTSNFYNVARLLSSASWGIKDSTLSPKPKIMIHLDRAWDWNVQEYFYTQVLAAGPLAAGDFDQMGVSYYPFYGSGATLSALRTTLNNMASKWGKEIVVAELNWPTSCPSPAQPFPSDLRDIPFSAQGQTTFIQRVADVVSKVNKGKGLYYWEPAWMNNQALGSSCPSNTLFSWPGNALSSLSVFKNI</t>
  </si>
  <si>
    <t>MLASVATSALLLWSSATAALTYRGVDWSSTLIEERAGIKYTNGGSAQPLEQILKANGVNSVRQRIWVNPSNGDYNLDYNLNLAKRAKAQGLSVYLTLHFSDTWADPAHQAIPSGWPSGIDDLSWRLYNYTKEVSNAFQKAGVPPAIISIGNEITSGLLFPTGKTSNFYNVARLLSSASWGIKDSTLSPKPKIMIHLDRAWDWNVQEYFYTQVLAAGPLAAGDFDQMGVSYYPFYGSGATLSALRTTLNNMASKWGKEIVVAELNWPTSCPSPAQPFPSDLRDIPFSAQGQTTFIQRVADVVSKVNKGKGLYYWEPAWMNNQALGSSCPSNTLFSWPGNALSSLSVFKNI</t>
  </si>
  <si>
    <t>MHVSAAFLLATASAVQGYWMEEIAHQGLSPYHEDPDYQVFRNIRDFGAVGDGVTDDTAAINRAISFGVRCVPGVCKQETTSPATVYFPPGTYLINGSIIDYYYTQLIGDPTDLPVIKAASNFPTESTLGLIDGNQYGANGLAYGATNTFFRQIRNLVLDTTAIPAEKAAFGIHWPSSQATAITNCVFKLAEGAQSKHVGLFIEEGSGGLLNDLTFEGGQYAANLGNQQYTARNWKISNAQVAINQLWNWGWTYKSIHIDNCGTGIRMVDNGTASITLLDSEFRQVETAISTARASNTTRSSSAGTLVMYNVLFESVAEILTGPQGIIIPGTNGAQTVTNAGFAMGHVYDPFGPKVFTGNAPAYFPAPPAVLLDGEGKYYERSKPHYEEYPVAAFVSARTFGAKGDGSTDDTAALNKLFAHTAASGLIAFVDAGAYYVTDTVFIPAGARIVGEALSSTILGGGPRYSDMNKPHPVVQVANAGDKGSIEWSDMILSTRGPAPGAKILEYNLHSVAGEASGMWDVHIRVXXXXEIEFLGL</t>
  </si>
  <si>
    <t>MAPSRRDVACLPLVSTSRPRSCSASTPQTRHPPTIWFVTMGLTSVITAFVLASRLFSLPALAVPAPAPPAAPSPDAGADTTAAASNWWFANIDRQGVAAFGVGGYQVFRNVKDFGAVGDGIADDTDAINTAMSSGNPCFFGCDSSTTTPALVYFPPGTYLVSRPLIPMYYTHMVGDIHNPPTLRAAPNFAGMAVVDANPYNNQGNNAWTNQNNFFRQMRNFVVDLTAQPFTTGTGIHWQVAQATSLQNILFRMRTDGGEANAQQGIFIDNGSGGFMTDLTFVGGRFGMFVGSQQFTTRNMTFNNCQTAIFMNWNWLWTLHGLSINDCSIGINMANGGSVGAQTVGSLLLLDSTIRNTRTGVMTAYDPSSPYTNGTLILDNVDMSSNVEAAVRNEVSQQVILPGNQKIGSWAQGKAYTPTNGGQDIQDTRPAVTKPAVLLDSNGRFATRSKPQYDNVPASSFLRAKANGCVGDGVTDDTAAIQALFNKAGPNDVVYFDHGAYIITDTVQVPKDIKITGEIWPLILAGGNSNFKDQNNPKPMLRVGEPGDVGNFEMSDLMIETQGPQPGAILMEFNVAGTQPGAAGLWDVHFRIGGTAGTQLQADKCAKTPAVTTTPNPECFGAWLLIHMTPESSGYFENVWWWVSDHELDQTGWGQINIYNGRGVLIESTKGSWLWGTASEHSVLYNYQFNNAKNVFMGHIQTETAYFQGNPDALVPFTVNAKYLDPDFEAYCAAHSIQQNRCPRTWGVRAIGSSDILLYGAGMYSFFDNYAQECVPQNNCQDHMTSLENSSVRFFGISTKASVSMITVDGETAALDSDNRNNFCATIATFES</t>
  </si>
  <si>
    <t>MSCAKTPAVTTTPNPECFGAWLLIHMTPESSGYFENVWWWVSDHELDQTGWGQINIYNGRGVLIESTKGSWLWGTASEHSVLYNYQFNNAKNVFMGHIQTETAYFQGNPDALVPFTVNAKYLDPDFEAYCAAHSIQQDRCPRTWGVRAIGSSDIFLYGAGMYSFFDNYAQECVPQNNCQDHMTSLENTSVRFFGISTKASVSMITVDGETAALDSDNRNNFCATIATFES</t>
  </si>
  <si>
    <t>MSTKSFLVAAALTTVALAVPHRNKCRDVATYEGNPLADVQLYPDPYYVNEIETLAIPQIQDEGLVAAAKAVTKISTFQWLDKISKIDLLNSTLHEIRAANDAGATPPYAATIVVYNFPDRDCSAKASAGELILAEDGLNRYKTEYIDPIAALIKKFSDIRTVIVYEPDGLANLVTNMAVEKCANAASAYREATEYGLAALNFANVAIYIDAGHAGWLGWDGNLQPTAELYAELYKNAGSPKAVRGVVTNVSNFNGYNLTTPPAYTEPNAQWDESKFHAALAPHLETAGYPAHFIVDQGRSGVQPGLRSAWSHWCNINGTGFGPRPTTEIADEITDAIVWVKPGGESDGTSDETAVRFDENCHSPSAFQPAPEAGGWFQAYFEMLLKNANPHLA</t>
  </si>
  <si>
    <t>MSTKSFLVAAALTTVALAVPHRNKCRDVATYEGNPLADVQLYPDPYYVNEIETLAIPQIEDEKLVAAAKAVTKISTFQWLTSDKISKIDLLNSTLHEIRAANDAGANPPYAATIVVYNFPDRDCSAKASAGELILAEDGLNRYKTEYIDPIAALIKKFSDIRTVIAYEPDGLANLVTNMAVEKCANAASAYREATEYGLAALNFANVAIYVDAGHAGWLGWDGNLQPTAELYAELXXXXRLYI</t>
  </si>
  <si>
    <t>MLLSVALSMAVLASQAAAHGYLSTFYLSGDNYEGYNYWQVDKAPNAIGWSFTTQNEGPEMDISSPDFVCRRGSQPSKNYAKIDAGSPIEFRWTSDDKVINPNGWAESHRGSVITYIAPCNGDCTRVDKTALRWTKIQEAGLISGPANTQGIWATDLLRTYDGWSLATIPASIASGRYVVRHELIALHRAHLNEPEFYMQCGNIEVTNGGSDTLAGKGVVASQLYSRSDAQLYGFTVYGSATSWKTPGPALYTGA</t>
  </si>
  <si>
    <t>MLRSVALSMAVLVSQAAAHGYLSTFYLSGNNYEGYNYWQVDKAPNAIGWSFTTQNEGPEMDISSPDFVCRRGSQPSKNYAKIDAGSPIEFRWTSDDKVINPNGWAESHRGSVITYIAPCNGDCTRVDKTALRWTKIQEAGLISGPANTQGIWATDLLRTYDGWSLATIPASIASGRYVVRHELIALHRAHLNEPEFYMQCGNIEVTNGGRDTLAGKGVVASQLYSRSDAQLYGFTVYGSATSWKTPGPALYTGA</t>
  </si>
  <si>
    <t>MQFLTFLFALTASAATVTLNDFTRTWPGGVDNVIVTEANTLNGTVNSEVEPARAPLPGNLPLSLVNNFAGGSLNAYISGLDSNGAVVFLAADGSLVYPASGGSSVPVPIDADIAIPLPPKGQTLRITLPIALSSGRVYFSAGKLDFFMVFTGSGDGLVQPSINNLQDPSAGLNWGFVELTLTPEGVIWANISFVDFVGLVFGMRLVNRDGSVQEVLGLPAGAVDSICNKLRVQGDIDGRPWAAHCIEGPTGGPLRVVSPNNYATINPGAFADYWTVYADEAWRRYANQPLYINTQNENGVVECRVTGDTLSCDGDNRGYAKPEAVDIWGCNSGPFGIRQGDNAVHYAVVPRLCAAFVRTTLLLAGGDLQPGVDARNYYTQDPTSHYSRVVHEQEVDGRGYAFPYDDVNPDGAEDAAGLVASGNFDVLNFFIGGV</t>
  </si>
  <si>
    <t>MQFLTFLFALTASAATITPNGFTKAWPGGVDNVIVTEANTLNGTVNSEIGPARAPLLGNLPLSLVNNFSGGSLNAYISGLDSNGAVVFLAADGSLVYPTSGGSSVPVPIGADIAIPLPPRGQTLRITLPIALSSGRVYFAAGKLNFFMVFTGSGDGLVQPSINNLQDPSAGLNWGFVELTLTPKGVIWANISFVDFVGLVFGMRLVDRDGRVQEVLGLPAGAVDSICNELRAQGDVDGRPWAAHCIEGPTGRPLRVVSPNNYATINPGAFADYWTVYADEVWRRYANQPLYINTQNENGVVECRVTGDTLSCDGDNRGYAKPEAVDIWGCNSGPFGIRQGDNAVHYAVVPRLCAAFVRTTLLLAGGDLQPGVDARDYYMQDPTSHYSRVVHEQEVDGRGYAFPYDDVNPDGAEDAAGLVASGNFDVLNFFIGGV</t>
  </si>
  <si>
    <t>MAPVLSKLLVLGQLGCASALTFAVPSTVPSNASPQLAAAPVGVSFEFFAWPGYFDDVASTTKCLQNLKDVSGTWPPIRIGGTTQDRATYDASSSAAVTYTVASAGAAPASLTYGPSFFSLAAEYGGKVVIGLNRRLNNQANTIAAAKAAKAAMRNLYSIELGNEPNFFTSSDPIAGGNTWNAAADYASQLSWQKAVGGALGGSNQFSAGVYFGTSPMSIKGLTGQEGSANSFVKDYCSHNYPQSQSTADLSKLMDHSAIKTQIQPFAAEISAANAEGKPHIFGETNSATHGGGGISPTYGAGLWVMDYAIQAAILGTNALYFHHGTIGNCQYCWWGKFTVGAPYYGAMMATMALAGADRIAPLDDGSTRYGAYAIYKNNRPIRVLLYNSDYFTSGTRTTQTYTLTGLTSSKVTAKRLTAAFSTSRVDKGQSPTLAGQTWTGGSCNVKGTEVSESATVSGGKATFTVGASEALLVYL</t>
  </si>
  <si>
    <t>MAPVLSKLLVLGQLGCASALTFAVPSTVPSNASPQLAAAPVGVSFEFFAWPGYFDDVASTIKCLQNLKDVSGTWPPIRIGGTTQDRATYDASSRAAVTYTVASAGAAPASLTYGPSFFSLAADYGGKVVIGLNRRLNDQANTIAAAKAAKAAMRNLYSIELGNEPNFFTSSDPIAGGKTWNAAADYASQLSWQKAVGGALGGSDQFSAGVYFGTSPMSIKGLTGQEGSANSFVNDYCSHNYPQSQSTADLSKLMDHSAIKTQIQPFAAEISAAQAKGKPHIFGETNSATQGGGGISPTYGAGLWVMDYAIQAAILGTNALYFHHGTIGNCQYCWWGNFTVGAPYYGAMMATKALAGADRIAPLDDGSTRYGAYAIYKNNAPVRVLLYNSDYFTSGTRTTQTYTLTGLSSSKVTAKRLTAAFSTSRVDRGQSPTLAGQTWTGGSCNVKGTEVSESATVSGGKATFTVGASEALLVYL</t>
  </si>
  <si>
    <t>MKTAILSGLSLLAVAMAQQVGTEEPEVHPKITWKRCTGTNGSNCATVNGEIVIDANWRWAHNVGGYQNCFDGNDWTGLCTGAEDCAKNCAVEGANYGATYGVSTSGDALTLKFVTQHNFGTNIGSRTYLMENESKYQMFTLNNNELAFDVDLSTIPCGMNSALYLVPMKSDGGLSDEPNNKAGAKYGTGYCDAQCARDLKFINGKGNIVGWEPSPTDDNAGVGAMGSCCAEIDIWESNRESFAFTPHACKNNSYHVCTDTSCGGTYSEDRYGGGCDANGCDYNPYRLGNTEFYGTGKTVDTRSKFTVISRFRDNVSEQVFIQNGNVILPPKPTLTGLTQFNAAITPEFCTAYPTIFGDRNRHDEIGGHTQLNAAYRLPMVLVLSVWADHFANMLWLDSIYPPERRGEPGVARGRCPETGRTPADVIRNHPNASVTWSNIRFGPIGSTHNTSGAVSPPVTPPSSTTRPVTPPTTTTRVAPPTTTTASTGGPTAPKWGQCGGQGWTGPTVCAAGSTCQAQNQWYSQCL</t>
  </si>
  <si>
    <t>MKTAILSGLSLLAVAMAQQVGTEEPEVHPKITWKRCTGTNGSNCATVNGEIVIDANWRWAHNVGGYENCFDGNDWTGLCTGAEDCAKNCAVEGANYGATYGVSTSGDALTLKFVTQHNFGTNIGSRTYLMENESKYQMFTLNNNELAFDVDLSTIPCGMNSALYLVPMKPDGGLSDEPNNKAGAKYGTGYCDAQCARDLKFINGKGNIVGWEPSPTDDNAGVGAMGSCCAEIDVWESNRESFAFTPHACKNNSYHVCTDTTCGGTYSEDRYGGGCDANGCDYNPYRLGNTEFYGQGKTVDTRSKFTVISRFRDNVSEQVFIQNGNVIIPPKPTLAGLTQFNAAITPEFCTAYPTIFGDRNRHDEIGGHTQLNAAYRLPMVLVLSVWADHFANMLWLDSIYPPERRGEPGVARGRCPETGRTPADVIRNHPNASVTWSNIRFGPIGSTHNTSGAVSPPVTPPSSTTRPVTPPTTTTRAATTTTRVAPPTTTTASTGGPTAPKWGQCGGQGWTGPTVCAAGSTCQAQNQWYSQCL</t>
  </si>
  <si>
    <t>MKSPTFATIVAFAFGTVAVLAQGDPAPKPPSSRLRVILNPARVRALDEPDFKLWTITGEPKNVSTTFGDTSITVAAANSTIAGASYKWHYTRRVAPLGERVVAQGISTNTDDAGNKPMTISITGLPAGEHSLLTWHNAWDSLKAVASLTVKVNGEDAETLAQSVRVDNIWESAHSFVQFTVSGANDTTNIEFIPAGADGRVFLNGFEIDTPNTDNVVSFPEPNNRDERVQLEGGDTYEASWRAPDAESPKYNVYIGTSPTELTSLALGLDKTSTTLDGLDVFGTFYWRVDVVLGDETYIGHAFMLRGAQLAFPGAEGYGRFARGGRGGRVIHVTSLEDSEEEGTLRYALAVARGPRYVVFDVGGVITTTSRMVVSDQYVTVAGQTAPGKGIIVQGHPLGLSGAIDTIFRHIKVRPGTVSGETVDAMGMAGSNHCILDRCSMGWGIDENFSSRNAANMTFQRSMISEPLNVAGHKNYPPGREHGFAATVSGNVGSLHHNLIAHAEGRSWSMGGGLDDEGKFGGRLDIRNNVVYNFGRRVTDGGAHEVNFVGNVYKQGPASNLTYALRAQYENQLPGQQQYYCEGNSMPGVFDQDSVQYASPDGTGSNKNVACWADVTISPAPSYRKFYDQPFFPSYVETQPSTEAYKRVLSDAGVSQPVVDNHDSRIFNETLTGTYTYKGSKSGKLGLIDNPADVGGLEDFPTVTREASWDADGDGIADWWDGSTGGDGYEPIEGYINFMADPHVYVAPGKSVIVDLKDLFRGFEKKPTFTAAGADKGNVEVEGSWATYTAGDEAGIDYIELTVKDSEGGSWTRTFGVAIFEGAPASGPPKCRRAMQV</t>
  </si>
  <si>
    <t>MKSPTFATIVAFAFGTVAVLGQSDPAPKPPSSRLRLILNPARVRALDEPDFKLWTITGEPKSVSTTFGDTSITVAAANSTIAGASYKWHYTRRVAPLGERVVAQGISTNTDDAGNKPMTISITGLPAGKHSLLTWHNAWDSLKVVASVTVKVNGEDAETLAQSVRVDNIWESAHSFVQFTVSGANDTTNIEFIPAGADGRVFLNGFEIDTPDIDNVVSFPEPNNRDERVQLEGGDTYEASWRAPDAESPKYNVYIGTSPTELKSLVLGLDKTSTTLAGLDVFGTFYWRVDVVLGDETYIGHAFMLRGAQLAFPGAEGYGRFARGGRGGRVVHVTSLEDSEEEGTLRYALAVARGPRYVVFDVGGVITTTSRMVVSDQYVTVAGQTAPGKGIIVQGHPLGLSGAIDAIFRHIKVRPGTVSGETVDAMGMAGSNHCIMDRCSMGWGIDENFSSRNAANITFQRSMISEPLNVAGHKNYPPGREHGFAATVSGNVGSLHHNLIAHAEGRSWSMGGGLDDEGKFGGRLDIRNNVVYNFGRRVTDGGAHEVNFVGNVYKQGPASNLTYALRAQYEDQLPGQQQYYCEGNSMPGVFDQDSAQYASPDGTGSNKNVACWADVTISPAPSYRKFYDQPFFPSYVETQPSTEAYKRVLSDAGVSQPVVDNHDSRIFNETLTGTYTYKGSKSGKLGLIDNPADVGGLEDFPTVTREASWDADGDGIADWWDGSTGGDGYEPIEGYLNFMADPHAYVAPGKSVIVDLKDLFRGFEKKPTFTAAGAEKGSVEVQGSWATYTAGDDAGIDYIELTVKDSEGGSWTRTFGVAIFKGAPASGPPKCRRATQL</t>
  </si>
  <si>
    <t>MKFSLQSLVGALALLASAADAQQLAFPGAEGFGRFATGGRTGSVYKVTNLNDSGAGSLRDAVSEPNRIVVFDVGGVIDINARIVVSANVYIAGQTAPGDGITVYGNGFSWSNAHNAITRYIRIRMGRGGDSGKDAVTIAEGRNMIFDHVSVSWGRDENFSVSGSAVNITVQDTIIAQGLQTHSCGGLMETEGGVSLFRNLYVDNNTRNPKVKGRNDFQNNVIYNWGVGAGYIAGDSAGPSWVNIVNNYFVSGPSTGRSPFTRGNENFQAYVLNNYYDADRDGVLDGTPLCMTTNCYSPLVFAPTPFPYPGPAKLLTPQESIEHVAARAGASLRRDAVDKLLVSELRSYGKSGKLISDEAEIGGVGEVAGGTAPVDTDGDGIPDAWERANGLNPNDAKDAFAIGAGGWTNLENYVNSLVPGTYA</t>
  </si>
  <si>
    <t>MKFSLQSLLGASALLASAADAQQLAFPGAEGFGRFATGGRTGSVYKVTNLNDSGAGSLRDAVSKPNRIVVFDVGGVIDINARIVVSANVYIAGQTAPGDGITVYGNGFSWSNAHNAITRYIRIRMGRGGDSGKDAVTIAEGRNMIFDHVSVSWGRDENFSVSGSAVNITVQDTIIAQGLQTHSCGGLMETEGGVSLFRNLYVDNNTRNPKVKGRNDFQNNVIYNWGVGAGYIAGDSAGPSWVNIVNNYFVSGPSTGRSPFTRGNENFQAYVLNNYYDADRDGVLDGTPLCMTTNCYSPLVFAPTPFPYPGPAKLLTPQESIEHVAARAGASLRRDAVDKLLVSELRSYGKSGKLISDEAEIGGVGEVAGGTAPVDTDGDGIPDAWERANGLNPNDAKDAFAIGAGGWTNLENYVNSLVPGTYA</t>
  </si>
  <si>
    <t>MKFSNVLNLALLGFATATPTPTIQEDGSPALIAKRASVTESCNIGYASTNGGTAGGKGGATTTVSTLAQFTKAAESSGKLNIVVKGKISGGVKVRVQSDKTIIGQKGSELVGAGLYINKVKNVIVRNMKISKVKDSNGDAIGIQASKNVWVDHCDLSSDLKSGKDYYDGLLDITHGSDWVTVSNTFLHDHFKASLIGHTDSNAKEDKGKLHVTYANNYWYNVNSRNPSVRFGTVHIYNNYYLEVGSSAVNTRMGAQVRVESTVFDKSTKNGIISVDSKEKGYATVGDISWGSSTNTAPKGTLGSSNIPYSYNLYGKNNVKARVYGTAGQTLGF</t>
  </si>
  <si>
    <t>MKFSNVLNLALLGFATATPTPTIQEDGSPALIAKRASVTESCNIGYASTNGGTTGGKGGATTTVSTLAQFTKAAESSGKLNIVVKGKISGGAKVRVQSDKTIIGQKGSELVGAGLYINKVKNVIVRNMKISKVKDSNGDAIGIQASKNVWVDHCDLSSDLKSGKDYYDGLLDITHGSDWVTVSNTFLHDHFKASLVGHTDSNAKEDKGKLHVTYANNYWYNVNSRNPSVRFGTVHIYNNYYLEVGSSAVNTRMGAQVRVESTVFDKSTKNGIISVDSKEKGYATVGDISWGSSTNTAPKGTLGSSNIPYSYNLYGKNNVKARVYGTAGQTLGF</t>
  </si>
  <si>
    <t>MKFTGLASFALLASLVSASPAQVLSKRASVQDACNIGYCTQNGGTKGGAGGTTTTVTTLAALTAAAVAEGPAIIIVSGKITGAAKVQVGSDKTIIGARGSSLEGIGLTILGRKNVIIRNMAISKVENTYGDAITIQLSKNVWVDHCDLSATRSGDKDFYDGLTDLSHAADWVTISNTYFHDHSKGSLVGHSDNNAAEDRGTLHVTYANNHWYNIRSRGPLLRFGVAHIYNTYFDTMDTGLNSRMGAQALIQSSYFENVGTKAIFSESSKEIGYVVAQDVVLTGKSQNQAQVGTLTASSPPYSYKLVGSANVKAAVVGVAGQTLTF</t>
  </si>
  <si>
    <t>MKFTGLASFAILASLVSASPAQVLSKRASVQDACNIGYCTQNGGTKGGAGGTTTTVTTLAALTAAAVAEGPAIIIVSGKITGAAKVQVGSDKTIIGARGSSLEGIGLTILGRKNVIIRNMAISKVENAYGDAITIQLSKNVWVDHCDLSATRSGDKDFYDGLTDLSHAADWVTISNTYFHDHSKGSLVGHSDNNAAEDKGTLHVTYANNHWYNIRSRGPLLRFGVAHIYNTYFDTMDTGLNSRMGAQALIQSSYFENVGTKAIFSESSKEIGYVVAQDVVLTGKSQNQAQVGTLTASSPPYSYKLVGSANVKAAVVSVAGQTLTF</t>
  </si>
  <si>
    <t>MRTSITLSAALAALLQTAAAVTGAAVTGAAEGFAKGVTGGGSATTVYPTTNAELVKYLGDSSARNIVLTKTFDFTGTEGTTSETGCAPYGTGSKCQVAINKNDWCTNYQPNAPKVTVKYDKAPFNPIIVKSNKSLIGQGSKGVIKGKGIRITGGAKNIIVQNIHITGLNPQYVWGGDAITLDGSDLVWIDHVKTSLIGRQHIVLGNAANGRVTISNNEIDGQTSWSATCDNHHYWGLYLTGANDLVTLKGNYIHHTSGRAPKVGANTLLHAVNNYFYDNTGHAFEGDNTAMIVAEGNVFQNVKAALDSSFAGKFFASPDTNTNKACAAALGHNCQLNAYGSSGSLKGTNTAILAKFSGKNVASAGLATTANNAVTNAGFGKI</t>
  </si>
  <si>
    <t>MRTSITLSAALAALLQTAAAVTGAAEGFAKGVTGGGSATTVYPTTNAELVKYLGDSSARNIVLTKTFDFTGTEGTTSETGCAPYGTGSKCQVAINKNDWCTNYQPNAPKVTVKYDKAPFKPIIVKSNKSLIGQGSKGVIKGKGIRITGGAKNIIVQNIHITGLNPQYVWGGDAITLDGSDLVWIDHVKTSLIGRQHIVLGNAANGRVTISNNEIDGQTSWSATCDNHHYWGLYLTGANDLVTLKGNYIHHTSGRAPKVGANTLLHAVNNYFYDNTGHAFEGDSTAMIVAEGNVFQNVKAALDSSFAGKFFASPDTNTNKACAAALGHNCQLSAYGSSGSLKGTNTAILAKFSGKNVASAGLATTANNAVTKAGFGKI</t>
  </si>
  <si>
    <t>MLTSLISFIAYACIVPAAAHVANLAERPNAVALARLDQLVASAAAVALSKVNACLASADSFASLNGGTTGGAGGTTVTVTNQSDLEKYASASGRHVIKVQGRITITPFGKEVRVSSDKTIVGIGSTGQIYQGGFAIHGVRNVIIRNLKIGNTPMTTENDYDGIQSDTTSNIWIDHCLLENGGDGLLDLRKDTTFFTVSNNIFRNHDKAFGIGWTENVVARGTIHHNWFDRTNQRNPSADNLAQCHLYNNYVLGVTSYGHYARGSTNARVENVYLESCRNPLTKDSGAILNASGNIYQLCTGTLAANSGTAFQPRDYYSYTLTATADVPSHVKANVGPRASVCPS</t>
  </si>
  <si>
    <t>MSQTLQNVSLVVQLGPNVVAAAGLDQLVASAAVVALPKVNACLASADGFASLNGGTTGGAGGTTVTVTNQSDLEKYASASGRHVIKVQGRITIAPFGKEVRVSSDKTIVGIGSTGEIYQGGFAIHGVRNVIIRNLKIGNTPMTTENDYDGIQSDTTSNIWIDHCLLENGGDGLLDLRKDTTFFTVSNNIFRNHDKAFGIGWTENVVARGTIHHNWFDRTNQRNPSADNLAQCHLYNNYVLGVTSYGHYARGSTNARVENVYFESCRNPLTKDSGAILNASGNIYQSYTGTVAANSGTAFQPRDYYSYTLTATADVPSYVKANAGPRASVCPSSQEGY</t>
  </si>
  <si>
    <t>MKFTSVLSLLVAVASAVPTPTVDEAEHVHIEKRATISEAATLGYASTNGGTTGGAGGTVTTVSTLPQFTAAVNEKDATPRIVVVKGIISGSANVRIGSNKSVIGLPGAGFDGIGLYARRQKNIILRNIISRNVLGSVGDGFRIDETTNVWVDHCEFYSKLIADKDYYDGLVDLSHAADFVTISYTYFHDHWKTSLVGHSENNGAKDSGHLRVTYAHNYWANCGSRGPSLRFGTGHVYNSYYLNMNSAINTRQNAQVLIQSNVFKNVTVSITTQDSDIVGYANALDNDLGGAPNTAPVGKLTASSPPYAYSLLGSSKVAATVPGQAGARLTF</t>
  </si>
  <si>
    <t>MKLTSVLSLLVAVASAVPTPTIDEAEHVHIEKRATISEAATLGYASTNGGTTGGAGGTVTTVSTLPQFTAAVNEKDATPRIVVVKGIISGSANIRIGSNKSVIGLPGAGFDGIGLYARRQKNIILRNIISRNVLGSVGDGFRIDETTNVWVDHCEFYSKLIADKDYYDGLVDLSHAADFVTISYTYFHDHWKTSLVGHSENNGAKDSGHLRVTYAHNYWANCGSRGPSLRFGTGHIYNSYYLNMNSAINTRQNAQVLIQSNAFKNVTVPITTQDSDIVGYANAFDNDLGGAPNTAPVGKLTASSPPYAYSLLGSSKVAATVPGQAGARLTF</t>
  </si>
  <si>
    <t>MRASIFLAVAAGVLSPAYAQVVGKAFGMAAGTTGGGSATPAAPADIKQLAAWLADSTPRVILIDQEFNFIGSEGTATSAGCENKDCPVSKGGQDYIGTLSCGDTARMNPIASVKYDTAGTKPMPVGSNKSIIGVGNKGAIVGKGLRIIGSKNIIIQNIHFTNINPKSVWGGDALTLGNTDNIWIDHNKFSLVGRQFIVSGWDAAGRVTVSNNEFDGTTKWSASCNGQHYWALLFIGAKDLFTFSGNWLHDISGRAPHYGTDKNGATNVFHAVNNLFENMSGHAFDIEPATWSLLEGNVFKGVKQPVTPQSTTRANSVYIQDKGTACVSAIGRACQPNQRDSTSGTIPAIEETDALTQLRKDAGANIAPAKPASGVEASVKANAGVGKINAGTTTPAPAPKPTTTTAAAPKPTATTPSTGGSGTAPLWGHCGGSGWTGATTCAQGTCKVQNEWYSQCL</t>
  </si>
  <si>
    <t>MKFSTAVAAAGMSSLVSAQTLNIPTRTGNIISLPRPSYISGAKDFNNQEFDRGRSCEFGLDLGVNEPVFILENGASISNVIIGARQVYGVSCKGSCTLTNVWFRDVCEDAIAALGTGDVLVKGGGARNGAGDIIRHNGRGTVTVDSFTVVDSARLYRSCGDCSNNGGPRNVVVKNVKVSGLKSELVGINSNFNDVATVSGSCGTSSKVCQEYRGVAKGSSSYKVTTTANCQGAQGKLANLPAC</t>
  </si>
  <si>
    <t>MKFCTAVAAAGISSLVSAQTLNIPTRTGNIISLPRPSYISGARDFNNQEFDRGRSCEVGLDVSVDEPVFVLENGASISNVIIGARQVYGVSCKGSCTLTNVWFRDVCEDAIAALGTGDVLVKGGGARNAAADIIRHKGRGTVTVDSFTVVDSARLYRSCGDCSNNGGPRKIVVKNVKVSGLKSELVGINSNYNDVATVSGSCGTSSKVCQEYRGVAKGSSSYKVTTTANCQGAQGKLANLPAC</t>
  </si>
  <si>
    <t>MKFSAIFGLTPLIASTALACNGYTGGVPVATNTVTKSTYIEVKAGEVYDGQWQRFDRGSGACGGDNEGDYNDAVFYLRAGATLKNAIIGKNQAEGVHCDGHCTLEFVWFEDVCEDAISIKNDKAGAHSWIIGGGAYKASDKVVQHNGCGTVNIINFFVQDYGKLYRSCGNCSSQCKRNVYIEGVTARNGGELAGINKNFGDTATLKNVCTDAKTPCQFYQGCAGGCEPKKDGACSDRLRSDLPTPSLCVSREMSRPCSSRSISVVEPRRSFRA</t>
  </si>
  <si>
    <t>MKFSAIFGLTPLIASTALACNGYTGGVPVATNTVTKSTYIEVKAGEVYDGQWQRFDRGSGACGGDNEGDYKDAVFYLRAGATLKNAIIGKNQAEGVHCDGHCTLEFVWFEDVCEDAISIKNDKAGAHSWIIGGGAYKASDKVVQHNGCGTVNIINFFVQDYGKLYRSCGNCSSQCKRNVYIEGVTARNGGELAGINKNFGDTATLKNVCTDAKTPCQFFQGCAGGCEPKKDGACSG</t>
  </si>
  <si>
    <t>MKVSSVYLSLLSSLAAVPNVLACNGYEGGLPSHADHHSNSQVIEVPAGEVYDGKWAKYDRGSGACNEQNEGDWRDAVFYLRRGATLKNVIIGKDQAEGVHCDGPCTLEFVWFEDVCEDGISVKNDRPGDETWIIGGGAFKAQDKIVQHNGCGTVNIINFYAEDYGKVYRSCGNCSSQCKRNVYVEGVTAYNGGEIVGINEAFGDTATLRNVCTDAKEACWIYDGCAGGCSPQKVRPCSG</t>
  </si>
  <si>
    <t>MKFSLAITAAVSAVASAQTLNIPTRSGSIVSLAQPSTISGSKDFGNKEFDRGRTCDTDADTGSDSAVFILENGASISNVIIGSNQLEGVHCKGACTLTNVWFRDVCEDAISALGSGNVLIKGGGAQNAKDKVVQHNGRGTVTIDGFTVINAGKLYRGCGDCTGNGGPRNVVIKNVKAYGMTSDLVGINSNYGDVATISNSCGTTKKVCQEYKGVTKGNGSSSKVSTTANCQGAQGKLAKLPAC</t>
  </si>
  <si>
    <t>MKFSLAITAAVSAVASAQTLNIPTRSGSIVSLSQPSTISGSKDFGNKEFDRGRSCDTDADTGSDSAVFILENGASISNVIIGVNQLEGVHCKGACTLTNVWFRDVCEDAISALGSGNVLIKGGGAQNAKDKVVQHNGRGTVTIDGFTVINAGKLYRGCGDCTGNGGPRNVVVKNVKAYGITSDLVGINSNYGDVATISSSCGSTKKVCQEYKGVTKGNGSSSKVSTTANCQGAQGKLSSLPAC</t>
  </si>
  <si>
    <t>MAPSLVQLSLLTAVSFASSALAAFGYTTSGNNYVVDTGSSNTLVFSVSRSSCDINSIKFRGNELQYASQGTHISSGLGTATVTATQTSGVITITCSTSTLTHYLVAKEGDSLIYMATHITAQPEIGELRYIARLKNDILPLEYPYGTASTTGGSTSTVEGSDVFVVNGQTRSKFYSSDRYIDRGVHCVHGTSPEEIHACMIIPQTETSSGGPFHRDIETNNNGPFTALYNYMNSGHVQTEDYRVGLHGPYALSFSRSGIPNTGDVDFTFMSSLGLRDYVAAGGRGRVSGRATGVPSSFSPVVHWYNKDAQYWTTAGSNGAFTSPAMKPGTYTQVLYQTEYRAAETSVTVAAGSTTTRDIASTVQVPSNSLFKIGEFDGQPTGFRNADKFLRMHPSDSRMSSWTNSYTVGSSALSDFPMAIFKSVNNGVVINFNLASAPGAATFRISTTLSFAGARPAVQVNTWTAATPAAPRNLNSRGVTRGAYRGLGEQYDIAIPSGQLKAGANTITISVASGSSGDTFLSPNFIVDALELFTS</t>
  </si>
  <si>
    <t>MAPSLVQLSLLTAVSFTSSALAAFGYTTSGNNYVVDTGSSNTLVFSVSRSSCDINSIKYRGNELQYASQGTHISSGLGTATVTAAQTSGVITITCSTSTLTHYLVAKEGDSLIYMATHITAQPEIGELRYIARLKNDVLPLEYPYGTASTTGGSNSTVEGSDVFVVNGQTRSKFYSSDRYIDRGVHCVHGTSPEEIHACMIIPQTETSSGGPFHRDIETNNNGPFTALYNYMNSGHVQTEEYRMGLHGPYALSFSRSDIPSTGDVDFTFMSSLGLRDYVAAGGRGRVSGRATGVPSSFSPVVHWYNKDAQYWTTAGSNGTFTSPAMKPGTYTQVLYQTEYKAAETSVTVTAGSTTTRDIASTIQVPSNSLFKIGEFDGQPTGFRNADKFLRMHPSDSRMSSWTNSYTVGSSELSDFPMAIFKSVNNVVVINFNLASAPGAATFRISTTLSFAGARPVVQVNTWTAATPVAPRNLNSRGVTRGAYRGLGEQYDIAIPSGQLKAGANTITISVASGSSGDTFLSPNFIVDALELFTS</t>
  </si>
  <si>
    <t>MSFLEQVLSHPSFVLLGFLALATLVVAGFGIRTELCVRRLGGVRAPIIASNPVTALSVFVKLGRAQAKHKLPELFTSLCNSATPGKARCIEITFFGRHRFILTNEPEHIKTILTSKFVDFGKGPVFHEGWAPFLGDSIFTTDGKVWQDNRSLIRPMFVRDRVRDLAIFEHWTDKMVSKLPASGMTVDVMDLFYRMTLDVTTDFLLGTSVNSLDNHKHHFAEAFNEVQRMQMIYTILSPFRSLLPKGSYNEGIKTIEQFIMPFIEQALALPIEELDKISRSDKNFTFLHAIARATRDRKIIRDQLIAVLLAGRDTTAATLSWTIYELAHAPKVVAKLRSEILTTVGPSQTPSYENLKNMPYLTHCLNETLRLYPAVPFNVRTALQDSSLPGGPGQPDIIVLKGDAVTYSPYVMQRRHDLYPPVGPDFVDPQVYSPERWQKWTPRPWQYVPFNGGPRICVGQNFAMTEMAFCLVRLFQRYQRLEYRGDWEAQFLKADIVGAPGHGVPVASNLRSLLFFVIRDHLGVTPLSALRNTLIQDLSKIWSSISKPQGLENSRIEDYFDFGFAALPHKILQADKFVTEVQNLGTRFTAGHRKGTGDEEFDGGVFLPEYHRRIPADGFSIYAEGIWDQIVNNKDLDLPTQQELLAQFRCDEISREVLIGFDEAIGPLEEKQADATRNGKTAVLKLLGETGSGARDKCLRAFEVQASRYHKGVYTRKRQDLESKIDARLKSFPYKVISVSNIIIYLILINXXXXGNDYKHGRGGRRRGRAAVHHAATKRAGNALQAAARIRQAQARGGRVGHGDVPAAAQGPELLGRXXXXXXXTATITNTGEVAGAEVAQLYITLPASAPATPPKQLRGFAKLKLAAXXXXHAENVRACARDGTVLLKNEDAILPLKAPGSIAVIGSSSIQNPNGINSCVDQGCNEGALGMGWGSGAVEYPYLVAPLDAIKVQAAADGTDIVSSTTDDTAAGARAATGADVALVFITANSGEGYITVEGNVGDRNNLDPWNDGNELVAAVAAVNDNVVVVVHSTGAVILEKILALPSVKAVVWGGLPSQENGNAVVDIVWGSTNPNGKLPYTIAKSENDYSSKVIRNGGDDNFSEGLYVDYRHFDAQNIEPRFEFGFGLSYTKYEYSNIAVTSVAIGGPAVGETGPGGRIDLFDDGYLTVEGNVGDRNNLDPWNDGNELVAAVAAVSDNVVVIVHSTGAVILEKILALPSVKAVVWGGLPSQENGNAVVDIVWGSTNPNGKLPYTIAKSENDYSSKVIRNGGDDNFSEGLYVDYRHFDAQNIEPRFEFGFGLSYTKYEYSNIAVXXXXYIA</t>
  </si>
  <si>
    <t>MAPIWSTVLGALLLVVAQPAFSSPMCKREPRRGAVASEIDICSKIGTDLLKAGGNAVDAAVGTAFCIGTAAMYHSGLGGGCFLLVRSEKGEYEFVDFRETAPAAAYEDMYVKDPDQSIHGGLASGVPGEGRGLEYVHKKYGALAWKDVIAPSIKLARFGWRVSEDLVHYMNAVGGTFLTDDPTWAIDFAPHGKRLELGEIITRKRYANTLETLAEEGADALYTGAIAKATITHLQKLNGTMTLEDLRNYTVAHRPTAEINYRGFKLTSTTAPSSGIVVLSALNAAEGYSGFNDSKQVNLTTHRLDQTTRFAYGQRTLLGDSFFVDGLTEYQERMISAEVGAEVRAKISDTQAFSTSYYNPSGLESLETPGTSHIVSADSSGLAVSMTTTINLLFGSQVMIPETGIIMNNEMNDFSIPNITNAFGYIPSPANFIRPGKRPLSSMSPTIIETPDGKVYMCIGAAGGSRIITATIQNIHNVLDKGLNIHDALAFPRWHDQLSPDRMTFEWAYDNNTVAFLKGLGHNVTYIGPGQSSAQGLRLLPNGTFEASGEPRQNNSGGYAV</t>
  </si>
  <si>
    <t>MRSLPSTRPSPSSLTLRPTSSACSMISPSVVLTTLSSTGTTSTPSPSVPSPVTRPARLV*STSIFPTPPTRPSPAAPAPTATPTTLSA*PTTVPTLASRAVTSASPTTRTASPSGTRPTRPTLRCLAAWRTPAPPTPTRVGGRSATGTNLCSSTTSSMSLRVSARLPTASPSPTLPT*ATFATPSTPASSRTPITSVLTTTSTSRTASCSSQTTAPVSGSPMSAPSPPTPTAARSRSSPSSTCTPRMTPLVVRSSSSAPGATSSSLLATSSSTRLSAVPTSCAWPAVLVATAARVSVASR</t>
  </si>
  <si>
    <t>MRTQSVLSIIVAAVIGRVAAQEEPVTGELGDAPIVEGNPPGVVYEAVLPEDPFFAGVDIEGNVKGSITAISAPDGVGVEFKVTFSNLPKEGGPFAYHIHDSPATDGNCTSTRAHLDPYKRGQAIPCNPEAPETCEVGDLSGKHGFVESSDDPFEATYVDPYSSLIEGQGSFFGNRSFVLHFSSNLTRITCANFELKAGGSLPQPPKPGHGDNCTSSRVPGVPAPTGVVPEPTESESLVPVPTAAAIMSTVPIGLLSLGVMAAPWGANALRIRSTRAREMPDEDWALLKPAAATPKITIDEQSGGTLENGNVKASITKAGKITVHNAKGDLLLXXXXLYGISLRVWSRADDKRAETIRDLRKRTESDFYDNPDETYWIPYCLSFLSRYPLYNLLGDYLRGMWIHWNKATNLFHAEEVSRILSFPAPRLNDLVRIDMKDYALCYQFPSSPTGFQNFAMWPLFCCLSIPNIVGVIXXXXIKELEN</t>
  </si>
  <si>
    <t>MKVTSALMLLPAVASAAHFRKDQYDSGESQWDALEAAGALNSSQWPSWATWDKLDPKIKEDKLACGKCGTAVAEKGNPMQTFRCKNMDLYDFLNHNDMGGGEADPRFPNRRGSSIWGWVAPDGRQIALIGQHTGTAFVEVSDKGKLTYLGRLPSQDPIGSSWREIRVLKDFAIIGSEAVGHNIQIFDLKKVAAIDPAKPIKFDPKTDLVGLXXXADSLHPTTAPSAPPLPTLSKLDTRNASRYPQAHDVGGGSQNSLPLQIRPKTPPRAPKRNRKGCTVRFADTQPEVIGEGGDESPHPTIEISKQKKLRPPPSARAPSAYEEPPKPADPPPYDDFIPNPIKRTQTGYTSAREATASRQDDVPGVAARTRFLDTSNSRAKDENRRSFLEIQQAEMRQAEGKAFAEAARSAGTSQAQQQQHAQQRDWEDAIEIKQSPLDRLRSSPHPAALGPAPAAAPPQYSSARPISPETQYNTQYNKPPSQSDQSPSSVYSTLSGHGQQGNISRQQSVNSHYAGSTMGPPSSATNRQPSFNLQDAPTPLGDDALMIFVTRTRHLSELFRLHAETVRPVGACSTPELIRAALWWFLKGRMGLENAIRARPGSPKEQMQNEMERQQAYTNLAKAHWLSEEAIPEMMSNKRLPPDSEVDEARKLVVSALGKLAGSMKRNGFLPPEEAFLPQTIDKSIWVEYPKLSQDMIALLTGNSAAAMSGVLQTPTVREGLDALPINDTPDTFNFSRISVDAYLMEQGRESQSYHFKSLLSAVRARNQASLSLVLASQNGEVHLRISEDKNTGPTWNDVRWRSETCIIEIFLPRGFKIAVQCMQQDFRMIWNMYEFGNKTQDTLYPRQDEQCIFHATLRTFQFFDVDAQSRSFPKEPVPSCDIALFEKYLKEKTPTGPRTFHRGYRLAVVSGPHTRTLSGINLPWTPQQPIPYGFLRGEGGDPALLLKCDNGRYKGSMVLSFKDEAERLNFHTLLTGTAVQNDETIYADVPLVGYTLSHSLDDSKGLPGISKLPWQSVRVINDDHGGDDMPPTVLSDKLRVIVDSKVGTIADRVNVETGELRVRLEVSDAKTLVVLRRPQNDVTMAVSDSQVGRESPKEMEQTLQMLQTTQSIRTFKFPSLKDLHAFQAALTGFQVKYDSLAVGFSITRRRMVVPVHKKWEAGWTRVQVVQQDTVPQLLAFFPDFKHGQCMNFVLKGTDVYETXXXRLGYSRARAGLRSPRSPGRPNRSSLRQSWGSL</t>
  </si>
  <si>
    <t>MFAKNLVVALALASFTSAIPLDARDDDCQTAYKTCISDGTPEIACSCALTACVGEDNARNREYCAIAIASLDPTPTSIPGGCNPAHPGSCPEITFTEFPGSCPEATPTPIPGGCNPAHPGSCPEPTPTGIPGGCNPAHPGSCPEPTSTEIPGACNPADPGSCPTQTQTTITRQPAANTTLPGPPIGTNGAERNARGAHSIIIILPPWLCLQLLALSSMMTIQASKFTPEVLLSAPRRSSAVPNPSGNRALYTVSSYSFQTHSKTSQIRVIDVHSGHSTLLYEDGSYSEPTWISDKDILFFKSGDKGSTSLMLGHSGLPQVVQEIRNLDGSLSNLKAYRISDEEVAIVCSAPTTLSGAMYRPSAETKALSSARTYSTLYARHWDAWQTENRNSLWYGLLKKKGSSYELQGPGLVNALDGTKLECPVPPFGGTADFDIGRSGLIFVSRDPDVSPAIYTQTNLYFIPLKTFTEEKPAPPREVKTGNLQGYAAAPVFSHDGKQVAFTKMKSKQYESDKPRLLLIPDITELTGVQEFYVTKDEVGGWDARPEWITWSKDDKELYVAAERHGRVRLWKLPSCPEKAVEEPESIFEKGSIIEARLLPGSGKLLVSSNSQIESSLFSVLDPSSKKLDYVSSSSKHGKTFGLSEKQLENFWFKGAEGYDVQALVVKPSDFDEKKKYPLAFLIHGGPQGAWNDNWSTRWNPAIFAEQGYIAVMPNPVGSTGYGQNHTDAIQSQWGGLPYVDLVKCFEHIEKKLDYVDIDRAVALGASYGGYMINWIQGNELGRKFKALVCHDGVFSTLNQWSTEELFFPLHDFGGPIWENRATYEKWDPATKLANWSTPQLVIHNELDYRLPISEGLAMFNVLQARGVPSRFLMFPDENHWVLKPENSLVWHKEVLGWINKYSGTFPPTPSHPRFETRDRTPLHSSNPQRREQHEEQHIATRPPATMAPPTPLFHALLRPCILQILRATGYHATRPAVLDTLTELAARYLLTLCRHTAARALDNNPHHDPADEHPLRVADVRMALEDVGALGVVERFVEPDDGGRPATAPSGAPPEDKTSSTNTTTATSSSSSSAASASASAVAYRACRGDDDTRGVDEFVAWFAGARCRAIRDMVVDGIGEGVVGTGNAAQDGDVPAGDYLHALMSRHSKSAEDSKFHDTILGRGNEHASDVLVEGGDLSSIAGWMDMMRGPSPPGSPTPSGGSRPPSSGLSSVGDRLGDEGDGMDLS</t>
  </si>
  <si>
    <t>MNQLLCLLLAATPAANAMAAYIAFLPQEIAALVATDDCQLPDEFSIQNFVAESADGGKTLDSFEFGFLDDSTTVDTSCLFNSTSKAVNNDGRTPRYSCKDARVNFIWQNGSLTLIEGACAGEDGAADYEASGTAPVAITCTGGNGTTANNATATAASNCKADSADIQAKFFSIQPAPPKFNCGYIAVDHGVRRPDTKEDERDLLGGKAIIIAFRGTYSIANTVVDLSTVPQEYLPYPSPDNGGETAKAPSHKCNNCTVHQGFLESWQQARKLVLPELEALKAQFPDYPVHLVGHSLGGAVAMLAALELRVSLGWDDLLVTTFGEPKVGNQPLCDYVDAVFALDTAAEAAGAADPEKRVYRRVTHADDPVPLLPLTEXXXXRRARIPKAFILELYLHCIYRANPIASNGQDFGSYTCENEMKFDALQPSRGTFNYGNADRIVAQAKANGMNMRCHALIWHSQVPSWVSNGNFDRATMISILETHIRNVVTHFRGSCYAWDVVNEALNEDGTYRTTDSVWYRTIGVDYIPLAFKAARAADPSAKLYYHDYNCDRPGRKAPGAQNLIRMVRDAGAPIDGMGLQDHMTTGQIGSLATLTENLRAFANLNVDVAYTELDIVARSGSSQFQQQATDWATVVQACLAIARCVGITGWGFTDAHTWIGGGNPLIWDANYQKKPAYNGILTAWGGSSGTPPTTPPTTPPPSGNCSPLYGQCGGQGYMGSTCCSQGTCRAQNQWYSQCL</t>
  </si>
  <si>
    <t>MRFSLLTLGLAGLAAAKPKCTGLNAAIRAQGKEHVGSALTLRDEPLENAILESDLEIGAVTPENALKWAYTEPARGAFEWADADRHVNWAVEHGKDLRCHALVWHSQLAPWVSEGGFDNATLIQIMEDHINGVAGRYKGKCTHWDVVNEALEEDGSYRKSVFYNTIGEAYIPIAFALAAKADPHARLWYNDYNLEYNEAKTAAAARIVKLVQSYGVRIDGVGLQGHLVVEETPTQSVATPDQDTLEAIMKTLALVAALLPGLRLGLAAPLDTGSDDMAPAVKPATTYAECQRKTCHPLDGCPPNTIFVSQKSKRAHFSSIQAAINSLPDTDVPAVILIAPGNYTEQLNVTRHGALTLLGMSDSPHEGRLYADLATDLSSPAPQNEVQVWHNAANYQARFPDNAFTSVLSVGPTLNATLTGAGPTGFAVPEGTPFGNVDFRAYNIDFRNDEFPRANGPAHAVGVSRANAGFYSCGLYSYQDTLYVGKLGNAYFHDNVIAGQTDFLYGFGTAWVAHSTLSLRNCGGGITAWKGTNTTFPNKYGVYIADDSQVLAANASIAPTILGRCPLGRPWNAQHRSVFSDTYLGPSVLPAGYIRWGTTDPRVSDLTFMAVHEDRGPGWNVTALAANVNVTRVLDDAAFAPYQRPVDVFLTEDGVPGNIAWIDESVLA</t>
  </si>
  <si>
    <t>MFFSRTRRSPAALAAAAAAAFSTLTAAQTWTDCNPLTTTCEPNTALGMAIDVDFANGAVDTFIEAGSPTYGRDGVSFTVAASGQAPQLMSLFYIMFGRVEITLKAAPGAGIVSSLVLQSDTLDEIDFEWLGADPHEVQTNYFGKGQVTSYNRGQFHKMDKNNQDEYLTYIFDWTKDRTEFYVDGTLVRTLTPADADDNQYPQSPMQIRFGAWSGGDPANAPGTIAWAKGPTDFTQGPFSMVVRDLKVIDYSTGKHYKPDTSCVWSSKAVVQGAVSRSLNSIFHQNFVPWMLHERNSQFEPDVHGSGQGRVKSLSITQSSKDDSESPYTSLAEDVDESYTLSLSEDGVAEIKAPTAIGVLRALESFSQLFYSHTTGKDXXXXPFRVRRRRRRQYEVSSLGQHVSVGHQAEGGHFLTALKLEVSAALEGLNEAVEMNGILGEAVRFGTASLAGRSARGGDRARAVEVVASAELPLGLTPKQGVTQFKVVSGGEVVERSAREKGHLLSQRVKEYSLEKISI</t>
  </si>
  <si>
    <t>MMTNNLDRLSLAAFALLASQASITGASSMRRVTRSSSIDSPSAAGLVARGAQHEPCWSVISLNPKKHGCKAAELAVNGTCQPLTFGDALESCPDGCEPGQWCDEGKCEPIQIILDPLHCGDITPVELAPGEICVNGVAIALGLTEDPYVCGPGKDKTKACDPGNYCDHGVCTPITLGSSTVIVGTDPYHCGVDAATCEPGQICVDGGCHDVAVGQPLSKCNKEGLHPGTFCWESDIVPMHISTCPGSCPEGQVSVSGICFGDLPKTCEPQGGSGSGSGSSSGSSSGSGSPSSGTVKGSAQYGGWFPDAGYGSVQHNGQWYNFGRPSSCGDKSCGPNSFCCGNTCLPLGGGSEFQGCGSGCSNGEFCYRDSCRPVYIGQPGGGPDGDYVFDCPCGDTVCGPNEVDASLASSLAHLGADHVDMLLLHAPLPLLPDTLRAWRAMEAHVPRAHRLGVSNVTLPQLEAICAAAVVPPAVVQNRFRAPFDAAVRAFCRERGIHTGSTYHRMLYSLTRDFVTFSEPKIWQDAGDARIDTTVLQANGVLYRFTKDEGSATGCRDIIQETSDSLLAGMDGWTTQASCIGRDAGLSAVEGPTAFRSNPNDVNGDKFYLFADEYGGRGYIPLETTDLNNPDWKVSASYSLPTSPRHGTVIGVTAAEHQALSQSASSDXXXXTNLVPTFVTADGVSASPESGTAVNLSSKVVYTIANSDGSTTEWTLSAVEMRSPVLPGLWADPNIAVFDNTYYLYVTTDGFEGWGGNVFYWWKSADLAMILNDGTPKTGQAIDPATFEDPETGKWYIYWGNGNPGLVAELGDDMVSLKEGTTRVLEGLVDFREGVFMNYRDGVYHLTYSIDDTGSVNYRVGYATADNALGPFTYHGVILEKDPSQGILGTGHSSVLNVPGTDDWYIVYHRFGIPGGGGFRRETTIDRLEIDGETVLFKKVTPTLESVGPHKVPGALPRRHLSWRG</t>
  </si>
  <si>
    <t>MFAKNLVVALALASFTSAIPLDARDDDCQATYSTCISDGTPEVVCSCALTACVGEDNARNREYCASAIASLDPTPTSIPGGCNPAHPGSCPESTGIPGGCNPAHPGSCPETTTGIPGGCNPAHPGSCPESTGIPGGCNPAHPGSCPETTTAEELPLRHVTFCFHPATVATASYVTLDQSITNRVGCTASPERKRGAQSIILSPWLCLQLLALSSMMTIKASKFTPEVLLSAPRRSSAVPNPSGNKALYTVSSYSFQTHSKTSQIRVIDVHSGHSTLLYEDGSYSEPTWISDKEILFFKSGDKGSTSLMLGHSGLPQVVQEIRNFDGSLSNLKAYRLSDEEVAIVCSAPTTLSGAMYRPSSETKALSSARTYSTLYARHWDAWQTENRNSLWYGLLKKKGSSYELQGPGLVNALDGTKLECPVPPFGGTADFDIGRSG</t>
  </si>
  <si>
    <t>MKLSIQSIIRLVAMGGVVTGLTTNSTPAGVITTPSNLPLDLNGSNFTYPYPINLYSFTSQSAALEMAFLDVPPRRPRHGYPPVDPPVALLLHGKNFCSVTWQSTIQTLTRIGYRVIAPDQIGFCKSSKPDDDQFSLAQLALNTRNLLDALGIKSVTLIGHSLGGMLSTRFTLLYPDRVDRLVLVNAIGLEDYIAAGVPYPSIDANLQQERAQDYGAIRAYEQAVYYLGKWKPAYDVWARMLADVYAGSRREAFVRAQARVVDMVFTQPIAGEFERIEARTLVVVGEKDTTAVGKPSAPKEVQARLGRFDVLGREVAGRIPRGEFVGFKELGHSXXXRYRVTQDACLHAETRTLENPGVGELQISIRSTGICGSDVSYYKKFANGDLCACHPLSLGHESSGVVVAIGSQVNGFKLGDRVALEVGVPCSQCSTCRKGRYNLCKKLRFRSSAKTVPHYQGTLQDRINHPANWCHKIPDHVSFDSAALLEPLSVAIHAVNRAAPAPGSTALVIGAGTVGLMTAAMARQAGCSEVTITDVDAGRVNYAITKGFATHGYVVPNMQSGTSTPAESGVMTPSSIFSVQSVQSKFDGAKSLAAELLAITKVPEYLDDDDEHDGVDIAFECTGKEVCMHTSLYATKPGGKVIMVGMGTPVQTLPLSVAHLKEIDILGIFRYANTYPTGVQLLCAKNRANIPNLDDMVTHRFKGLENASKAFELASRTFDDEGKLVLKVVIEA</t>
  </si>
  <si>
    <t>MTPLCVLAGPATLPVSQVPNVRLVRRAPPSASPSPQWHQSATSTLHKLPHPSIDALNTPYTLPSSHPIELSNSLSPDNLNKPTLTSTPPLNDKMVKAVVAGAAGGIGQPLSLLLKLSPLVDELALYDVVNTPGVAADLSHISSIAKTTGYLPKEDGAKAAFKDADIIVIPAGGYLYRVALEKKGLYGLDAVPIEYARLQTETPARVAWDHDWKR</t>
  </si>
  <si>
    <t>MSLAGGLDIHTLKVRPSQLTLRPLGGAEAVFTGVTASSTISRVTTKRSTAVLRDSLAGLPSQRVVSTPTRSLSPASTLNEGQRNTAKPGRWTSWRPWGGGGGGGVASSSSNSTPNDPERSPTPALTPTPTNKKADKERDLHRASGINQPGAIPXXXWSRPVSYVVFPVLARTFAIMVRGEVSQTKVTYKIANSEFSVLVEDPETYKKWQDDKSVPLAHFISAFKIFIGNSHLDTASKQELENAFGSEDEDKVIKQILEKGDAQPYEMAGRQGPKNDSKGPMAAH</t>
  </si>
  <si>
    <t>MAPRSMLLAVAAAAIPQLTAAVSVDLPITYYNSYSSVDVEIGKPSKTYRLHPDTGSSTTWVVDKGCAEWCHNNTPYQRVGYNVTASCTGYPLNRTADISYLGGYVAGDVVNDKFTVNNQTWRQPFLSIYYSDWNNMPTDGFMGLAFDSIMVGDASNVLTMLMPDLDEPRFGIYLGESDAADEPGLLTIGSSKESEYSAAELTKVPIVKGPDGRYDVWRSLIKGVSFKGFDSVNGGVSTTDLGLTNVVFDTGAGKSSLPTDKVLAVYETMGLNYTDLLDGKRVLKCSEFNSSWSISLEFSPPGVSEPIVLTASGEDLRKPGFPAAPDACWPPFEDSGAEGFTLIGTPFLRNFYTVWDFGAKDEADFEPSLGFAHLKRVQFKLEVSDTSANRRGAELITTMDTTSDFSPYRADGKLYGFVCVVTGASQPVGQAIIEELATHGAASIYACDHSASDESYAPLLRKLAQHAPNTKIIPYPFHIAKEEDTLTLIDEILAAFGRLDVWVSSSGLLGPAAISETTPQDLQRCFEAHSMAPFYALKYAPPAMGKLTEKQAXXXXVTSTDAPALLAGRRGE</t>
  </si>
  <si>
    <t>MKSFFVHAILAATAWAAPELVARGQTCKCFPGDACWPSTAQWNALNTTVSGRLIATTPLGSPCHDPTYDAAKCADLQSKWQFSEIHMDSSSSVMAPFFANQSCDPFQPRERPCTLGNYVVYAVDARTPGDIQAAIIFAKKFNIRFVVRNTGHDYNGRSTGAGAISVWVHNMKGAKVVDWADKNYQGKALTVAAGVQGFEVMEAANAAGLAVVGGECPTVSLAGGYTQGGGHSALSTSFGLSADNVLEWKLVTADAKVVKASRTVNADLYWALSGGGGGNWGVVTSATVKAHPDAVFGGATVAFFAAENDATAFYKAIDAFHEELAAMVDAGTMVVYYFAAAFFQIAPINAYNKTEEEVRAILAPFLARLDGLGIKYTSAYSEFAGYRDHYNKYFGPLPIGNIQVGIAQYGGRLIPRASITNITSYTRLIGSTEGAIFIGVGTDVSSFGSKIQNSVVPAWRKTLVHATITTPWSFQAPWADMIANQNLMTNTLIPAIEKLTPGGGVYQNEADFRQPRWQQEFFGANYKNLLCIKKERDPKGFFYALNGVGSEAWTVASNGRMCRA</t>
  </si>
  <si>
    <t>MLGKDLFTSALLFAAAASASPYNKNFDLDGPKSAEIAVQTVTKAVHLQSTACPTSVAPKDDDENLPVVDEPVDDLQNMTERAAVAGYRNAVYFTNWGIYGANHQPADFPADKATHLLYSFADIRSDGQVVSSDTYADLEKHFPGDSWNEQGTNAYGCIKQLYLRKKKFRQLKLLLSIGGWTWSPKFAPVARTEAGRQRFASSAV</t>
  </si>
  <si>
    <t>MESIVPAAPCCPPLSFTHGPRAAPRFTTVTQAFFHHARVQPDVVAARDLSAQPERQITYRDLAQRSAQLTHRLRQLGVGPGDRVPLVVKRGVDMLVGIISILTCGAQYVPLDGGVVPDSTLRFVLEQTGGRTVLVLRSTQHRLAGSGASNVIAIDGDDVPEADDYEKSTTPQDLATSDSGCYVIYTSGTTGTPKGVDVTHRNVTNLVCLSPGGLDIGPGTRVGQILNISFDMAAWEMLGCLCNGGTLILRGSNWVQALQQMDVLICTPSILAKYDPRDYPSIRVVATAGEPSSQRLADTWATHGRYYNCCGPTETTIVNTMHAHIPGQPLSIGRPTPNNNVYLLDEDGTPVGVGEAGIMWAGGLGVSRGYVKLPEKTAEKYKRDPFSWVGGQGLVKDVSWSNIRLHNVTFPIFITQTYSDQGKASANRPNNSSVQMRNFKWDNWAGSINSYDPGDGSCASNPCWYNVGLPNLKHNEAIIVECNEDDSCQGFEFDNMRIYPQDMTAPSVICMKATAALNPNLGIDCRNGTYVPL</t>
  </si>
  <si>
    <t>MKTTAVACALAGLAIGSASAEGPTLTERQAPHRARAVPVVTASGNAFWANGERFIIRGIDYQPGSSGKNDDPIANIDTCKRDITEFKRLGVNAVRIYSLDNSANHDECMGLLADAGIYLMADLNSPKYSINRDDPEPSYNAAYLQSVFATVEEFAKYDNTLLFFSGNEVIYTLNTTTSAEYVKATTRDVKNYMRARGLRQIPVGYSAADISANIWQAADYFNCGSDDARSDFWAFNXXXXRRSRYIHADSARARFTVKEGGDHLTLLNIWNQWVDSDFSPIWSRENFLQQRSLTRARDVRDQLAKLCERVEVSPSSCGASNLTPIRRAITAGFFPNAGRLQRSGDSYRTVKKNATVYIHPSSVLMGVDPPTKMLVYFELVQTTKEYMRSCMPIEPKWLAELAPHFYKKKDMEGLEDKKMPKSRD</t>
  </si>
  <si>
    <t>MSLAPILAARGVESFPGTCKIDISAKIEGCGXXXXTSSAERLSRFPECSSLERLCHNFSRPDEGSEDVAKLISTGLGFLDAFPDSMVQVCTAALRPEVFEETTRTDYERLQHVWDTTGFWRSMQIANNFPKRAKVQSDSVVFVPQQSSLDKFVVSIWDQIHGGINLEPQSLLEQWQLTASAATATINNGGRPPGPGQPDLGLLSPXXXXPIGTACADYPVGQAQRGVADPGILALANAMLPPTVFTP</t>
  </si>
  <si>
    <t>MRCQIGLVSVLGMLASAHPAPALDARQASGSAVASPAPSDTNNNPQESAVPVITTATGTVATAAPVQATDAPASDGSDSDAAGVAGTVLILARDEYSASLGSAGLVGYGINYEHYIVPKEGRDLPKLNSTLKHGNYGGIIVTXXXXXXXXXXXXXXXXXXXXXXXXXXXXXXXXXXXXXXXXXXXXXXXXXXXXXXXXXXXXXXXXXXXXXXXXXXXXXXXXXXXXXXXXXXXXXXXXXXXXXXXXXXXXXXXXXXXXXXXXXXXXXXXXXXXXXXXXXXXXXXXXXXXXXXXXXXXXAGTGDFNTLLDNARATNTRYLMSLQSDPYMFHQANLRFNDQPTITVGTKTAKMSLVMAWVETIAQEMTRLTXXXXFYINSISLAAIP</t>
  </si>
  <si>
    <t>MLASSIYVFLASAGLIEASLFVPTQDSVKHHPRDIFARQNQANCLQKNLIQSASGRTGQEPGTAGIKAGQSPSATDKDNFINFCKGQTITNGAQIKTGSCNGVPMGKLPSINNMISAMITNPQPGKTIPAETTFTISVQVAHLKAGVFVNPTTNYYTAPQDLDSRGDIIGHCHVTVQSIGSLDSTTPPDPKLFAFFKGIDDAGNGRGLLQAVVTGGLPPGAYRVCTLIGAANHQPVAMPVAQRGAQDDCTKFEVKVKAKAKERATRTKEVKERVKERVKERVNERVKERAITVRLKVAEARLRATTVKAKDKVTVKAKARVKVKVKVKAKVKAKAKVKERATRTKELKVRVKAKVKVKVKAKAKVKAKVKVKAKAKVKAKAKVKERATRTKELKVXXXXLKPPNI</t>
  </si>
  <si>
    <t>MRLSPIIAWPLWLGSVSAIPSKAIGGHNGRPDLACKANAVYVDVAIIGGGSGGIHAAIQLKDAGAKVLVIEKKNQIGGHAETYKNNETGIVSNVGVVLFENTDLAAKEYGWKLNKPSIALMWRGGCIIRSVFLKDITSAYRKNPDLQNLLFDDFFNKAIHTAQPGWRDVVAKSALLGIPTPAFSTALSWFDGYRTKDLPANLLQAQRDYFGAHTFRVKPEHANEKYPVDTDVHVNWTGRGGNVSASTYQA</t>
  </si>
  <si>
    <t>MTC*RPSRATATSTPPSSAPSSRRCRAAPSRCGPPTPGTCRSSTPTG*RIRPTSPSPLPRTSACARRLRPRP*RACSSAAASTSPGPPSRRMPRFSTPFARLS*PSGTRPVPVAWARGMTPWPLSTAMPRSSACRACGSSTRAALLCCHPATHRAPSTCWPRRLPPRFWRR</t>
  </si>
  <si>
    <t>MSRSRNSMAMGFGLLAWICLLFAPLALVQTVHAEEPENYGTVIGIDLGTTYSCVAALQKGKVEIFVNDQGNRITPSYVAFTEDGERLVGDAAKNQAAANPYNTIFDVKRMIGSKFSDKNVQADLKHFPYKVVAKNEKPSIQVSVNGEDKNFTPEEISAMILGKMKDTAEAYLGKKVTHAVVTVPAYFNDNQRQATKDAGIIAGLNVLRIVNEPTAAAIAYGLDKLDGERQIIVYDLGGGTFDVSLLSIDQGVFEVLATAGDTHLGGEDFDQRVINHFAXXXLLYIKDINDLRIYLDNIYNELLXXXXYATLAEARAAIDDAHKAKLLDQTISVDFAFVRPPPGKNSDRHGGGGGSGGGGGGGGRARAQNRGRGRSRSRSRTPGVAAGADKAAEVDAE</t>
  </si>
  <si>
    <t>MKTSFVLKGISALLSITGVAAAPATNGKNDDKSCSSGPKPRVSVKQVSNFCETTPGVKSYSGYVTLPPSTNYPFEQNIFFWLFESRNRPNSDPLTVWINGGPGSPSTDQALGSNGPCRVQPDSKTTKLNADSWNNKANLLYIDQPVQTGFSYNNVTPGRLGLIGGFVYPEGTSVPDYETVLFNGSFSTQDPSQTLNTTQSIARVLWDFMQVWQEEKKLKDFVRPSINLWSQSYGGHYVPAIATYFEAQSKLATTGKLPPNPRICSRAKSIRIATVGIIAPFIDIVGQFADLEFALNNTYGIEIFDPATVDDLVEQAEAPGGCFDLIDDCRNITNRLDPEGWGNAPEVYPVCNNAFFSCYQLIESRYEATGRDSFDITQPAAAQFPPPYAFGFLNRQNTQSRLGVPVNYTAFSPSIQYPFFATGDFLLSFAPHVERLLAADIPVHLIHGDRDWRANWIGGEAVALALAHRNSARFAAAGYAPLSVPGVPAGKAGHVRQAGRLSFSIVTNAGHEIPYYQPATAYAIYQRAIEGKDVATGKKAIWQRGQVRNERAKGHSGHAHAAAPQGARVLLHRQHAHRSGPVYRCADCGAGGRDGRREGLCRRAACVERAESSAAQDEARLFGGGAPRASQDEDGDLPDDFKFGGSFTSLGYSIVGVFSGTGYXXXXTGALRIGAEFLKRFFPGEKKIYIPTPSWANHKAVFSDAGLQVEQYRYYNRDTIGLDFEGMIADIKAAPKGSVFLFHACAHNPTGVDPTQEQWKEISAVVKASGHFSFFDMAYQGFASGSTDKDAFALRHFVAEGHDLXXXAQPPAVG</t>
  </si>
  <si>
    <t>MRPVQLSSAFLASSSLVNAAANHLAKRDPPAEIAGGWTYQGCYIDIDRSLTGASRVSADMTNEVCATFCASRGFAYAGTEWYQECYCGNALAVGGVIANELDCNTPCAGDTTQPCGGPNRLTLFFTEEAKGPSVNPGVGGWVSEGCYIDGAGGRTLSNGIGSIPASEMTVAKCLAACRAGNYKLGGVEYGGECYCDNSLKNGGAPAVDGCNMLCNGNTTEYCGGPNRLNLYNYKEVVDVSSTVTTTPEPTGTASVIETVLPTSTITPTGPSHPETVGPYSWVGCRTEATGARALGAKELANDQMTPETCQTFCTGYKYFGTEYGRECFCGNTFAAGSQTAPESDCSMRCSGSPQQYCGAGNRLSVYMLNEGGSPVSSAAISGAATSDTEVASAIPTSTSTSARPVATGYPSGWSEQGCWVDGAGGRILTYQAPDDNALTLRKCAKNCFDLGYTVAGAEYHQQCFCGNAIINNGVKASSDSQCNTPCAGDSTQMCGGGDRMTIISDGPPRVRGPPSPQLSGFNGDWTYQGCLQSFVGXXXEGHVGG</t>
  </si>
  <si>
    <t>MHIAALLALVPLVAALPSAEQPGLSPGLASSDVHRRFPATRQEDVYDYIIVGAGVAGTTLANRLTANGLFRVLLLEAGQLDDQEDLITIPGNGANAANSKYNWNITSTPSPATGNRAIALPIGRGVGGSSLINQMVFVRGSSGDFDRWKEFGNSGWGWTEIFKNFKKRKSLARPGRLRLAXXXHIWHDASDEPDCKTTFNFDFEVVDDVGEMRKMILEEVYRFRQFVRTVPGGGQGGTQAAQQAAAGQVPIPSGHGQWSTEDPRPQEYQAHGGGLEADLAGGLDHRR</t>
  </si>
  <si>
    <t>MLLSLALAFAPLAAALPVESPLDILRREPSAGAVISQCSRPGVFALAYDDGPYQYTSELVDILDAAGAKATFFWTGTVYGCIYDHAPAVKKAFASGHQVASHTWTHPNTFGSMTPEQLTGEMDRLDDALVNILGVKPQYMRPPYLMTGGNVLPTLKTLDFKVITTDVDSGDWDSKTPEESLLRFTRAGSCGKGHISLMHETYASTVRTLTPYLIDWAKSRKLKLVTVADCLGDADGAYRAGNFTGSGQTSLCPFXXXXRTTASTKMNDTSSRSHAVFTIMLKQIHNDMETDETTERSSRIRLVDLAGSERAKATEATGARLREGSNINXXXXRQQQDGHDCAKRIRTRAVVNQDHVSAAERDAQIAEMAEEIRALQLSVSESRRREKDTTQDQEARLEDYQKSVVAMQRMMEEKSLVAEGKIRSLQTENEALRLHLKLALESLKNPIPAVPLKAVEEQQKSVGEEAGDDDDKENEDSLVSYDGDSDSTAYDSEAGAFLNKETKLIETDDGALLAAKADDRCQEWYLDTSGTSLSSVLMVEGVDATRTYTNHLWQINEVFGIEAARGALVRELTQVLAFDGSYVNHRHLALLVDVMTYRGGISAVTRHGINRADTGALMRCSFEETVEILLEAAAVGELDDCRGISENVMLGQMAPMGTGHFEVLLDPKMLETVISDNSRMGLVPGMPVKGGEMGGAATPYDTGSPLDSGYLSLGSPSSNEGNFSPIVGAGSDDNTGFGTEYGGTYGGFGGASPGRAGATSPFTTSPTSPFSSFAGAGGYSPTSPGGGYSPTSPLMDGGARYATSPQFSPSSPSFSPTSPVHRPTSPASPNYSPTSPSYSPTSPTSPRHYSPTSPAQFNSPTSPSYSPASPSYSPTSPNLHGAGPTSPSYSPASPSWSPTSPEHSYSPTSPSFQRPAMQQSPTSPNYSPTSPSFSPRTPGPSGSGNQYSPNSPTND</t>
  </si>
  <si>
    <t>MFTKVFVAVLLGSNVVSAQLHSLAVAAGLEYFGTAVDERQVNDAQYRSFVDNTAEFGQVVPENGQKWDSTERSQGVFTYTSGDINELYXXXXARLRRLLDEEPRRRGHSLLVTGHSAGGAVAALLFCHMLAVDGGRGALGDVARRFKRVHCVVFGCPPVSLLPLALPPGTRRNLFLGFVNEGDPVVRADRGYVKSLVELMATHRAGTESCVQRREAKEETQTTCLAGADEHLERSRPHCVLRSGRPEAEGTRRSVEARLDEGVVAHITTDEQLRSVVWGDPVAHSMRLYAGRVETLAVGAVLGRRGGPGED</t>
  </si>
  <si>
    <t>MVCFSSLFVAASAIAVVFASPVDHEQLAKRQSTPSSQGTHDGYFYSWWTDGGAAATYTNLAGGEYSVSWSNGGNLVGGKGWNPGSARTITYSGTYNPNGNSYLAVYGWTRNPLVEYYVVENFGTYNPSSGATARGQVTHDGALYRLFESTRTNQPSIDGTATFQQYWAVRDVKRTGGTVNMATFFNAWTAAGMRLGTHNYQVVATEGYFSSGSARINVAGGGGSTPSPPSTPSPPTTPSPPPVTPPPSGGGSCAARWGQCGGSGWNGATCCSAGTCQAQNQWYSQCL</t>
  </si>
  <si>
    <t>MVCFSSLFVAASAIAGVFASPVDHEQLAKRQSTPSSQGTHDGYFYSWWTDGGAAATYTNLAGGEYSVSWSNGGNLVGGKGWNPGGPRTITYSGTYNPNGNSYLAVYGWTRNPLVEYYVVENFGTYNPSSGATARGQVTHDGALYRLFESTRTNQPSIDGTATFQQYWAVRDVKRTGGTVNMATFFNAWTSAGMRLGTHNYQVVATEGYFSSGSARINVAGGGGSTPSPPSTPSPPTTPSPPPTTPPPSGGGSCAARWGQCGGSGWNGAQCCSAGTCQAQNQWYSQCL</t>
  </si>
  <si>
    <t>MRSFTSGAALLAAVQSAQAAFQGFNYGNVFTDGRPKSLQDFTDEFETAQNLEGTNGAFNSARLYTMVQAGTTNDPIAAIQAAIDTRTSLLLGLWASAGSEAFSNEIAALRRTIEEYGDQLDGLVAGISIGSEDLYRNSPTGIAANENPGANPNTLVDYFNQVRDVIEGTSFAAYPLGHVDTWNAWDNSSNQAVIDASDWIGFDAYAYFEETQDNDISNGKALFDRALQRTRNAVGSKPIWITETGWPTSGDTVGNAVPSPENAEIFYQEVGCPLFGETNTWWYSFRNSPGTPNPSFGVIGPDLTTQPLYDLSCDAAGSTSSSSTVRATTAISITESIATAIVPVPTTTVVAPIPGEPVQGDEDEHTVGPAPGETSEAAPVPIPSDSSDDHDGDDNGGVPSDGAPVPVPVPAPTASALSSVHIETTLPILAHARALYRYQAADSRDLSFERDDKIAVHEYMNADWWMGRNSRTGAEGIFPKTYVAVEAAPPPPPSQDRAAYAXXXADIKGITCRTHEACIRIIDKQFKPMDNFADRDHCIQYMCSVMLVFGRLEATDYPDGSEAATSEMVESLRKRFKCVEDPQFTKDYHDPALRTISNALTVELNDGTVLEEVVVEAPLGHRLRREEAKPEILKKYQRHLAPHFSENKVKQLVELGLDQQKLESTPVDEYVDLYVSKDSKFI</t>
  </si>
  <si>
    <t>MHANLLTHLLPLALHLTPTASQTSGSGSTTRYWDCCKPSCAWPGKAALSSGPVTTCDINDRPLGDANARSGCEAGGTSYMCSGQSPWAVSADXXXXKPRLSLYYRDLYILAED</t>
  </si>
  <si>
    <t>MITLRRSSRRPILLICITLTLLLLWHSGLPPSVRRQPKPIPNTQGVLYRRSSFDWANLRRQYPRDKLLRLPKGDPITFPRVQHNPSQSSSPATAVEVIQSRRNAVLNAFRRSWASYQKHAWTWDELMPVSGQGKNPFGGFAASIVDSLDTLWIMGLRREFDEAVQAVALIDWDKTTMTSINMFETTIRHLGGLLSAYDLSSEPKSAPWGLARVSHRESLNFGNYNKYLFADNAGEGVDAYIIDTGTNVDHVDFEGRAKWGKTIPQGDEDVDGNGHGTHCSGTVAGSKYGVAKKAHVYAVKVLRSNGSGTMSDVVKGVEWAAQSHLEQVKKAKDGXXXXVAPYEGAQRLILVVGMGRXXXXAKLKKDDIIQLERRGFFRVDKGLADGGKVVLFAIPTGKK</t>
  </si>
  <si>
    <t>MVNFRNVLLGLLPFAAAAPVAPGTPDVANKYIVTLKSGISTDNVASHLNWVSDVHKRSLGRRDLAGVEKTYDIKNFHAYAGTFDESVVAELKNNPDVAAVEPDQIYTLSAYTTQSSAPWGLASISSRTSGATSYRYDNSAGAGTFAYVVDSGILTTHTNFGGRAIRGYNAAGGDGILTTHTNFGGRAIRGYNAAGGEWVDSIGHGTHVAGTIGSTTYGVAKAATLIDVKVFVGRTSSTSIILDGFNWAVNDIVSKNRASRSVINLSLGGPTSTAWTSAINAAYSSGILSVAAAGNENVSASTRSPANAPNALTVGAINSAWAEDTSYSNFGPAXXXXHPRQPPALAVIQHFYDAHYEGSAVAQTFVPLWESLKDKIDEERYEHVLFRLIYQAGHSLVWRDSVNNFYFNKSSIPDEAGRVGNHPYRIEAEDMDLDGYKPYRVHPFEAASGSHCIVTADNSTEGTASTKLEFETGTYNVAVNYYDQALGNATWTLFLDDDLVGEWKGDHEYILGKAPSQYIDGQTATRITFKGVHVENGSTLRIVGKPDGQEPAPVDYISILPEGIID</t>
  </si>
  <si>
    <t>MYNSQISTIWFLAFVGSALGRDIFVSPSGSGTGTLAAPYSSIQAAVNAAAAGDTIFLRAGTYAPSANIQVGKSGTRTAPISVRPYQSEKVIINGENMPGTPKALDESLPNSERGIFHIQNANYWAFYNLKYGLPRVDRLILSKLLRLINGPYGIYARDASHNYYEGLSTHDNYETGFQLEGASSNNTVFKLDSYRNRDPRKNGESADGFACKSGSGEGNVLRNARLWDNVDDGLDLFMFGSPVTLEEVYAWGNGYNRWGFSPFEGDGNGFKLGITNNPPANHIVRNSIAFANFKKGFIDNGNPGSITFERNTAWNNGDTGFVMRSSSSRMRGNIAAVNVGSAQVSLVSSVDSSGNSWNSGSWSNSSFISVDASVLKGSRGSDGKVRGSDFLVPTSGQALGATTRQEV</t>
  </si>
  <si>
    <t>MYLQAQGRRVVVPNTCFATSVQGSYTSATATSFPANQTPATGAPTGTATTATAPAATTTAACVPPVNVDITFNARVVTQFGQTVKIVGNIPQLGNWNTANAISLSASQYTSSNPVWSGTLSLPAGQAIQYKYINVASNGAVTWERDPNRSYSIPSACGTTSAARTDSWQA</t>
  </si>
  <si>
    <t>DRPADRTRCRR**FDQPDGLRQGFFR*F*PLDRVRQ*WLGLV*DLQEPQEE*NLHRSQRRCSARVWRDLGGFVSWHPGCCSRQLLPILVAKHQERSGRGSRTRHPYPERRIRRQ*CWWFLYHTLREACGEHTKLRTYRALRCRC*EAQPQAYPICSWFEDPGRARSGCRSRVHRYANFDYQGRQGLEGSNCFCWCGFLATDSSAFRHRRCQGPGGSGY*VCRGPPSRRSQPPGSPSCCRSPCQTNYFSHRASQQRQPLRHDLCKRGTRFIQEQPHWPVC*FQCRVYHVPSHIDFQLPACRAASSCPISDRWPVPACRLPCFCPPELRQAAQAPHCRPLLRRPDTPRDLLE*RHCCLWSAIPILPRFRETRVE*PAYTARCRSWLSH*SS*PSHHGRRL*ACEKNCQHYRHRASLAHRGLPGTDRRD*CGH*AVHPPEPS*LCPLCRHLQRRPPERRRSCGL*LPRLRRQESPCRRRQCYPPASCFAHVQHCLRTRRKGRFTPSDETHEQHANGALS</t>
  </si>
  <si>
    <t>MVSKIFSTLASIALVAAGPISLRAVVPHDSLNPVTQRVQTGAIGDAIAKFNPLLHIANGCQPYTAVNDAGDTRLXXXXHAWDSRPEAWPVLKRGINFWGRQNRQIYLLGNPVVWWSSTLAIAVYVLFKAFAILRWQRNCGDYSNTIFKRFDYEIGTSKITSFNPIELIXXXXSVWNILRGRLLPGFLGGQRRRFVLVMAQQSTEYVRQIVAWIAEGKLRTVVDSKYGFGQVKEAYERLKTDRCQGKVIVKVMGGEQYGERLGK</t>
  </si>
  <si>
    <t>MKSFVAGALALAGAASAQQSAWGQCGGQGWTGQTSCVAGSTCVVQNPWYSQCLPGTAAPPPANPTTTSTRAATTSTRATTTLVTSTTRAAPPPATTTAAAPPTTGGAYVNTNGLLFNIDGVSKYFPGTNCYWCSVGGLSNADTDLVFNNLKANGLKILRVWGFNDVNSIPGSNTVWFQNHAASGSTINTGANGLQRLDYVVQAAERTGVKLIINFVNNWDDYGGIKAYTNAYGGTHQTWYTNTAAQAQYRRFVQAVVSRYTTSKAIFAWELANEPRCNGCXXXXYGEHVLLTAGELHLERCITDLQDRFAHCEIQAGAPIVPYRETIVKAEEMRPPANKDLGRGVVVGVTSSKQVSVKLRVRPLPAKVTDFLSKNSECIKRLYTDRKVENGASEETQAEEADIDTDVAAGKTLSQDEFKEQLQAQLESGKGREAWKNTVERIAAFGPRRTGPNLLIDGTSDGILQHLFASDAMDRDVAATTADESLRPAHLADKLTYAFQLAVAQGPLCHEPVQGIAVTIEEVTIHETEEAPTSSARLTGEVLKTTSNAIHSGMLDWSPRLLLAIYTVEIQASTEVLGRVYDVLTRRRGRVLSEAMKEGTPFFTIASVLPVAESFGFADEMRKRTSGAAQPQLIFAGFEILDEDPFWVPFTEDDLEDLGEFGDKENVAKRYMDAIRKKKGLLVEGRNVATDAQKQKTLKSLENNDDDSPDHAYGNDFDTNRKYLAFSWWLLNRGWRDLSVRXXXVLSAKDGARPAAAAASASASGEESIVLVDRQPSLEDAWSRAXXXXHSNRSLEEYERALTAYRYELGSDAFIRNHLRRLYDAMLEQNLIKVIEPFSRVEIXXXXXXXXXXXXXXXXXXXXXXXXXXXXXIEKLGGVVDVLYTNQASQLE</t>
  </si>
  <si>
    <t>MTGSGVXXXKGTVTTDGGTYNVYVSTRTNQPSIDGTRTFQQYWSVRTSNRVGGAVTMQNHFNAWAQFGMNLGAHYYQIVATEGYQSSGSSDIYVQTHSVPVSRDARYQDNGRAFSVSRALQAQGIEPDPGAKAKDLSHKAVHEEEQEFSEEFARRKQAHRPWHRAGSEAEPPSSSPDPTHGDKTRGRLLTTPTRLLKLILPLPLHADKADRTLNDEDKSEAALAREEHEEIQPLALLIHPHQPLSYIERLLQAEVPPIVDGNVQRPPAISFRAEADLGEDESTKKKPSKKTKKGQINATKKPEGNVSSYSGLGHDGPARASSEANWVKWSSSTEIGDFIRDAARGREFAVAIEGYDRELRVAVPSFNDRTYYMRVRLRKMSRRVESQAKIKQDCDELAHKAVHRIAQGGFAMLLGWWGTVYYVTFHTDAGWDLVEPVTYLVGLTTIMGGYMWFLYVSRELSYKAAMKVTLSKRQEALYAARGFNYEKWEGLVEEANALRREIKMVANEYDVDWDEMVDLGGEEVKEVLEEEKEKKKKKNSGKKEDEEEDEEDDEDGAERKPKRSGEKKGNNGKEKQGERD</t>
  </si>
  <si>
    <t>MAPICLVACLVACLPSFLAPSFLAPSFLAPSFLAPSFLAPSLLAPSFLAPSFLAPSFLVILIDREFNFIGSEGTATSVGCENKDCPVSKGGQDYIGTLSCGDTARMNPIASVKYDTAGTKPMPVGSNKSLVGVGNKGVIVGKGLRIIGSKNIIIQNIHFTNINPKSVWGGDALTLGNTDNIWIDHNKFSLVGRQFMFDGATKRSASCNGQHYWALLFIGAKDLFTFSGNWLHDISGRAPHYGTDKNGATNVFHAVNNLFENMSGHAFDIEPVTWSLLEGNVFKGVKQPVTPQSTPRANSIYIQDKGTACVSAIGRACQPNQRDSTSGTLPAIEETDALTQLRKDAGANIAPAKPASGVEASVKANAGVGKINAGTTTPAPAPKPTTTTAAAPKPTAATPSTGGSGTVALRGQCGGSGWTGATTCAQGTCKVQNQWFSQCL</t>
  </si>
  <si>
    <t>MAEIWDKSKQDGIAKVITSVQVAYRIVECIGRATQGLAVTTLELNTLAIVTCTLMTAFAWLHKPADVRTPFFVSTSKHIRVIIGNRSWRNTPLDFIDENGPGWSMNVQPFMRMPVIQSQRPIQGIPNDRFPMNPYGAQEYCVCFATLLFTGLHIAGLQYTTTGWIMYLANVAQLLFGARAILYDGSPFQPDLTTFIRIMAEQKITKLGTSPRWLFEMAKAGIRPKDVADLSALRIVSTTGMVLSDQLFDWFYDEGFPKNVHLANISGGTDIAGCFGLMNPLTPVYRGGTQGPSLGVPIAIYDAQLPDGPGKELPVGEPGELVATAAFPNIPIYLWGDAAARPGASTLNTAPAGSRYHAAYFGRFDHVWAHGDFCAIHPETGNVSFLGRADGVLNPSGVRFGSAEIYAVIERRFADRVADSLCVGQRRPNDTDESVMLFLMMRPGHKFDRELVEGVKAAIGKELTIFLLTTVNLKKVELPVKQIVSGHTIKPSGTLLNPKSLDYYYQFAKVEELVAGKGKLKGGMHRKEHGVTIYEDGGDTGLPFAHIALXXXXLASPLSARQSSTFCDDWGSAVAGPYTVYNNLWGKGSATSGQQCTTLSGLSGNAVSWSTSWSWAGGQNNVKSYPNALLAITKRPLSQVSSIPSSWSWSYTGSSLVANVAYDLFTGNTADSAPAYEIMIWLGSLGGAGPISATGSTIANPTIAGTTWRLYQGSHSQMNVFSFVAPSNIRSFNADLYAFVNYLAANHGLPKSQILQSVGAGTEPFTGSNAVFTTSSYQVSVS</t>
  </si>
  <si>
    <t>WoLF PSORT</t>
  </si>
  <si>
    <t>au17-ID</t>
  </si>
  <si>
    <t>The experiment was repeated three times with two technical replicates. The number of identified peptides for each replicate is given and colored-coded with a graduated green to red scale resembling the minimum and maximum number of peptides. The signal-to-level (s/l) ratio (see MarVis-Suite handbook on http://marvis.gobics.de) was calculated using as signal the difference between SXM and xylem sap condition averages (or vice versa) and as level the corresponding maximum. Polypeptides with an s/l ratio above 0.3 were considered as candidates with higher intensities in the specific medium and belong to the specifically enriched proteins. Xylem sap-specific proteins are depicted in green and SXM-specific proteins in red. Other proteins were considered as not specifically enriched and formed the shared core proteome.</t>
  </si>
  <si>
    <t>Supplementary Table 1. List of identified proteins in SXM and xylem sap.</t>
  </si>
  <si>
    <r>
      <t>vl43-au16.g96.t1</t>
    </r>
    <r>
      <rPr>
        <vertAlign val="superscript"/>
        <sz val="12"/>
        <color theme="1"/>
        <rFont val="Arial"/>
        <family val="2"/>
      </rPr>
      <t>1</t>
    </r>
  </si>
  <si>
    <r>
      <t>vl43-au16.g1400.t1</t>
    </r>
    <r>
      <rPr>
        <vertAlign val="superscript"/>
        <sz val="12"/>
        <color theme="1"/>
        <rFont val="Arial"/>
        <family val="2"/>
      </rPr>
      <t>1</t>
    </r>
  </si>
  <si>
    <r>
      <t>vl43-au16.g67.t1</t>
    </r>
    <r>
      <rPr>
        <vertAlign val="superscript"/>
        <sz val="12"/>
        <color theme="1"/>
        <rFont val="Arial"/>
        <family val="2"/>
      </rPr>
      <t>2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contain no classical secretion signal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the corresponding gene was analyzed separately because it was not present in the original draft genome sequ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1" fillId="0" borderId="0"/>
  </cellStyleXfs>
  <cellXfs count="27">
    <xf numFmtId="0" fontId="0" fillId="0" borderId="0" xfId="0"/>
    <xf numFmtId="0" fontId="3" fillId="0" borderId="0" xfId="0" applyFont="1" applyAlignment="1">
      <alignment horizontal="left"/>
    </xf>
    <xf numFmtId="0" fontId="4" fillId="0" borderId="0" xfId="1" applyFont="1"/>
    <xf numFmtId="0" fontId="4" fillId="0" borderId="0" xfId="0" applyFont="1" applyAlignment="1">
      <alignment vertical="top"/>
    </xf>
    <xf numFmtId="49" fontId="4" fillId="0" borderId="0" xfId="1" applyNumberFormat="1" applyFont="1"/>
    <xf numFmtId="2" fontId="4" fillId="0" borderId="0" xfId="1" applyNumberFormat="1" applyFont="1"/>
    <xf numFmtId="0" fontId="3" fillId="0" borderId="0" xfId="1" applyFont="1"/>
    <xf numFmtId="49" fontId="3" fillId="0" borderId="0" xfId="1" applyNumberFormat="1" applyFont="1"/>
    <xf numFmtId="0" fontId="3" fillId="0" borderId="0" xfId="0" applyFont="1" applyAlignment="1">
      <alignment vertical="top"/>
    </xf>
    <xf numFmtId="2" fontId="3" fillId="0" borderId="0" xfId="1" applyNumberFormat="1" applyFont="1"/>
    <xf numFmtId="0" fontId="4" fillId="2" borderId="0" xfId="1" applyFont="1" applyFill="1"/>
    <xf numFmtId="49" fontId="4" fillId="0" borderId="0" xfId="1" applyNumberFormat="1" applyFont="1" applyAlignment="1">
      <alignment vertical="top"/>
    </xf>
    <xf numFmtId="2" fontId="4" fillId="2" borderId="0" xfId="1" applyNumberFormat="1" applyFont="1" applyFill="1"/>
    <xf numFmtId="0" fontId="4" fillId="0" borderId="0" xfId="1" applyFont="1" applyFill="1"/>
    <xf numFmtId="0" fontId="6" fillId="2" borderId="0" xfId="1" applyFont="1" applyFill="1"/>
    <xf numFmtId="0" fontId="6" fillId="0" borderId="0" xfId="1" applyFont="1" applyFill="1"/>
    <xf numFmtId="49" fontId="6" fillId="0" borderId="0" xfId="1" applyNumberFormat="1" applyFont="1"/>
    <xf numFmtId="0" fontId="6" fillId="0" borderId="0" xfId="1" applyFont="1"/>
    <xf numFmtId="2" fontId="6" fillId="2" borderId="0" xfId="1" applyNumberFormat="1" applyFont="1" applyFill="1"/>
    <xf numFmtId="49" fontId="4" fillId="0" borderId="0" xfId="1" applyNumberFormat="1" applyFont="1" applyFill="1" applyAlignment="1">
      <alignment vertical="top"/>
    </xf>
    <xf numFmtId="0" fontId="4" fillId="3" borderId="0" xfId="1" applyFont="1" applyFill="1"/>
    <xf numFmtId="0" fontId="4" fillId="0" borderId="0" xfId="0" applyFont="1" applyFill="1" applyAlignment="1">
      <alignment vertical="top"/>
    </xf>
    <xf numFmtId="2" fontId="4" fillId="3" borderId="0" xfId="1" applyNumberFormat="1" applyFont="1" applyFill="1"/>
    <xf numFmtId="49" fontId="4" fillId="0" borderId="0" xfId="0" applyNumberFormat="1" applyFont="1" applyFill="1" applyAlignment="1">
      <alignment vertical="top"/>
    </xf>
    <xf numFmtId="49" fontId="6" fillId="0" borderId="0" xfId="0" applyNumberFormat="1" applyFont="1" applyFill="1" applyAlignment="1">
      <alignment vertical="top"/>
    </xf>
    <xf numFmtId="0" fontId="4" fillId="0" borderId="0" xfId="0" applyFont="1" applyFill="1" applyAlignment="1">
      <alignment vertical="center"/>
    </xf>
    <xf numFmtId="0" fontId="4" fillId="0" borderId="0" xfId="1" applyNumberFormat="1" applyFont="1"/>
  </cellXfs>
  <cellStyles count="4">
    <cellStyle name="Link 2" xfId="2"/>
    <cellStyle name="Standard" xfId="0" builtinId="0"/>
    <cellStyle name="Standard 2" xfId="1"/>
    <cellStyle name="Standard 2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9"/>
  <sheetViews>
    <sheetView tabSelected="1" topLeftCell="C1" zoomScale="75" zoomScaleNormal="80" workbookViewId="0">
      <selection activeCell="J6" sqref="J6"/>
    </sheetView>
  </sheetViews>
  <sheetFormatPr baseColWidth="10" defaultColWidth="10.875" defaultRowHeight="15" x14ac:dyDescent="0.2"/>
  <cols>
    <col min="1" max="1" width="22" style="2" customWidth="1"/>
    <col min="2" max="2" width="23.125" style="2" customWidth="1"/>
    <col min="3" max="3" width="25" style="3" customWidth="1"/>
    <col min="4" max="15" width="17" style="2" customWidth="1"/>
    <col min="16" max="17" width="10.875" style="2"/>
    <col min="18" max="18" width="21.875" style="2" bestFit="1" customWidth="1"/>
    <col min="19" max="16384" width="10.875" style="2"/>
  </cols>
  <sheetData>
    <row r="1" spans="1:25" ht="15.75" x14ac:dyDescent="0.25">
      <c r="A1" s="1" t="s">
        <v>1781</v>
      </c>
    </row>
    <row r="3" spans="1:25" s="4" customFormat="1" x14ac:dyDescent="0.2">
      <c r="A3" s="2"/>
      <c r="C3" s="3"/>
      <c r="Q3" s="5"/>
      <c r="S3" s="5"/>
      <c r="T3" s="2"/>
    </row>
    <row r="4" spans="1:25" s="7" customFormat="1" ht="15.75" x14ac:dyDescent="0.25">
      <c r="A4" s="6" t="s">
        <v>0</v>
      </c>
      <c r="B4" s="7" t="s">
        <v>1778</v>
      </c>
      <c r="C4" s="8" t="s">
        <v>1337</v>
      </c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 t="s">
        <v>8</v>
      </c>
      <c r="L4" s="7" t="s">
        <v>9</v>
      </c>
      <c r="M4" s="7" t="s">
        <v>10</v>
      </c>
      <c r="N4" s="7" t="s">
        <v>11</v>
      </c>
      <c r="O4" s="7" t="s">
        <v>12</v>
      </c>
      <c r="P4" s="7" t="s">
        <v>13</v>
      </c>
      <c r="Q4" s="9" t="s">
        <v>14</v>
      </c>
      <c r="R4" s="7" t="s">
        <v>1779</v>
      </c>
      <c r="S4" s="9" t="s">
        <v>15</v>
      </c>
      <c r="T4" s="6"/>
    </row>
    <row r="5" spans="1:25" s="4" customFormat="1" x14ac:dyDescent="0.2">
      <c r="A5" s="10" t="s">
        <v>16</v>
      </c>
      <c r="B5" s="2" t="s">
        <v>17</v>
      </c>
      <c r="C5" s="11" t="s">
        <v>177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2</v>
      </c>
      <c r="K5" s="4">
        <v>2</v>
      </c>
      <c r="L5" s="4">
        <v>2</v>
      </c>
      <c r="M5" s="4">
        <v>2</v>
      </c>
      <c r="N5" s="4">
        <v>2</v>
      </c>
      <c r="O5" s="4">
        <v>2</v>
      </c>
      <c r="P5" s="4">
        <v>1</v>
      </c>
      <c r="Q5" s="2">
        <v>2</v>
      </c>
      <c r="R5" s="4" t="s">
        <v>18</v>
      </c>
      <c r="S5" s="12">
        <v>1</v>
      </c>
      <c r="T5" s="2"/>
      <c r="V5" s="5"/>
      <c r="W5" s="5"/>
      <c r="X5" s="5"/>
      <c r="Y5" s="5"/>
    </row>
    <row r="6" spans="1:25" s="4" customFormat="1" x14ac:dyDescent="0.2">
      <c r="A6" s="10" t="s">
        <v>19</v>
      </c>
      <c r="B6" s="13" t="s">
        <v>20</v>
      </c>
      <c r="C6" s="11" t="s">
        <v>1338</v>
      </c>
      <c r="D6" s="4">
        <v>0</v>
      </c>
      <c r="E6" s="4">
        <v>0</v>
      </c>
      <c r="F6" s="4">
        <v>0</v>
      </c>
      <c r="G6" s="4">
        <v>2</v>
      </c>
      <c r="H6" s="4">
        <v>0</v>
      </c>
      <c r="I6" s="4">
        <v>0</v>
      </c>
      <c r="J6" s="4">
        <v>7</v>
      </c>
      <c r="K6" s="4">
        <v>8</v>
      </c>
      <c r="L6" s="4">
        <v>8</v>
      </c>
      <c r="M6" s="4">
        <v>8</v>
      </c>
      <c r="N6" s="4">
        <v>10</v>
      </c>
      <c r="O6" s="4">
        <v>9</v>
      </c>
      <c r="P6" s="4">
        <v>1</v>
      </c>
      <c r="Q6" s="5">
        <v>8.3333330149999991</v>
      </c>
      <c r="R6" s="4" t="s">
        <v>21</v>
      </c>
      <c r="S6" s="12">
        <v>0.83606451749999999</v>
      </c>
      <c r="T6" s="2"/>
    </row>
    <row r="7" spans="1:25" s="4" customFormat="1" ht="18" x14ac:dyDescent="0.2">
      <c r="A7" s="10" t="s">
        <v>1782</v>
      </c>
      <c r="B7" s="13" t="s">
        <v>22</v>
      </c>
      <c r="C7" s="11" t="s">
        <v>1339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0</v>
      </c>
      <c r="J7" s="4">
        <v>5</v>
      </c>
      <c r="K7" s="4">
        <v>6</v>
      </c>
      <c r="L7" s="4">
        <v>6</v>
      </c>
      <c r="M7" s="4">
        <v>6</v>
      </c>
      <c r="N7" s="4">
        <v>8</v>
      </c>
      <c r="O7" s="4">
        <v>7</v>
      </c>
      <c r="P7" s="4">
        <v>1</v>
      </c>
      <c r="Q7" s="5">
        <v>6.3333334920000004</v>
      </c>
      <c r="R7" s="4" t="s">
        <v>23</v>
      </c>
      <c r="S7" s="12">
        <v>0.8106113076</v>
      </c>
      <c r="T7" s="2"/>
    </row>
    <row r="8" spans="1:25" s="4" customFormat="1" x14ac:dyDescent="0.2">
      <c r="A8" s="10" t="s">
        <v>24</v>
      </c>
      <c r="B8" s="13" t="s">
        <v>25</v>
      </c>
      <c r="C8" s="11" t="s">
        <v>134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9</v>
      </c>
      <c r="K8" s="4">
        <v>9</v>
      </c>
      <c r="L8" s="4">
        <v>7</v>
      </c>
      <c r="M8" s="4">
        <v>9</v>
      </c>
      <c r="N8" s="4">
        <v>5</v>
      </c>
      <c r="O8" s="4">
        <v>6</v>
      </c>
      <c r="P8" s="4">
        <v>1</v>
      </c>
      <c r="Q8" s="5">
        <v>7.5</v>
      </c>
      <c r="R8" s="4" t="s">
        <v>26</v>
      </c>
      <c r="S8" s="12">
        <v>0.76524245739999996</v>
      </c>
      <c r="T8" s="2"/>
    </row>
    <row r="9" spans="1:25" s="4" customFormat="1" x14ac:dyDescent="0.2">
      <c r="A9" s="10" t="s">
        <v>27</v>
      </c>
      <c r="B9" s="13" t="s">
        <v>28</v>
      </c>
      <c r="C9" s="11" t="s">
        <v>1341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11</v>
      </c>
      <c r="K9" s="4">
        <v>8</v>
      </c>
      <c r="L9" s="4">
        <v>8</v>
      </c>
      <c r="M9" s="4">
        <v>9</v>
      </c>
      <c r="N9" s="4">
        <v>8</v>
      </c>
      <c r="O9" s="4">
        <v>5</v>
      </c>
      <c r="P9" s="4">
        <v>1</v>
      </c>
      <c r="Q9" s="5">
        <v>8.1666669850000009</v>
      </c>
      <c r="R9" s="4" t="s">
        <v>29</v>
      </c>
      <c r="S9" s="12">
        <v>0.76235222820000004</v>
      </c>
      <c r="T9" s="2"/>
    </row>
    <row r="10" spans="1:25" s="4" customFormat="1" x14ac:dyDescent="0.2">
      <c r="A10" s="14" t="s">
        <v>30</v>
      </c>
      <c r="B10" s="15" t="s">
        <v>31</v>
      </c>
      <c r="C10" s="11" t="s">
        <v>1773</v>
      </c>
      <c r="D10" s="16">
        <v>0</v>
      </c>
      <c r="E10" s="16">
        <v>0</v>
      </c>
      <c r="F10" s="16">
        <v>0</v>
      </c>
      <c r="G10" s="16">
        <v>1</v>
      </c>
      <c r="H10" s="16">
        <v>0</v>
      </c>
      <c r="I10" s="16">
        <v>0</v>
      </c>
      <c r="J10" s="16">
        <v>2</v>
      </c>
      <c r="K10" s="16">
        <v>2</v>
      </c>
      <c r="L10" s="16">
        <v>2</v>
      </c>
      <c r="M10" s="16">
        <v>2</v>
      </c>
      <c r="N10" s="16">
        <v>2</v>
      </c>
      <c r="O10" s="16">
        <v>2</v>
      </c>
      <c r="P10" s="16">
        <v>1</v>
      </c>
      <c r="Q10" s="17">
        <v>2</v>
      </c>
      <c r="R10" s="16" t="s">
        <v>32</v>
      </c>
      <c r="S10" s="18">
        <v>0.7125425339</v>
      </c>
      <c r="T10" s="2"/>
    </row>
    <row r="11" spans="1:25" s="4" customFormat="1" x14ac:dyDescent="0.2">
      <c r="A11" s="10" t="s">
        <v>33</v>
      </c>
      <c r="B11" s="13" t="s">
        <v>34</v>
      </c>
      <c r="C11" s="11" t="s">
        <v>1342</v>
      </c>
      <c r="D11" s="4">
        <v>1</v>
      </c>
      <c r="E11" s="4">
        <v>0</v>
      </c>
      <c r="F11" s="4">
        <v>0</v>
      </c>
      <c r="G11" s="4">
        <v>0</v>
      </c>
      <c r="H11" s="4">
        <v>4</v>
      </c>
      <c r="I11" s="4">
        <v>5</v>
      </c>
      <c r="J11" s="4">
        <v>12</v>
      </c>
      <c r="K11" s="4">
        <v>10</v>
      </c>
      <c r="L11" s="4">
        <v>14</v>
      </c>
      <c r="M11" s="4">
        <v>16</v>
      </c>
      <c r="N11" s="4">
        <v>16</v>
      </c>
      <c r="O11" s="4">
        <v>15</v>
      </c>
      <c r="P11" s="4">
        <v>1</v>
      </c>
      <c r="Q11" s="5">
        <v>13.83333302</v>
      </c>
      <c r="R11" s="4" t="s">
        <v>35</v>
      </c>
      <c r="S11" s="12">
        <v>0.70592373610000003</v>
      </c>
      <c r="T11" s="2"/>
    </row>
    <row r="12" spans="1:25" s="4" customFormat="1" x14ac:dyDescent="0.2">
      <c r="A12" s="10" t="s">
        <v>36</v>
      </c>
      <c r="B12" s="13" t="s">
        <v>37</v>
      </c>
      <c r="C12" s="11" t="s">
        <v>1343</v>
      </c>
      <c r="D12" s="4">
        <v>5</v>
      </c>
      <c r="E12" s="4">
        <v>5</v>
      </c>
      <c r="F12" s="4">
        <v>0</v>
      </c>
      <c r="G12" s="4">
        <v>0</v>
      </c>
      <c r="H12" s="4">
        <v>0</v>
      </c>
      <c r="I12" s="4">
        <v>0</v>
      </c>
      <c r="J12" s="4">
        <v>15</v>
      </c>
      <c r="K12" s="4">
        <v>11</v>
      </c>
      <c r="L12" s="4">
        <v>17</v>
      </c>
      <c r="M12" s="4">
        <v>17</v>
      </c>
      <c r="N12" s="4">
        <v>12</v>
      </c>
      <c r="O12" s="4">
        <v>12</v>
      </c>
      <c r="P12" s="4">
        <v>1</v>
      </c>
      <c r="Q12" s="2">
        <v>14</v>
      </c>
      <c r="R12" s="4" t="s">
        <v>38</v>
      </c>
      <c r="S12" s="12">
        <v>0.68928939099999997</v>
      </c>
      <c r="T12" s="2"/>
    </row>
    <row r="13" spans="1:25" s="4" customFormat="1" x14ac:dyDescent="0.2">
      <c r="A13" s="10" t="s">
        <v>39</v>
      </c>
      <c r="B13" s="13" t="s">
        <v>40</v>
      </c>
      <c r="C13" s="11" t="s">
        <v>1344</v>
      </c>
      <c r="D13" s="4">
        <v>2</v>
      </c>
      <c r="E13" s="4">
        <v>0</v>
      </c>
      <c r="F13" s="4">
        <v>2</v>
      </c>
      <c r="G13" s="4">
        <v>3</v>
      </c>
      <c r="H13" s="4">
        <v>0</v>
      </c>
      <c r="I13" s="4">
        <v>0</v>
      </c>
      <c r="J13" s="4">
        <v>8</v>
      </c>
      <c r="K13" s="4">
        <v>9</v>
      </c>
      <c r="L13" s="4">
        <v>8</v>
      </c>
      <c r="M13" s="4">
        <v>9</v>
      </c>
      <c r="N13" s="4">
        <v>7</v>
      </c>
      <c r="O13" s="4">
        <v>6</v>
      </c>
      <c r="P13" s="4">
        <v>1</v>
      </c>
      <c r="Q13" s="5">
        <v>7.8333334920000004</v>
      </c>
      <c r="R13" s="4" t="s">
        <v>41</v>
      </c>
      <c r="S13" s="12">
        <v>0.68138384819999998</v>
      </c>
      <c r="T13" s="2"/>
    </row>
    <row r="14" spans="1:25" s="4" customFormat="1" x14ac:dyDescent="0.2">
      <c r="A14" s="10" t="s">
        <v>42</v>
      </c>
      <c r="B14" s="13" t="s">
        <v>43</v>
      </c>
      <c r="C14" s="11" t="s">
        <v>1345</v>
      </c>
      <c r="D14" s="4">
        <v>5</v>
      </c>
      <c r="E14" s="4">
        <v>4</v>
      </c>
      <c r="F14" s="4">
        <v>0</v>
      </c>
      <c r="G14" s="4">
        <v>0</v>
      </c>
      <c r="H14" s="4">
        <v>0</v>
      </c>
      <c r="I14" s="4">
        <v>0</v>
      </c>
      <c r="J14" s="4">
        <v>12</v>
      </c>
      <c r="K14" s="4">
        <v>13</v>
      </c>
      <c r="L14" s="4">
        <v>11</v>
      </c>
      <c r="M14" s="4">
        <v>13</v>
      </c>
      <c r="N14" s="4">
        <v>11</v>
      </c>
      <c r="O14" s="4">
        <v>12</v>
      </c>
      <c r="P14" s="4">
        <v>1</v>
      </c>
      <c r="Q14" s="2">
        <v>12</v>
      </c>
      <c r="R14" s="4" t="s">
        <v>44</v>
      </c>
      <c r="S14" s="12">
        <v>0.67956596609999997</v>
      </c>
      <c r="T14" s="2"/>
    </row>
    <row r="15" spans="1:25" s="4" customFormat="1" x14ac:dyDescent="0.2">
      <c r="A15" s="10" t="s">
        <v>45</v>
      </c>
      <c r="B15" s="13" t="s">
        <v>46</v>
      </c>
      <c r="C15" s="11" t="s">
        <v>1346</v>
      </c>
      <c r="D15" s="4">
        <v>6</v>
      </c>
      <c r="E15" s="4">
        <v>5</v>
      </c>
      <c r="F15" s="4">
        <v>0</v>
      </c>
      <c r="G15" s="4">
        <v>0</v>
      </c>
      <c r="H15" s="4">
        <v>0</v>
      </c>
      <c r="I15" s="4">
        <v>0</v>
      </c>
      <c r="J15" s="4">
        <v>16</v>
      </c>
      <c r="K15" s="4">
        <v>10</v>
      </c>
      <c r="L15" s="4">
        <v>16</v>
      </c>
      <c r="M15" s="4">
        <v>16</v>
      </c>
      <c r="N15" s="4">
        <v>11</v>
      </c>
      <c r="O15" s="4">
        <v>12</v>
      </c>
      <c r="P15" s="4">
        <v>1</v>
      </c>
      <c r="Q15" s="5">
        <v>13.5</v>
      </c>
      <c r="R15" s="4" t="s">
        <v>47</v>
      </c>
      <c r="S15" s="12">
        <v>0.6525132656</v>
      </c>
      <c r="T15" s="2"/>
    </row>
    <row r="16" spans="1:25" s="4" customFormat="1" x14ac:dyDescent="0.2">
      <c r="A16" s="10" t="s">
        <v>48</v>
      </c>
      <c r="B16" s="13" t="s">
        <v>49</v>
      </c>
      <c r="C16" s="11" t="s">
        <v>177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3</v>
      </c>
      <c r="K16" s="4">
        <v>4</v>
      </c>
      <c r="L16" s="4">
        <v>4</v>
      </c>
      <c r="M16" s="4">
        <v>3</v>
      </c>
      <c r="N16" s="4">
        <v>3</v>
      </c>
      <c r="O16" s="4">
        <v>1</v>
      </c>
      <c r="P16" s="4">
        <v>1</v>
      </c>
      <c r="Q16" s="2">
        <v>3</v>
      </c>
      <c r="R16" s="4" t="s">
        <v>50</v>
      </c>
      <c r="S16" s="12">
        <v>0.63485163450000004</v>
      </c>
      <c r="T16" s="2"/>
    </row>
    <row r="17" spans="1:20" s="4" customFormat="1" x14ac:dyDescent="0.2">
      <c r="A17" s="10" t="s">
        <v>51</v>
      </c>
      <c r="B17" s="13" t="s">
        <v>52</v>
      </c>
      <c r="C17" s="19" t="s">
        <v>1347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6</v>
      </c>
      <c r="K17" s="4">
        <v>3</v>
      </c>
      <c r="L17" s="4">
        <v>5</v>
      </c>
      <c r="M17" s="4">
        <v>4</v>
      </c>
      <c r="N17" s="4">
        <v>3</v>
      </c>
      <c r="O17" s="4">
        <v>2</v>
      </c>
      <c r="P17" s="4">
        <v>1</v>
      </c>
      <c r="Q17" s="5">
        <v>3.8333332539999998</v>
      </c>
      <c r="R17" s="4" t="s">
        <v>53</v>
      </c>
      <c r="S17" s="12">
        <v>0.61601042750000001</v>
      </c>
      <c r="T17" s="2"/>
    </row>
    <row r="18" spans="1:20" s="4" customFormat="1" x14ac:dyDescent="0.2">
      <c r="A18" s="10" t="s">
        <v>54</v>
      </c>
      <c r="B18" s="13" t="s">
        <v>55</v>
      </c>
      <c r="C18" s="19" t="s">
        <v>1348</v>
      </c>
      <c r="D18" s="4">
        <v>1</v>
      </c>
      <c r="E18" s="4">
        <v>0</v>
      </c>
      <c r="F18" s="4">
        <v>2</v>
      </c>
      <c r="G18" s="4">
        <v>3</v>
      </c>
      <c r="H18" s="4">
        <v>0</v>
      </c>
      <c r="I18" s="4">
        <v>0</v>
      </c>
      <c r="J18" s="4">
        <v>6</v>
      </c>
      <c r="K18" s="4">
        <v>7</v>
      </c>
      <c r="L18" s="4">
        <v>6</v>
      </c>
      <c r="M18" s="4">
        <v>7</v>
      </c>
      <c r="N18" s="4">
        <v>5</v>
      </c>
      <c r="O18" s="4">
        <v>4</v>
      </c>
      <c r="P18" s="4">
        <v>1</v>
      </c>
      <c r="Q18" s="5">
        <v>5.8333334920000004</v>
      </c>
      <c r="R18" s="4" t="s">
        <v>56</v>
      </c>
      <c r="S18" s="12">
        <v>0.61172950270000004</v>
      </c>
      <c r="T18" s="2"/>
    </row>
    <row r="19" spans="1:20" s="4" customFormat="1" x14ac:dyDescent="0.2">
      <c r="A19" s="10" t="s">
        <v>57</v>
      </c>
      <c r="B19" s="13" t="s">
        <v>58</v>
      </c>
      <c r="C19" s="19" t="s">
        <v>1349</v>
      </c>
      <c r="D19" s="4">
        <v>2</v>
      </c>
      <c r="E19" s="4">
        <v>2</v>
      </c>
      <c r="F19" s="4">
        <v>1</v>
      </c>
      <c r="G19" s="4">
        <v>1</v>
      </c>
      <c r="H19" s="4">
        <v>0</v>
      </c>
      <c r="I19" s="4">
        <v>0</v>
      </c>
      <c r="J19" s="4">
        <v>5</v>
      </c>
      <c r="K19" s="4">
        <v>5</v>
      </c>
      <c r="L19" s="4">
        <v>5</v>
      </c>
      <c r="M19" s="4">
        <v>5</v>
      </c>
      <c r="N19" s="4">
        <v>4</v>
      </c>
      <c r="O19" s="4">
        <v>5</v>
      </c>
      <c r="P19" s="4">
        <v>1</v>
      </c>
      <c r="Q19" s="5">
        <v>4.8333334920000004</v>
      </c>
      <c r="R19" s="4" t="s">
        <v>59</v>
      </c>
      <c r="S19" s="12">
        <v>0.60804951190000001</v>
      </c>
      <c r="T19" s="2"/>
    </row>
    <row r="20" spans="1:20" s="4" customFormat="1" x14ac:dyDescent="0.2">
      <c r="A20" s="10" t="s">
        <v>60</v>
      </c>
      <c r="B20" s="13" t="s">
        <v>61</v>
      </c>
      <c r="C20" s="19" t="s">
        <v>1350</v>
      </c>
      <c r="D20" s="4">
        <v>3</v>
      </c>
      <c r="E20" s="4">
        <v>3</v>
      </c>
      <c r="F20" s="4">
        <v>2</v>
      </c>
      <c r="G20" s="4">
        <v>3</v>
      </c>
      <c r="H20" s="4">
        <v>1</v>
      </c>
      <c r="I20" s="4">
        <v>2</v>
      </c>
      <c r="J20" s="4">
        <v>13</v>
      </c>
      <c r="K20" s="4">
        <v>12</v>
      </c>
      <c r="L20" s="4">
        <v>11</v>
      </c>
      <c r="M20" s="4">
        <v>12</v>
      </c>
      <c r="N20" s="4">
        <v>7</v>
      </c>
      <c r="O20" s="4">
        <v>10</v>
      </c>
      <c r="P20" s="4">
        <v>1</v>
      </c>
      <c r="Q20" s="5">
        <v>10.83333302</v>
      </c>
      <c r="R20" s="4" t="s">
        <v>62</v>
      </c>
      <c r="S20" s="12">
        <v>0.58735603089999999</v>
      </c>
      <c r="T20" s="2"/>
    </row>
    <row r="21" spans="1:20" s="4" customFormat="1" x14ac:dyDescent="0.2">
      <c r="A21" s="10" t="s">
        <v>63</v>
      </c>
      <c r="B21" s="13" t="s">
        <v>64</v>
      </c>
      <c r="C21" s="19" t="s">
        <v>1351</v>
      </c>
      <c r="D21" s="4">
        <v>3</v>
      </c>
      <c r="E21" s="4">
        <v>3</v>
      </c>
      <c r="F21" s="4">
        <v>0</v>
      </c>
      <c r="G21" s="4">
        <v>0</v>
      </c>
      <c r="H21" s="4">
        <v>0</v>
      </c>
      <c r="I21" s="4">
        <v>0</v>
      </c>
      <c r="J21" s="4">
        <v>10</v>
      </c>
      <c r="K21" s="4">
        <v>9</v>
      </c>
      <c r="L21" s="4">
        <v>11</v>
      </c>
      <c r="M21" s="4">
        <v>12</v>
      </c>
      <c r="N21" s="4">
        <v>6</v>
      </c>
      <c r="O21" s="4">
        <v>5</v>
      </c>
      <c r="P21" s="4">
        <v>1</v>
      </c>
      <c r="Q21" s="5">
        <v>8.8333330149999991</v>
      </c>
      <c r="R21" s="4" t="s">
        <v>65</v>
      </c>
      <c r="S21" s="12">
        <v>0.57129728790000001</v>
      </c>
      <c r="T21" s="2"/>
    </row>
    <row r="22" spans="1:20" s="4" customFormat="1" x14ac:dyDescent="0.2">
      <c r="A22" s="10" t="s">
        <v>66</v>
      </c>
      <c r="B22" s="13" t="s">
        <v>67</v>
      </c>
      <c r="C22" s="19" t="s">
        <v>1352</v>
      </c>
      <c r="D22" s="4">
        <v>3</v>
      </c>
      <c r="E22" s="4">
        <v>3</v>
      </c>
      <c r="F22" s="4">
        <v>2</v>
      </c>
      <c r="G22" s="4">
        <v>3</v>
      </c>
      <c r="H22" s="4">
        <v>1</v>
      </c>
      <c r="I22" s="4">
        <v>1</v>
      </c>
      <c r="J22" s="4">
        <v>14</v>
      </c>
      <c r="K22" s="4">
        <v>12</v>
      </c>
      <c r="L22" s="4">
        <v>12</v>
      </c>
      <c r="M22" s="4">
        <v>13</v>
      </c>
      <c r="N22" s="4">
        <v>7</v>
      </c>
      <c r="O22" s="4">
        <v>9</v>
      </c>
      <c r="P22" s="4">
        <v>1</v>
      </c>
      <c r="Q22" s="5">
        <v>11.16666698</v>
      </c>
      <c r="R22" s="4" t="s">
        <v>68</v>
      </c>
      <c r="S22" s="12">
        <v>0.56960195300000005</v>
      </c>
      <c r="T22" s="2"/>
    </row>
    <row r="23" spans="1:20" s="4" customFormat="1" x14ac:dyDescent="0.2">
      <c r="A23" s="10" t="s">
        <v>69</v>
      </c>
      <c r="B23" s="13" t="s">
        <v>70</v>
      </c>
      <c r="C23" s="19" t="s">
        <v>1353</v>
      </c>
      <c r="D23" s="4">
        <v>0</v>
      </c>
      <c r="E23" s="4">
        <v>0</v>
      </c>
      <c r="F23" s="4">
        <v>4</v>
      </c>
      <c r="G23" s="4">
        <v>2</v>
      </c>
      <c r="H23" s="4">
        <v>3</v>
      </c>
      <c r="I23" s="4">
        <v>4</v>
      </c>
      <c r="J23" s="4">
        <v>9</v>
      </c>
      <c r="K23" s="4">
        <v>9</v>
      </c>
      <c r="L23" s="4">
        <v>9</v>
      </c>
      <c r="M23" s="4">
        <v>9</v>
      </c>
      <c r="N23" s="4">
        <v>9</v>
      </c>
      <c r="O23" s="4">
        <v>9</v>
      </c>
      <c r="P23" s="4">
        <v>1</v>
      </c>
      <c r="Q23" s="2">
        <v>9</v>
      </c>
      <c r="R23" s="4" t="s">
        <v>71</v>
      </c>
      <c r="S23" s="12">
        <v>0.55538725850000004</v>
      </c>
      <c r="T23" s="2"/>
    </row>
    <row r="24" spans="1:20" s="4" customFormat="1" x14ac:dyDescent="0.2">
      <c r="A24" s="10" t="s">
        <v>72</v>
      </c>
      <c r="B24" s="13" t="s">
        <v>73</v>
      </c>
      <c r="C24" s="19" t="s">
        <v>1772</v>
      </c>
      <c r="D24" s="4">
        <v>0</v>
      </c>
      <c r="E24" s="4">
        <v>0</v>
      </c>
      <c r="F24" s="4">
        <v>1</v>
      </c>
      <c r="G24" s="4">
        <v>0</v>
      </c>
      <c r="H24" s="4">
        <v>0</v>
      </c>
      <c r="I24" s="4">
        <v>0</v>
      </c>
      <c r="J24" s="4">
        <v>10</v>
      </c>
      <c r="K24" s="4">
        <v>9</v>
      </c>
      <c r="L24" s="4">
        <v>8</v>
      </c>
      <c r="M24" s="4">
        <v>15</v>
      </c>
      <c r="N24" s="4">
        <v>3</v>
      </c>
      <c r="O24" s="4">
        <v>9</v>
      </c>
      <c r="P24" s="4">
        <v>1</v>
      </c>
      <c r="Q24" s="2">
        <v>9</v>
      </c>
      <c r="R24" s="4" t="s">
        <v>74</v>
      </c>
      <c r="S24" s="12">
        <v>0.55402845140000001</v>
      </c>
      <c r="T24" s="2"/>
    </row>
    <row r="25" spans="1:20" s="4" customFormat="1" x14ac:dyDescent="0.2">
      <c r="A25" s="10" t="s">
        <v>75</v>
      </c>
      <c r="B25" s="13" t="s">
        <v>76</v>
      </c>
      <c r="C25" s="19" t="s">
        <v>1354</v>
      </c>
      <c r="D25" s="4">
        <v>0</v>
      </c>
      <c r="E25" s="4">
        <v>0</v>
      </c>
      <c r="F25" s="4">
        <v>3</v>
      </c>
      <c r="G25" s="4">
        <v>2</v>
      </c>
      <c r="H25" s="4">
        <v>0</v>
      </c>
      <c r="I25" s="4">
        <v>0</v>
      </c>
      <c r="J25" s="4">
        <v>5</v>
      </c>
      <c r="K25" s="4">
        <v>4</v>
      </c>
      <c r="L25" s="4">
        <v>6</v>
      </c>
      <c r="M25" s="4">
        <v>7</v>
      </c>
      <c r="N25" s="4">
        <v>6</v>
      </c>
      <c r="O25" s="4">
        <v>3</v>
      </c>
      <c r="P25" s="4">
        <v>1</v>
      </c>
      <c r="Q25" s="5">
        <v>5.1666665079999996</v>
      </c>
      <c r="R25" s="4" t="s">
        <v>77</v>
      </c>
      <c r="S25" s="12">
        <v>0.55381411309999995</v>
      </c>
      <c r="T25" s="2"/>
    </row>
    <row r="26" spans="1:20" s="4" customFormat="1" x14ac:dyDescent="0.2">
      <c r="A26" s="10" t="s">
        <v>78</v>
      </c>
      <c r="B26" s="13" t="s">
        <v>79</v>
      </c>
      <c r="C26" s="19" t="s">
        <v>1355</v>
      </c>
      <c r="D26" s="4">
        <v>1</v>
      </c>
      <c r="E26" s="4">
        <v>0</v>
      </c>
      <c r="F26" s="4">
        <v>0</v>
      </c>
      <c r="G26" s="4">
        <v>0</v>
      </c>
      <c r="H26" s="4">
        <v>3</v>
      </c>
      <c r="I26" s="4">
        <v>4</v>
      </c>
      <c r="J26" s="4">
        <v>7</v>
      </c>
      <c r="K26" s="4">
        <v>6</v>
      </c>
      <c r="L26" s="4">
        <v>6</v>
      </c>
      <c r="M26" s="4">
        <v>7</v>
      </c>
      <c r="N26" s="4">
        <v>8</v>
      </c>
      <c r="O26" s="4">
        <v>7</v>
      </c>
      <c r="P26" s="4">
        <v>1</v>
      </c>
      <c r="Q26" s="5">
        <v>6.8333334920000004</v>
      </c>
      <c r="R26" s="4" t="s">
        <v>80</v>
      </c>
      <c r="S26" s="12">
        <v>0.54860633609999998</v>
      </c>
      <c r="T26" s="2"/>
    </row>
    <row r="27" spans="1:20" s="4" customFormat="1" x14ac:dyDescent="0.2">
      <c r="A27" s="10" t="s">
        <v>81</v>
      </c>
      <c r="B27" s="13" t="s">
        <v>82</v>
      </c>
      <c r="C27" s="19" t="s">
        <v>1356</v>
      </c>
      <c r="D27" s="4">
        <v>4</v>
      </c>
      <c r="E27" s="4">
        <v>4</v>
      </c>
      <c r="F27" s="4">
        <v>0</v>
      </c>
      <c r="G27" s="4">
        <v>0</v>
      </c>
      <c r="H27" s="4">
        <v>0</v>
      </c>
      <c r="I27" s="4">
        <v>0</v>
      </c>
      <c r="J27" s="4">
        <v>10</v>
      </c>
      <c r="K27" s="4">
        <v>9</v>
      </c>
      <c r="L27" s="4">
        <v>11</v>
      </c>
      <c r="M27" s="4">
        <v>11</v>
      </c>
      <c r="N27" s="4">
        <v>6</v>
      </c>
      <c r="O27" s="4">
        <v>5</v>
      </c>
      <c r="P27" s="4">
        <v>1</v>
      </c>
      <c r="Q27" s="5">
        <v>8.6666669850000009</v>
      </c>
      <c r="R27" s="4" t="s">
        <v>83</v>
      </c>
      <c r="S27" s="12">
        <v>0.54823207860000001</v>
      </c>
      <c r="T27" s="2"/>
    </row>
    <row r="28" spans="1:20" s="4" customFormat="1" x14ac:dyDescent="0.2">
      <c r="A28" s="10" t="s">
        <v>84</v>
      </c>
      <c r="B28" s="13" t="s">
        <v>85</v>
      </c>
      <c r="C28" s="19" t="s">
        <v>1357</v>
      </c>
      <c r="D28" s="4">
        <v>0</v>
      </c>
      <c r="E28" s="4">
        <v>0</v>
      </c>
      <c r="F28" s="4">
        <v>4</v>
      </c>
      <c r="G28" s="4">
        <v>2</v>
      </c>
      <c r="H28" s="4">
        <v>4</v>
      </c>
      <c r="I28" s="4">
        <v>4</v>
      </c>
      <c r="J28" s="4">
        <v>9</v>
      </c>
      <c r="K28" s="4">
        <v>10</v>
      </c>
      <c r="L28" s="4">
        <v>9</v>
      </c>
      <c r="M28" s="4">
        <v>10</v>
      </c>
      <c r="N28" s="4">
        <v>9</v>
      </c>
      <c r="O28" s="4">
        <v>10</v>
      </c>
      <c r="P28" s="4">
        <v>1</v>
      </c>
      <c r="Q28" s="5">
        <v>9.5</v>
      </c>
      <c r="R28" s="4" t="s">
        <v>86</v>
      </c>
      <c r="S28" s="12">
        <v>0.54739820959999996</v>
      </c>
      <c r="T28" s="2"/>
    </row>
    <row r="29" spans="1:20" s="4" customFormat="1" ht="18" x14ac:dyDescent="0.2">
      <c r="A29" s="10" t="s">
        <v>1783</v>
      </c>
      <c r="B29" s="13" t="s">
        <v>87</v>
      </c>
      <c r="C29" s="11" t="s">
        <v>1775</v>
      </c>
      <c r="D29" s="4">
        <v>0</v>
      </c>
      <c r="E29" s="4">
        <v>0</v>
      </c>
      <c r="F29" s="4">
        <v>2</v>
      </c>
      <c r="G29" s="4">
        <v>1</v>
      </c>
      <c r="H29" s="4">
        <v>0</v>
      </c>
      <c r="I29" s="4">
        <v>0</v>
      </c>
      <c r="J29" s="4">
        <v>3</v>
      </c>
      <c r="K29" s="4">
        <v>3</v>
      </c>
      <c r="L29" s="4">
        <v>3</v>
      </c>
      <c r="M29" s="4">
        <v>3</v>
      </c>
      <c r="N29" s="4">
        <v>3</v>
      </c>
      <c r="O29" s="4">
        <v>2</v>
      </c>
      <c r="P29" s="4">
        <v>1</v>
      </c>
      <c r="Q29" s="5">
        <v>2.8333332539999998</v>
      </c>
      <c r="R29" s="4" t="s">
        <v>88</v>
      </c>
      <c r="S29" s="12">
        <v>0.52823764090000003</v>
      </c>
      <c r="T29" s="2"/>
    </row>
    <row r="30" spans="1:20" s="4" customFormat="1" x14ac:dyDescent="0.2">
      <c r="A30" s="10" t="s">
        <v>89</v>
      </c>
      <c r="B30" s="2" t="s">
        <v>90</v>
      </c>
      <c r="C30" s="11" t="s">
        <v>1358</v>
      </c>
      <c r="D30" s="4">
        <v>1</v>
      </c>
      <c r="E30" s="4">
        <v>3</v>
      </c>
      <c r="F30" s="4">
        <v>5</v>
      </c>
      <c r="G30" s="4">
        <v>3</v>
      </c>
      <c r="H30" s="4">
        <v>0</v>
      </c>
      <c r="I30" s="4">
        <v>0</v>
      </c>
      <c r="J30" s="4">
        <v>9</v>
      </c>
      <c r="K30" s="4">
        <v>9</v>
      </c>
      <c r="L30" s="4">
        <v>7</v>
      </c>
      <c r="M30" s="4">
        <v>8</v>
      </c>
      <c r="N30" s="4">
        <v>8</v>
      </c>
      <c r="O30" s="4">
        <v>8</v>
      </c>
      <c r="P30" s="4">
        <v>1</v>
      </c>
      <c r="Q30" s="5">
        <v>8.1666669850000009</v>
      </c>
      <c r="R30" s="4" t="s">
        <v>91</v>
      </c>
      <c r="S30" s="12">
        <v>0.51020407680000002</v>
      </c>
      <c r="T30" s="2"/>
    </row>
    <row r="31" spans="1:20" s="4" customFormat="1" x14ac:dyDescent="0.2">
      <c r="A31" s="10" t="s">
        <v>92</v>
      </c>
      <c r="B31" s="2" t="s">
        <v>93</v>
      </c>
      <c r="C31" s="11" t="s">
        <v>1359</v>
      </c>
      <c r="D31" s="4">
        <v>0</v>
      </c>
      <c r="E31" s="4">
        <v>0</v>
      </c>
      <c r="F31" s="4">
        <v>1</v>
      </c>
      <c r="G31" s="4">
        <v>1</v>
      </c>
      <c r="H31" s="4">
        <v>0</v>
      </c>
      <c r="I31" s="4">
        <v>0</v>
      </c>
      <c r="J31" s="4">
        <v>2</v>
      </c>
      <c r="K31" s="4">
        <v>1</v>
      </c>
      <c r="L31" s="4">
        <v>2</v>
      </c>
      <c r="M31" s="4">
        <v>2</v>
      </c>
      <c r="N31" s="4">
        <v>2</v>
      </c>
      <c r="O31" s="4">
        <v>1</v>
      </c>
      <c r="P31" s="4">
        <v>1</v>
      </c>
      <c r="Q31" s="5">
        <v>1.6666666269999999</v>
      </c>
      <c r="R31" s="4" t="s">
        <v>94</v>
      </c>
      <c r="S31" s="12">
        <v>0.4901612997</v>
      </c>
      <c r="T31" s="2"/>
    </row>
    <row r="32" spans="1:20" s="4" customFormat="1" x14ac:dyDescent="0.2">
      <c r="A32" s="10" t="s">
        <v>95</v>
      </c>
      <c r="B32" s="2" t="s">
        <v>96</v>
      </c>
      <c r="C32" s="11" t="s">
        <v>1360</v>
      </c>
      <c r="D32" s="4">
        <v>0</v>
      </c>
      <c r="E32" s="4">
        <v>0</v>
      </c>
      <c r="F32" s="4">
        <v>0</v>
      </c>
      <c r="G32" s="4">
        <v>1</v>
      </c>
      <c r="H32" s="4">
        <v>0</v>
      </c>
      <c r="I32" s="4">
        <v>0</v>
      </c>
      <c r="J32" s="4">
        <v>2</v>
      </c>
      <c r="K32" s="4">
        <v>1</v>
      </c>
      <c r="L32" s="4">
        <v>2</v>
      </c>
      <c r="M32" s="4">
        <v>1</v>
      </c>
      <c r="N32" s="4">
        <v>1</v>
      </c>
      <c r="O32" s="4">
        <v>1</v>
      </c>
      <c r="P32" s="4">
        <v>1</v>
      </c>
      <c r="Q32" s="5">
        <v>1.3333333730000001</v>
      </c>
      <c r="R32" s="4" t="s">
        <v>97</v>
      </c>
      <c r="S32" s="12">
        <v>0.48770171400000001</v>
      </c>
      <c r="T32" s="2"/>
    </row>
    <row r="33" spans="1:20" s="4" customFormat="1" x14ac:dyDescent="0.2">
      <c r="A33" s="10" t="s">
        <v>98</v>
      </c>
      <c r="B33" s="2" t="s">
        <v>99</v>
      </c>
      <c r="C33" s="11" t="s">
        <v>1361</v>
      </c>
      <c r="D33" s="4">
        <v>3</v>
      </c>
      <c r="E33" s="4">
        <v>4</v>
      </c>
      <c r="F33" s="4">
        <v>2</v>
      </c>
      <c r="G33" s="4">
        <v>2</v>
      </c>
      <c r="H33" s="4">
        <v>0</v>
      </c>
      <c r="I33" s="4">
        <v>0</v>
      </c>
      <c r="J33" s="4">
        <v>7</v>
      </c>
      <c r="K33" s="4">
        <v>7</v>
      </c>
      <c r="L33" s="4">
        <v>6</v>
      </c>
      <c r="M33" s="4">
        <v>7</v>
      </c>
      <c r="N33" s="4">
        <v>6</v>
      </c>
      <c r="O33" s="4">
        <v>6</v>
      </c>
      <c r="P33" s="4">
        <v>1</v>
      </c>
      <c r="Q33" s="5">
        <v>6.5</v>
      </c>
      <c r="R33" s="4" t="s">
        <v>100</v>
      </c>
      <c r="S33" s="12">
        <v>0.47147458790000002</v>
      </c>
      <c r="T33" s="2"/>
    </row>
    <row r="34" spans="1:20" s="4" customFormat="1" x14ac:dyDescent="0.2">
      <c r="A34" s="10" t="s">
        <v>101</v>
      </c>
      <c r="B34" s="2" t="s">
        <v>102</v>
      </c>
      <c r="C34" s="11" t="s">
        <v>1362</v>
      </c>
      <c r="D34" s="4">
        <v>1</v>
      </c>
      <c r="E34" s="4">
        <v>3</v>
      </c>
      <c r="F34" s="4">
        <v>6</v>
      </c>
      <c r="G34" s="4">
        <v>4</v>
      </c>
      <c r="H34" s="4">
        <v>0</v>
      </c>
      <c r="I34" s="4">
        <v>0</v>
      </c>
      <c r="J34" s="4">
        <v>10</v>
      </c>
      <c r="K34" s="4">
        <v>9</v>
      </c>
      <c r="L34" s="4">
        <v>8</v>
      </c>
      <c r="M34" s="4">
        <v>9</v>
      </c>
      <c r="N34" s="4">
        <v>9</v>
      </c>
      <c r="O34" s="4">
        <v>8</v>
      </c>
      <c r="P34" s="4">
        <v>1</v>
      </c>
      <c r="Q34" s="5">
        <v>8.8333330149999991</v>
      </c>
      <c r="R34" s="4" t="s">
        <v>103</v>
      </c>
      <c r="S34" s="12">
        <v>0.46164679530000002</v>
      </c>
      <c r="T34" s="2"/>
    </row>
    <row r="35" spans="1:20" s="4" customFormat="1" x14ac:dyDescent="0.2">
      <c r="A35" s="10" t="s">
        <v>104</v>
      </c>
      <c r="B35" s="2" t="s">
        <v>105</v>
      </c>
      <c r="C35" s="11" t="s">
        <v>1363</v>
      </c>
      <c r="D35" s="4">
        <v>2</v>
      </c>
      <c r="E35" s="4">
        <v>2</v>
      </c>
      <c r="F35" s="4">
        <v>3</v>
      </c>
      <c r="G35" s="4">
        <v>7</v>
      </c>
      <c r="H35" s="4">
        <v>2</v>
      </c>
      <c r="I35" s="4">
        <v>3</v>
      </c>
      <c r="J35" s="4">
        <v>14</v>
      </c>
      <c r="K35" s="4">
        <v>13</v>
      </c>
      <c r="L35" s="4">
        <v>6</v>
      </c>
      <c r="M35" s="4">
        <v>13</v>
      </c>
      <c r="N35" s="4">
        <v>14</v>
      </c>
      <c r="O35" s="4">
        <v>10</v>
      </c>
      <c r="P35" s="4">
        <v>1</v>
      </c>
      <c r="Q35" s="5">
        <v>11.66666698</v>
      </c>
      <c r="R35" s="4" t="s">
        <v>106</v>
      </c>
      <c r="S35" s="12">
        <v>0.4593321085</v>
      </c>
      <c r="T35" s="2"/>
    </row>
    <row r="36" spans="1:20" s="4" customFormat="1" x14ac:dyDescent="0.2">
      <c r="A36" s="10" t="s">
        <v>107</v>
      </c>
      <c r="B36" s="2" t="s">
        <v>108</v>
      </c>
      <c r="C36" s="11" t="s">
        <v>1364</v>
      </c>
      <c r="D36" s="4">
        <v>1</v>
      </c>
      <c r="E36" s="4">
        <v>0</v>
      </c>
      <c r="F36" s="4">
        <v>2</v>
      </c>
      <c r="G36" s="4">
        <v>3</v>
      </c>
      <c r="H36" s="4">
        <v>0</v>
      </c>
      <c r="I36" s="4">
        <v>0</v>
      </c>
      <c r="J36" s="4">
        <v>3</v>
      </c>
      <c r="K36" s="4">
        <v>4</v>
      </c>
      <c r="L36" s="4">
        <v>5</v>
      </c>
      <c r="M36" s="4">
        <v>4</v>
      </c>
      <c r="N36" s="4">
        <v>4</v>
      </c>
      <c r="O36" s="4">
        <v>4</v>
      </c>
      <c r="P36" s="4">
        <v>1</v>
      </c>
      <c r="Q36" s="2">
        <v>4</v>
      </c>
      <c r="R36" s="4" t="s">
        <v>109</v>
      </c>
      <c r="S36" s="12">
        <v>0.43377223609999999</v>
      </c>
      <c r="T36" s="2"/>
    </row>
    <row r="37" spans="1:20" s="4" customFormat="1" x14ac:dyDescent="0.2">
      <c r="A37" s="10" t="s">
        <v>110</v>
      </c>
      <c r="B37" s="2" t="s">
        <v>111</v>
      </c>
      <c r="C37" s="11" t="s">
        <v>1365</v>
      </c>
      <c r="D37" s="4">
        <v>0</v>
      </c>
      <c r="E37" s="4">
        <v>0</v>
      </c>
      <c r="F37" s="4">
        <v>1</v>
      </c>
      <c r="G37" s="4">
        <v>1</v>
      </c>
      <c r="H37" s="4">
        <v>0</v>
      </c>
      <c r="I37" s="4">
        <v>0</v>
      </c>
      <c r="J37" s="4">
        <v>2</v>
      </c>
      <c r="K37" s="4">
        <v>2</v>
      </c>
      <c r="L37" s="4">
        <v>2</v>
      </c>
      <c r="M37" s="4">
        <v>3</v>
      </c>
      <c r="N37" s="4">
        <v>1</v>
      </c>
      <c r="O37" s="4">
        <v>1</v>
      </c>
      <c r="P37" s="4">
        <v>1</v>
      </c>
      <c r="Q37" s="5">
        <v>1.8333333730000001</v>
      </c>
      <c r="R37" s="4" t="s">
        <v>112</v>
      </c>
      <c r="S37" s="12">
        <v>0.40757852789999999</v>
      </c>
      <c r="T37" s="2"/>
    </row>
    <row r="38" spans="1:20" s="4" customFormat="1" x14ac:dyDescent="0.2">
      <c r="A38" s="10" t="s">
        <v>113</v>
      </c>
      <c r="B38" s="2" t="s">
        <v>114</v>
      </c>
      <c r="C38" s="11" t="s">
        <v>1366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3</v>
      </c>
      <c r="K38" s="4">
        <v>3</v>
      </c>
      <c r="L38" s="4">
        <v>4</v>
      </c>
      <c r="M38" s="4">
        <v>3</v>
      </c>
      <c r="N38" s="4">
        <v>2</v>
      </c>
      <c r="O38" s="4">
        <v>2</v>
      </c>
      <c r="P38" s="4">
        <v>1</v>
      </c>
      <c r="Q38" s="5">
        <v>2.8333332539999998</v>
      </c>
      <c r="R38" s="4" t="s">
        <v>115</v>
      </c>
      <c r="S38" s="12">
        <v>0.3813743591</v>
      </c>
      <c r="T38" s="2"/>
    </row>
    <row r="39" spans="1:20" s="4" customFormat="1" x14ac:dyDescent="0.2">
      <c r="A39" s="10" t="s">
        <v>116</v>
      </c>
      <c r="B39" s="2" t="s">
        <v>117</v>
      </c>
      <c r="C39" s="11" t="s">
        <v>1367</v>
      </c>
      <c r="D39" s="4">
        <v>9</v>
      </c>
      <c r="E39" s="4">
        <v>7</v>
      </c>
      <c r="F39" s="4">
        <v>10</v>
      </c>
      <c r="G39" s="4">
        <v>10</v>
      </c>
      <c r="H39" s="4">
        <v>11</v>
      </c>
      <c r="I39" s="4">
        <v>11</v>
      </c>
      <c r="J39" s="4">
        <v>20</v>
      </c>
      <c r="K39" s="4">
        <v>19</v>
      </c>
      <c r="L39" s="4">
        <v>15</v>
      </c>
      <c r="M39" s="4">
        <v>21</v>
      </c>
      <c r="N39" s="4">
        <v>20</v>
      </c>
      <c r="O39" s="4">
        <v>18</v>
      </c>
      <c r="P39" s="4">
        <v>1</v>
      </c>
      <c r="Q39" s="5">
        <v>18.833333970000002</v>
      </c>
      <c r="R39" s="4" t="s">
        <v>118</v>
      </c>
      <c r="S39" s="12">
        <v>0.37325790520000002</v>
      </c>
      <c r="T39" s="2"/>
    </row>
    <row r="40" spans="1:20" s="4" customFormat="1" x14ac:dyDescent="0.2">
      <c r="A40" s="10" t="s">
        <v>119</v>
      </c>
      <c r="B40" s="2" t="s">
        <v>120</v>
      </c>
      <c r="C40" s="3" t="s">
        <v>1776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1</v>
      </c>
      <c r="K40" s="4">
        <v>0</v>
      </c>
      <c r="L40" s="4">
        <v>2</v>
      </c>
      <c r="M40" s="4">
        <v>2</v>
      </c>
      <c r="N40" s="4">
        <v>1</v>
      </c>
      <c r="O40" s="4">
        <v>1</v>
      </c>
      <c r="P40" s="4" t="s">
        <v>121</v>
      </c>
      <c r="Q40" s="5">
        <v>1.1666666269999999</v>
      </c>
      <c r="R40" s="4" t="s">
        <v>122</v>
      </c>
      <c r="S40" s="12">
        <v>0.35476624969999998</v>
      </c>
      <c r="T40" s="2"/>
    </row>
    <row r="41" spans="1:20" s="4" customFormat="1" x14ac:dyDescent="0.2">
      <c r="A41" s="10" t="s">
        <v>123</v>
      </c>
      <c r="B41" s="2" t="s">
        <v>124</v>
      </c>
      <c r="C41" s="3" t="s">
        <v>1777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3</v>
      </c>
      <c r="K41" s="4">
        <v>2</v>
      </c>
      <c r="L41" s="4">
        <v>2</v>
      </c>
      <c r="M41" s="4">
        <v>2</v>
      </c>
      <c r="N41" s="4">
        <v>2</v>
      </c>
      <c r="O41" s="4">
        <v>2</v>
      </c>
      <c r="P41" s="4">
        <v>1</v>
      </c>
      <c r="Q41" s="5">
        <v>2.1666667460000002</v>
      </c>
      <c r="R41" s="4" t="s">
        <v>125</v>
      </c>
      <c r="S41" s="12">
        <v>0.35003927350000003</v>
      </c>
      <c r="T41" s="2"/>
    </row>
    <row r="42" spans="1:20" s="4" customFormat="1" x14ac:dyDescent="0.2">
      <c r="A42" s="10" t="s">
        <v>126</v>
      </c>
      <c r="B42" s="2" t="s">
        <v>127</v>
      </c>
      <c r="C42" s="11" t="s">
        <v>1368</v>
      </c>
      <c r="D42" s="4">
        <v>9</v>
      </c>
      <c r="E42" s="4">
        <v>6</v>
      </c>
      <c r="F42" s="4">
        <v>7</v>
      </c>
      <c r="G42" s="4">
        <v>9</v>
      </c>
      <c r="H42" s="4">
        <v>7</v>
      </c>
      <c r="I42" s="4">
        <v>10</v>
      </c>
      <c r="J42" s="4">
        <v>15</v>
      </c>
      <c r="K42" s="4">
        <v>13</v>
      </c>
      <c r="L42" s="4">
        <v>16</v>
      </c>
      <c r="M42" s="4">
        <v>18</v>
      </c>
      <c r="N42" s="4">
        <v>17</v>
      </c>
      <c r="O42" s="4">
        <v>13</v>
      </c>
      <c r="P42" s="4">
        <v>1</v>
      </c>
      <c r="Q42" s="5">
        <v>15.33333302</v>
      </c>
      <c r="R42" s="4" t="s">
        <v>128</v>
      </c>
      <c r="S42" s="12">
        <v>0.3435484171</v>
      </c>
      <c r="T42" s="2"/>
    </row>
    <row r="43" spans="1:20" s="4" customFormat="1" x14ac:dyDescent="0.2">
      <c r="A43" s="10" t="s">
        <v>129</v>
      </c>
      <c r="B43" s="2" t="s">
        <v>130</v>
      </c>
      <c r="C43" s="11" t="s">
        <v>1369</v>
      </c>
      <c r="D43" s="4">
        <v>4</v>
      </c>
      <c r="E43" s="4">
        <v>2</v>
      </c>
      <c r="F43" s="4">
        <v>8</v>
      </c>
      <c r="G43" s="4">
        <v>9</v>
      </c>
      <c r="H43" s="4">
        <v>6</v>
      </c>
      <c r="I43" s="4">
        <v>7</v>
      </c>
      <c r="J43" s="4">
        <v>14</v>
      </c>
      <c r="K43" s="4">
        <v>11</v>
      </c>
      <c r="L43" s="4">
        <v>13</v>
      </c>
      <c r="M43" s="4">
        <v>18</v>
      </c>
      <c r="N43" s="4">
        <v>13</v>
      </c>
      <c r="O43" s="4">
        <v>10</v>
      </c>
      <c r="P43" s="4">
        <v>1</v>
      </c>
      <c r="Q43" s="5">
        <v>13.16666698</v>
      </c>
      <c r="R43" s="4" t="s">
        <v>131</v>
      </c>
      <c r="S43" s="12">
        <v>0.3326425254</v>
      </c>
      <c r="T43" s="2"/>
    </row>
    <row r="44" spans="1:20" s="4" customFormat="1" x14ac:dyDescent="0.2">
      <c r="A44" s="20" t="s">
        <v>132</v>
      </c>
      <c r="B44" s="2" t="s">
        <v>133</v>
      </c>
      <c r="C44" s="21" t="s">
        <v>1370</v>
      </c>
      <c r="D44" s="4">
        <v>13</v>
      </c>
      <c r="E44" s="4">
        <v>12</v>
      </c>
      <c r="F44" s="4">
        <v>10</v>
      </c>
      <c r="G44" s="4">
        <v>11</v>
      </c>
      <c r="H44" s="4">
        <v>10</v>
      </c>
      <c r="I44" s="4">
        <v>12</v>
      </c>
      <c r="J44" s="4">
        <v>0</v>
      </c>
      <c r="K44" s="4">
        <v>1</v>
      </c>
      <c r="L44" s="4">
        <v>0</v>
      </c>
      <c r="M44" s="4">
        <v>0</v>
      </c>
      <c r="N44" s="4">
        <v>1</v>
      </c>
      <c r="O44" s="4">
        <v>1</v>
      </c>
      <c r="P44" s="4">
        <v>1</v>
      </c>
      <c r="Q44" s="5">
        <v>11.33333302</v>
      </c>
      <c r="R44" s="4" t="s">
        <v>134</v>
      </c>
      <c r="S44" s="22">
        <v>0.84902405739999998</v>
      </c>
      <c r="T44" s="2"/>
    </row>
    <row r="45" spans="1:20" s="4" customFormat="1" x14ac:dyDescent="0.2">
      <c r="A45" s="20" t="s">
        <v>135</v>
      </c>
      <c r="B45" s="2" t="s">
        <v>136</v>
      </c>
      <c r="C45" s="21" t="s">
        <v>1371</v>
      </c>
      <c r="D45" s="4">
        <v>7</v>
      </c>
      <c r="E45" s="4">
        <v>8</v>
      </c>
      <c r="F45" s="4">
        <v>7</v>
      </c>
      <c r="G45" s="4">
        <v>7</v>
      </c>
      <c r="H45" s="4">
        <v>7</v>
      </c>
      <c r="I45" s="4">
        <v>6</v>
      </c>
      <c r="J45" s="4">
        <v>0</v>
      </c>
      <c r="K45" s="4">
        <v>0</v>
      </c>
      <c r="L45" s="4">
        <v>1</v>
      </c>
      <c r="M45" s="4">
        <v>0</v>
      </c>
      <c r="N45" s="4">
        <v>0</v>
      </c>
      <c r="O45" s="4">
        <v>2</v>
      </c>
      <c r="P45" s="4">
        <v>1</v>
      </c>
      <c r="Q45" s="2">
        <v>7</v>
      </c>
      <c r="R45" s="4" t="s">
        <v>137</v>
      </c>
      <c r="S45" s="22">
        <v>0.80904859299999998</v>
      </c>
      <c r="T45" s="2"/>
    </row>
    <row r="46" spans="1:20" s="4" customFormat="1" x14ac:dyDescent="0.2">
      <c r="A46" s="20" t="s">
        <v>138</v>
      </c>
      <c r="B46" s="2" t="s">
        <v>139</v>
      </c>
      <c r="C46" s="21" t="s">
        <v>1734</v>
      </c>
      <c r="D46" s="4">
        <v>7</v>
      </c>
      <c r="E46" s="4">
        <v>6</v>
      </c>
      <c r="F46" s="4">
        <v>9</v>
      </c>
      <c r="G46" s="4">
        <v>9</v>
      </c>
      <c r="H46" s="4">
        <v>7</v>
      </c>
      <c r="I46" s="4">
        <v>6</v>
      </c>
      <c r="J46" s="4">
        <v>0</v>
      </c>
      <c r="K46" s="4">
        <v>1</v>
      </c>
      <c r="L46" s="4">
        <v>0</v>
      </c>
      <c r="M46" s="4">
        <v>0</v>
      </c>
      <c r="N46" s="4">
        <v>0</v>
      </c>
      <c r="O46" s="4">
        <v>0</v>
      </c>
      <c r="P46" s="4">
        <v>1</v>
      </c>
      <c r="Q46" s="5">
        <v>7.3333334920000004</v>
      </c>
      <c r="R46" s="4" t="s">
        <v>140</v>
      </c>
      <c r="S46" s="22">
        <v>0.79096454380000003</v>
      </c>
      <c r="T46" s="2"/>
    </row>
    <row r="47" spans="1:20" s="4" customFormat="1" x14ac:dyDescent="0.2">
      <c r="A47" s="20" t="s">
        <v>141</v>
      </c>
      <c r="B47" s="2" t="s">
        <v>142</v>
      </c>
      <c r="C47" s="21" t="s">
        <v>1372</v>
      </c>
      <c r="D47" s="4">
        <v>10</v>
      </c>
      <c r="E47" s="4">
        <v>11</v>
      </c>
      <c r="F47" s="4">
        <v>8</v>
      </c>
      <c r="G47" s="4">
        <v>7</v>
      </c>
      <c r="H47" s="4">
        <v>7</v>
      </c>
      <c r="I47" s="4">
        <v>7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1</v>
      </c>
      <c r="Q47" s="5">
        <v>8.3333330149999991</v>
      </c>
      <c r="R47" s="4" t="s">
        <v>143</v>
      </c>
      <c r="S47" s="22">
        <v>0.78985714910000004</v>
      </c>
      <c r="T47" s="2"/>
    </row>
    <row r="48" spans="1:20" s="4" customFormat="1" x14ac:dyDescent="0.2">
      <c r="A48" s="20" t="s">
        <v>144</v>
      </c>
      <c r="B48" s="2" t="s">
        <v>145</v>
      </c>
      <c r="C48" s="21" t="s">
        <v>1373</v>
      </c>
      <c r="D48" s="4">
        <v>5</v>
      </c>
      <c r="E48" s="4">
        <v>6</v>
      </c>
      <c r="F48" s="4">
        <v>7</v>
      </c>
      <c r="G48" s="4">
        <v>5</v>
      </c>
      <c r="H48" s="4">
        <v>8</v>
      </c>
      <c r="I48" s="4">
        <v>7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1</v>
      </c>
      <c r="P48" s="4">
        <v>1</v>
      </c>
      <c r="Q48" s="5">
        <v>6.3333334920000004</v>
      </c>
      <c r="R48" s="4" t="s">
        <v>146</v>
      </c>
      <c r="S48" s="22">
        <v>0.78246420620000001</v>
      </c>
      <c r="T48" s="2"/>
    </row>
    <row r="49" spans="1:20" s="4" customFormat="1" x14ac:dyDescent="0.2">
      <c r="A49" s="20" t="s">
        <v>147</v>
      </c>
      <c r="B49" s="2" t="s">
        <v>148</v>
      </c>
      <c r="C49" s="21" t="s">
        <v>1735</v>
      </c>
      <c r="D49" s="4">
        <v>3</v>
      </c>
      <c r="E49" s="4">
        <v>3</v>
      </c>
      <c r="F49" s="4">
        <v>5</v>
      </c>
      <c r="G49" s="4">
        <v>4</v>
      </c>
      <c r="H49" s="4">
        <v>3</v>
      </c>
      <c r="I49" s="4">
        <v>4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1</v>
      </c>
      <c r="Q49" s="5">
        <v>3.6666667460000002</v>
      </c>
      <c r="R49" s="4" t="s">
        <v>149</v>
      </c>
      <c r="S49" s="22">
        <v>0.77731913330000002</v>
      </c>
      <c r="T49" s="2"/>
    </row>
    <row r="50" spans="1:20" s="4" customFormat="1" x14ac:dyDescent="0.2">
      <c r="A50" s="20" t="s">
        <v>150</v>
      </c>
      <c r="B50" s="2" t="s">
        <v>151</v>
      </c>
      <c r="C50" s="21" t="s">
        <v>1374</v>
      </c>
      <c r="D50" s="4">
        <v>6</v>
      </c>
      <c r="E50" s="4">
        <v>7</v>
      </c>
      <c r="F50" s="4">
        <v>7</v>
      </c>
      <c r="G50" s="4">
        <v>5</v>
      </c>
      <c r="H50" s="4">
        <v>9</v>
      </c>
      <c r="I50" s="4">
        <v>8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1</v>
      </c>
      <c r="P50" s="4">
        <v>1</v>
      </c>
      <c r="Q50" s="2">
        <v>7</v>
      </c>
      <c r="R50" s="4" t="s">
        <v>152</v>
      </c>
      <c r="S50" s="22">
        <v>0.77415996789999997</v>
      </c>
      <c r="T50" s="2"/>
    </row>
    <row r="51" spans="1:20" s="4" customFormat="1" x14ac:dyDescent="0.2">
      <c r="A51" s="20" t="s">
        <v>153</v>
      </c>
      <c r="B51" s="2" t="s">
        <v>154</v>
      </c>
      <c r="C51" s="21" t="s">
        <v>1375</v>
      </c>
      <c r="D51" s="4">
        <v>7</v>
      </c>
      <c r="E51" s="4">
        <v>5</v>
      </c>
      <c r="F51" s="4">
        <v>8</v>
      </c>
      <c r="G51" s="4">
        <v>5</v>
      </c>
      <c r="H51" s="4">
        <v>6</v>
      </c>
      <c r="I51" s="4">
        <v>6</v>
      </c>
      <c r="J51" s="4">
        <v>0</v>
      </c>
      <c r="K51" s="4">
        <v>0</v>
      </c>
      <c r="L51" s="4">
        <v>0</v>
      </c>
      <c r="M51" s="4">
        <v>0</v>
      </c>
      <c r="N51" s="4">
        <v>1</v>
      </c>
      <c r="O51" s="4">
        <v>1</v>
      </c>
      <c r="P51" s="4">
        <v>1</v>
      </c>
      <c r="Q51" s="5">
        <v>6.1666665079999996</v>
      </c>
      <c r="R51" s="4" t="s">
        <v>155</v>
      </c>
      <c r="S51" s="22">
        <v>0.75637108090000005</v>
      </c>
      <c r="T51" s="2"/>
    </row>
    <row r="52" spans="1:20" s="4" customFormat="1" x14ac:dyDescent="0.2">
      <c r="A52" s="20" t="s">
        <v>156</v>
      </c>
      <c r="B52" s="2" t="s">
        <v>157</v>
      </c>
      <c r="C52" s="21" t="s">
        <v>1376</v>
      </c>
      <c r="D52" s="4">
        <v>19</v>
      </c>
      <c r="E52" s="4">
        <v>18</v>
      </c>
      <c r="F52" s="4">
        <v>18</v>
      </c>
      <c r="G52" s="4">
        <v>17</v>
      </c>
      <c r="H52" s="4">
        <v>18</v>
      </c>
      <c r="I52" s="4">
        <v>18</v>
      </c>
      <c r="J52" s="4">
        <v>0</v>
      </c>
      <c r="K52" s="4">
        <v>2</v>
      </c>
      <c r="L52" s="4">
        <v>1</v>
      </c>
      <c r="M52" s="4">
        <v>1</v>
      </c>
      <c r="N52" s="4">
        <v>5</v>
      </c>
      <c r="O52" s="4">
        <v>6</v>
      </c>
      <c r="P52" s="4">
        <v>1</v>
      </c>
      <c r="Q52" s="2">
        <v>18</v>
      </c>
      <c r="R52" s="4" t="s">
        <v>158</v>
      </c>
      <c r="S52" s="22">
        <v>0.72616714240000002</v>
      </c>
      <c r="T52" s="2"/>
    </row>
    <row r="53" spans="1:20" s="4" customFormat="1" x14ac:dyDescent="0.2">
      <c r="A53" s="20" t="s">
        <v>159</v>
      </c>
      <c r="B53" s="2" t="s">
        <v>160</v>
      </c>
      <c r="C53" s="21" t="s">
        <v>1377</v>
      </c>
      <c r="D53" s="4">
        <v>6</v>
      </c>
      <c r="E53" s="4">
        <v>7</v>
      </c>
      <c r="F53" s="4">
        <v>4</v>
      </c>
      <c r="G53" s="4">
        <v>4</v>
      </c>
      <c r="H53" s="4">
        <v>5</v>
      </c>
      <c r="I53" s="4">
        <v>6</v>
      </c>
      <c r="J53" s="4">
        <v>0</v>
      </c>
      <c r="K53" s="4">
        <v>0</v>
      </c>
      <c r="L53" s="4">
        <v>0</v>
      </c>
      <c r="M53" s="4">
        <v>0</v>
      </c>
      <c r="N53" s="4">
        <v>1</v>
      </c>
      <c r="O53" s="4">
        <v>1</v>
      </c>
      <c r="P53" s="4">
        <v>1</v>
      </c>
      <c r="Q53" s="5">
        <v>5.3333334920000004</v>
      </c>
      <c r="R53" s="4" t="s">
        <v>161</v>
      </c>
      <c r="S53" s="22">
        <v>0.71042621139999995</v>
      </c>
      <c r="T53" s="2"/>
    </row>
    <row r="54" spans="1:20" s="4" customFormat="1" x14ac:dyDescent="0.2">
      <c r="A54" s="20" t="s">
        <v>162</v>
      </c>
      <c r="B54" s="2" t="s">
        <v>163</v>
      </c>
      <c r="C54" s="21" t="s">
        <v>1378</v>
      </c>
      <c r="D54" s="4">
        <v>12</v>
      </c>
      <c r="E54" s="4">
        <v>8</v>
      </c>
      <c r="F54" s="4">
        <v>11</v>
      </c>
      <c r="G54" s="4">
        <v>12</v>
      </c>
      <c r="H54" s="4">
        <v>7</v>
      </c>
      <c r="I54" s="4">
        <v>7</v>
      </c>
      <c r="J54" s="4">
        <v>0</v>
      </c>
      <c r="K54" s="4">
        <v>0</v>
      </c>
      <c r="L54" s="4">
        <v>0</v>
      </c>
      <c r="M54" s="4">
        <v>1</v>
      </c>
      <c r="N54" s="4">
        <v>1</v>
      </c>
      <c r="O54" s="4">
        <v>0</v>
      </c>
      <c r="P54" s="4">
        <v>1</v>
      </c>
      <c r="Q54" s="5">
        <v>9.5</v>
      </c>
      <c r="R54" s="4" t="s">
        <v>164</v>
      </c>
      <c r="S54" s="22">
        <v>0.70922899250000004</v>
      </c>
      <c r="T54" s="2"/>
    </row>
    <row r="55" spans="1:20" s="4" customFormat="1" x14ac:dyDescent="0.2">
      <c r="A55" s="20" t="s">
        <v>165</v>
      </c>
      <c r="B55" s="2" t="s">
        <v>166</v>
      </c>
      <c r="C55" s="21" t="s">
        <v>1379</v>
      </c>
      <c r="D55" s="4">
        <v>12</v>
      </c>
      <c r="E55" s="4">
        <v>8</v>
      </c>
      <c r="F55" s="4">
        <v>11</v>
      </c>
      <c r="G55" s="4">
        <v>12</v>
      </c>
      <c r="H55" s="4">
        <v>7</v>
      </c>
      <c r="I55" s="4">
        <v>7</v>
      </c>
      <c r="J55" s="4">
        <v>0</v>
      </c>
      <c r="K55" s="4">
        <v>0</v>
      </c>
      <c r="L55" s="4">
        <v>0</v>
      </c>
      <c r="M55" s="4">
        <v>1</v>
      </c>
      <c r="N55" s="4">
        <v>1</v>
      </c>
      <c r="O55" s="4">
        <v>0</v>
      </c>
      <c r="P55" s="4">
        <v>1</v>
      </c>
      <c r="Q55" s="5">
        <v>9.5</v>
      </c>
      <c r="R55" s="4" t="s">
        <v>167</v>
      </c>
      <c r="S55" s="22">
        <v>0.70922899250000004</v>
      </c>
      <c r="T55" s="2"/>
    </row>
    <row r="56" spans="1:20" s="4" customFormat="1" x14ac:dyDescent="0.2">
      <c r="A56" s="20" t="s">
        <v>168</v>
      </c>
      <c r="B56" s="2" t="s">
        <v>169</v>
      </c>
      <c r="C56" s="21" t="s">
        <v>1380</v>
      </c>
      <c r="D56" s="4">
        <v>5</v>
      </c>
      <c r="E56" s="4">
        <v>3</v>
      </c>
      <c r="F56" s="4">
        <v>4</v>
      </c>
      <c r="G56" s="4">
        <v>4</v>
      </c>
      <c r="H56" s="4">
        <v>4</v>
      </c>
      <c r="I56" s="4">
        <v>7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1</v>
      </c>
      <c r="Q56" s="5">
        <v>4.5</v>
      </c>
      <c r="R56" s="4" t="s">
        <v>170</v>
      </c>
      <c r="S56" s="22">
        <v>0.69368779660000002</v>
      </c>
      <c r="T56" s="2"/>
    </row>
    <row r="57" spans="1:20" s="4" customFormat="1" x14ac:dyDescent="0.2">
      <c r="A57" s="20" t="s">
        <v>171</v>
      </c>
      <c r="B57" s="2" t="s">
        <v>172</v>
      </c>
      <c r="C57" s="21" t="s">
        <v>1736</v>
      </c>
      <c r="D57" s="4">
        <v>5</v>
      </c>
      <c r="E57" s="4">
        <v>6</v>
      </c>
      <c r="F57" s="4">
        <v>4</v>
      </c>
      <c r="G57" s="4">
        <v>5</v>
      </c>
      <c r="H57" s="4">
        <v>4</v>
      </c>
      <c r="I57" s="4">
        <v>5</v>
      </c>
      <c r="J57" s="4">
        <v>1</v>
      </c>
      <c r="K57" s="4">
        <v>1</v>
      </c>
      <c r="L57" s="4">
        <v>0</v>
      </c>
      <c r="M57" s="4">
        <v>0</v>
      </c>
      <c r="N57" s="4">
        <v>2</v>
      </c>
      <c r="O57" s="4">
        <v>0</v>
      </c>
      <c r="P57" s="4">
        <v>1</v>
      </c>
      <c r="Q57" s="5">
        <v>4.8333334920000004</v>
      </c>
      <c r="R57" s="4" t="s">
        <v>173</v>
      </c>
      <c r="S57" s="22">
        <v>0.69313865900000005</v>
      </c>
      <c r="T57" s="2"/>
    </row>
    <row r="58" spans="1:20" s="4" customFormat="1" x14ac:dyDescent="0.2">
      <c r="A58" s="20" t="s">
        <v>174</v>
      </c>
      <c r="B58" s="2" t="s">
        <v>175</v>
      </c>
      <c r="C58" s="21" t="s">
        <v>1381</v>
      </c>
      <c r="D58" s="4">
        <v>2</v>
      </c>
      <c r="E58" s="4">
        <v>2</v>
      </c>
      <c r="F58" s="4">
        <v>2</v>
      </c>
      <c r="G58" s="4">
        <v>2</v>
      </c>
      <c r="H58" s="4">
        <v>1</v>
      </c>
      <c r="I58" s="4">
        <v>2</v>
      </c>
      <c r="J58" s="4">
        <v>0</v>
      </c>
      <c r="K58" s="4">
        <v>1</v>
      </c>
      <c r="L58" s="4">
        <v>0</v>
      </c>
      <c r="M58" s="4">
        <v>0</v>
      </c>
      <c r="N58" s="4">
        <v>0</v>
      </c>
      <c r="O58" s="4">
        <v>0</v>
      </c>
      <c r="P58" s="4">
        <v>1</v>
      </c>
      <c r="Q58" s="5">
        <v>1.8333333730000001</v>
      </c>
      <c r="R58" s="4" t="s">
        <v>176</v>
      </c>
      <c r="S58" s="22">
        <v>0.68641006950000005</v>
      </c>
      <c r="T58" s="2"/>
    </row>
    <row r="59" spans="1:20" s="4" customFormat="1" x14ac:dyDescent="0.2">
      <c r="A59" s="20" t="s">
        <v>177</v>
      </c>
      <c r="B59" s="2" t="s">
        <v>178</v>
      </c>
      <c r="C59" s="21" t="s">
        <v>1382</v>
      </c>
      <c r="D59" s="4">
        <v>10</v>
      </c>
      <c r="E59" s="4">
        <v>12</v>
      </c>
      <c r="F59" s="4">
        <v>8</v>
      </c>
      <c r="G59" s="4">
        <v>6</v>
      </c>
      <c r="H59" s="4">
        <v>8</v>
      </c>
      <c r="I59" s="4">
        <v>8</v>
      </c>
      <c r="J59" s="4">
        <v>1</v>
      </c>
      <c r="K59" s="4">
        <v>3</v>
      </c>
      <c r="L59" s="4">
        <v>0</v>
      </c>
      <c r="M59" s="4">
        <v>0</v>
      </c>
      <c r="N59" s="4">
        <v>0</v>
      </c>
      <c r="O59" s="4">
        <v>0</v>
      </c>
      <c r="P59" s="4">
        <v>1</v>
      </c>
      <c r="Q59" s="5">
        <v>8.6666669850000009</v>
      </c>
      <c r="R59" s="4" t="s">
        <v>179</v>
      </c>
      <c r="S59" s="22">
        <v>0.68473947049999995</v>
      </c>
      <c r="T59" s="2"/>
    </row>
    <row r="60" spans="1:20" s="4" customFormat="1" x14ac:dyDescent="0.2">
      <c r="A60" s="20" t="s">
        <v>180</v>
      </c>
      <c r="B60" s="2" t="s">
        <v>181</v>
      </c>
      <c r="C60" s="21" t="s">
        <v>1383</v>
      </c>
      <c r="D60" s="4">
        <v>5</v>
      </c>
      <c r="E60" s="4">
        <v>5</v>
      </c>
      <c r="F60" s="4">
        <v>3</v>
      </c>
      <c r="G60" s="4">
        <v>3</v>
      </c>
      <c r="H60" s="4">
        <v>5</v>
      </c>
      <c r="I60" s="4">
        <v>5</v>
      </c>
      <c r="J60" s="4">
        <v>0</v>
      </c>
      <c r="K60" s="4">
        <v>0</v>
      </c>
      <c r="L60" s="4">
        <v>0</v>
      </c>
      <c r="M60" s="4">
        <v>0</v>
      </c>
      <c r="N60" s="4">
        <v>1</v>
      </c>
      <c r="O60" s="4">
        <v>1</v>
      </c>
      <c r="P60" s="4">
        <v>1</v>
      </c>
      <c r="Q60" s="5">
        <v>4.3333334920000004</v>
      </c>
      <c r="R60" s="4" t="s">
        <v>182</v>
      </c>
      <c r="S60" s="22">
        <v>0.68473947049999995</v>
      </c>
      <c r="T60" s="2"/>
    </row>
    <row r="61" spans="1:20" s="4" customFormat="1" x14ac:dyDescent="0.2">
      <c r="A61" s="20" t="s">
        <v>183</v>
      </c>
      <c r="B61" s="2" t="s">
        <v>184</v>
      </c>
      <c r="C61" s="21" t="s">
        <v>1384</v>
      </c>
      <c r="D61" s="4">
        <v>6</v>
      </c>
      <c r="E61" s="4">
        <v>5</v>
      </c>
      <c r="F61" s="4">
        <v>6</v>
      </c>
      <c r="G61" s="4">
        <v>6</v>
      </c>
      <c r="H61" s="4">
        <v>4</v>
      </c>
      <c r="I61" s="4">
        <v>4</v>
      </c>
      <c r="J61" s="4">
        <v>1</v>
      </c>
      <c r="K61" s="4">
        <v>1</v>
      </c>
      <c r="L61" s="4">
        <v>0</v>
      </c>
      <c r="M61" s="4">
        <v>0</v>
      </c>
      <c r="N61" s="4">
        <v>1</v>
      </c>
      <c r="O61" s="4">
        <v>1</v>
      </c>
      <c r="P61" s="4">
        <v>1</v>
      </c>
      <c r="Q61" s="5">
        <v>5.1666665079999996</v>
      </c>
      <c r="R61" s="4" t="s">
        <v>185</v>
      </c>
      <c r="S61" s="22">
        <v>0.68067252639999998</v>
      </c>
      <c r="T61" s="2"/>
    </row>
    <row r="62" spans="1:20" s="4" customFormat="1" x14ac:dyDescent="0.2">
      <c r="A62" s="20" t="s">
        <v>186</v>
      </c>
      <c r="B62" s="2" t="s">
        <v>187</v>
      </c>
      <c r="C62" s="21" t="s">
        <v>1737</v>
      </c>
      <c r="D62" s="4">
        <v>4</v>
      </c>
      <c r="E62" s="4">
        <v>4</v>
      </c>
      <c r="F62" s="4">
        <v>3</v>
      </c>
      <c r="G62" s="4">
        <v>3</v>
      </c>
      <c r="H62" s="4">
        <v>4</v>
      </c>
      <c r="I62" s="4">
        <v>4</v>
      </c>
      <c r="J62" s="4">
        <v>0</v>
      </c>
      <c r="K62" s="4">
        <v>0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5">
        <v>3.6666667460000002</v>
      </c>
      <c r="R62" s="4" t="s">
        <v>188</v>
      </c>
      <c r="S62" s="22">
        <v>0.67734605069999998</v>
      </c>
      <c r="T62" s="2"/>
    </row>
    <row r="63" spans="1:20" s="4" customFormat="1" x14ac:dyDescent="0.2">
      <c r="A63" s="20" t="s">
        <v>189</v>
      </c>
      <c r="B63" s="2" t="s">
        <v>190</v>
      </c>
      <c r="C63" s="21" t="s">
        <v>1385</v>
      </c>
      <c r="D63" s="4">
        <v>18</v>
      </c>
      <c r="E63" s="4">
        <v>15</v>
      </c>
      <c r="F63" s="4">
        <v>13</v>
      </c>
      <c r="G63" s="4">
        <v>15</v>
      </c>
      <c r="H63" s="4">
        <v>16</v>
      </c>
      <c r="I63" s="4">
        <v>14</v>
      </c>
      <c r="J63" s="4">
        <v>2</v>
      </c>
      <c r="K63" s="4">
        <v>3</v>
      </c>
      <c r="L63" s="4">
        <v>2</v>
      </c>
      <c r="M63" s="4">
        <v>2</v>
      </c>
      <c r="N63" s="4">
        <v>7</v>
      </c>
      <c r="O63" s="4">
        <v>2</v>
      </c>
      <c r="P63" s="4">
        <v>1</v>
      </c>
      <c r="Q63" s="5">
        <v>15.16666698</v>
      </c>
      <c r="R63" s="4" t="s">
        <v>191</v>
      </c>
      <c r="S63" s="22">
        <v>0.67032968999999998</v>
      </c>
      <c r="T63" s="2"/>
    </row>
    <row r="64" spans="1:20" s="4" customFormat="1" x14ac:dyDescent="0.2">
      <c r="A64" s="20" t="s">
        <v>192</v>
      </c>
      <c r="B64" s="2" t="s">
        <v>193</v>
      </c>
      <c r="C64" s="21" t="s">
        <v>1386</v>
      </c>
      <c r="D64" s="4">
        <v>9</v>
      </c>
      <c r="E64" s="4">
        <v>4</v>
      </c>
      <c r="F64" s="4">
        <v>7</v>
      </c>
      <c r="G64" s="4">
        <v>8</v>
      </c>
      <c r="H64" s="4">
        <v>5</v>
      </c>
      <c r="I64" s="4">
        <v>6</v>
      </c>
      <c r="J64" s="4">
        <v>0</v>
      </c>
      <c r="K64" s="4">
        <v>1</v>
      </c>
      <c r="L64" s="4">
        <v>0</v>
      </c>
      <c r="M64" s="4">
        <v>0</v>
      </c>
      <c r="N64" s="4">
        <v>1</v>
      </c>
      <c r="O64" s="4">
        <v>0</v>
      </c>
      <c r="P64" s="4">
        <v>1</v>
      </c>
      <c r="Q64" s="5">
        <v>6.5</v>
      </c>
      <c r="R64" s="4" t="s">
        <v>194</v>
      </c>
      <c r="S64" s="22">
        <v>0.66089814899999999</v>
      </c>
      <c r="T64" s="2"/>
    </row>
    <row r="65" spans="1:20" s="4" customFormat="1" x14ac:dyDescent="0.2">
      <c r="A65" s="20" t="s">
        <v>195</v>
      </c>
      <c r="B65" s="2" t="s">
        <v>196</v>
      </c>
      <c r="C65" s="21" t="s">
        <v>1387</v>
      </c>
      <c r="D65" s="4">
        <v>9</v>
      </c>
      <c r="E65" s="4">
        <v>6</v>
      </c>
      <c r="F65" s="4">
        <v>8</v>
      </c>
      <c r="G65" s="4">
        <v>7</v>
      </c>
      <c r="H65" s="4">
        <v>3</v>
      </c>
      <c r="I65" s="4">
        <v>5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1</v>
      </c>
      <c r="Q65" s="5">
        <v>6.3333334920000004</v>
      </c>
      <c r="R65" s="4" t="s">
        <v>197</v>
      </c>
      <c r="S65" s="22">
        <v>0.65890830759999997</v>
      </c>
      <c r="T65" s="2"/>
    </row>
    <row r="66" spans="1:20" s="4" customFormat="1" x14ac:dyDescent="0.2">
      <c r="A66" s="20" t="s">
        <v>198</v>
      </c>
      <c r="B66" s="2" t="s">
        <v>199</v>
      </c>
      <c r="C66" s="21" t="s">
        <v>1388</v>
      </c>
      <c r="D66" s="4">
        <v>20</v>
      </c>
      <c r="E66" s="4">
        <v>15</v>
      </c>
      <c r="F66" s="4">
        <v>14</v>
      </c>
      <c r="G66" s="4">
        <v>16</v>
      </c>
      <c r="H66" s="4">
        <v>14</v>
      </c>
      <c r="I66" s="4">
        <v>13</v>
      </c>
      <c r="J66" s="4">
        <v>2</v>
      </c>
      <c r="K66" s="4">
        <v>3</v>
      </c>
      <c r="L66" s="4">
        <v>2</v>
      </c>
      <c r="M66" s="4">
        <v>2</v>
      </c>
      <c r="N66" s="4">
        <v>7</v>
      </c>
      <c r="O66" s="4">
        <v>2</v>
      </c>
      <c r="P66" s="4">
        <v>1</v>
      </c>
      <c r="Q66" s="5">
        <v>15.33333302</v>
      </c>
      <c r="R66" s="4" t="s">
        <v>200</v>
      </c>
      <c r="S66" s="22">
        <v>0.64108711480000002</v>
      </c>
      <c r="T66" s="2"/>
    </row>
    <row r="67" spans="1:20" s="4" customFormat="1" x14ac:dyDescent="0.2">
      <c r="A67" s="20" t="s">
        <v>201</v>
      </c>
      <c r="B67" s="2" t="s">
        <v>202</v>
      </c>
      <c r="C67" s="21" t="s">
        <v>1389</v>
      </c>
      <c r="D67" s="4">
        <v>17</v>
      </c>
      <c r="E67" s="4">
        <v>15</v>
      </c>
      <c r="F67" s="4">
        <v>18</v>
      </c>
      <c r="G67" s="4">
        <v>15</v>
      </c>
      <c r="H67" s="4">
        <v>14</v>
      </c>
      <c r="I67" s="4">
        <v>15</v>
      </c>
      <c r="J67" s="4">
        <v>6</v>
      </c>
      <c r="K67" s="4">
        <v>7</v>
      </c>
      <c r="L67" s="4">
        <v>0</v>
      </c>
      <c r="M67" s="4">
        <v>1</v>
      </c>
      <c r="N67" s="4">
        <v>0</v>
      </c>
      <c r="O67" s="4">
        <v>1</v>
      </c>
      <c r="P67" s="4">
        <v>1</v>
      </c>
      <c r="Q67" s="5">
        <v>15.66666698</v>
      </c>
      <c r="R67" s="4" t="s">
        <v>203</v>
      </c>
      <c r="S67" s="22">
        <v>0.63958984610000003</v>
      </c>
      <c r="T67" s="2"/>
    </row>
    <row r="68" spans="1:20" s="4" customFormat="1" x14ac:dyDescent="0.2">
      <c r="A68" s="20" t="s">
        <v>204</v>
      </c>
      <c r="B68" s="2" t="s">
        <v>205</v>
      </c>
      <c r="C68" s="21" t="s">
        <v>1390</v>
      </c>
      <c r="D68" s="4">
        <v>10</v>
      </c>
      <c r="E68" s="4">
        <v>5</v>
      </c>
      <c r="F68" s="4">
        <v>8</v>
      </c>
      <c r="G68" s="4">
        <v>10</v>
      </c>
      <c r="H68" s="4">
        <v>5</v>
      </c>
      <c r="I68" s="4">
        <v>6</v>
      </c>
      <c r="J68" s="4">
        <v>0</v>
      </c>
      <c r="K68" s="4">
        <v>1</v>
      </c>
      <c r="L68" s="4">
        <v>0</v>
      </c>
      <c r="M68" s="4">
        <v>0</v>
      </c>
      <c r="N68" s="4">
        <v>1</v>
      </c>
      <c r="O68" s="4">
        <v>0</v>
      </c>
      <c r="P68" s="4">
        <v>1</v>
      </c>
      <c r="Q68" s="5">
        <v>7.3333334920000004</v>
      </c>
      <c r="R68" s="4" t="s">
        <v>206</v>
      </c>
      <c r="S68" s="22">
        <v>0.63571494819999996</v>
      </c>
      <c r="T68" s="2"/>
    </row>
    <row r="69" spans="1:20" s="4" customFormat="1" x14ac:dyDescent="0.2">
      <c r="A69" s="20" t="s">
        <v>207</v>
      </c>
      <c r="B69" s="2" t="s">
        <v>208</v>
      </c>
      <c r="C69" s="21" t="s">
        <v>1391</v>
      </c>
      <c r="D69" s="4">
        <v>5</v>
      </c>
      <c r="E69" s="4">
        <v>3</v>
      </c>
      <c r="F69" s="4">
        <v>6</v>
      </c>
      <c r="G69" s="4">
        <v>8</v>
      </c>
      <c r="H69" s="4">
        <v>4</v>
      </c>
      <c r="I69" s="4">
        <v>5</v>
      </c>
      <c r="J69" s="4">
        <v>0</v>
      </c>
      <c r="K69" s="4">
        <v>1</v>
      </c>
      <c r="L69" s="4">
        <v>0</v>
      </c>
      <c r="M69" s="4">
        <v>0</v>
      </c>
      <c r="N69" s="4">
        <v>0</v>
      </c>
      <c r="O69" s="4">
        <v>0</v>
      </c>
      <c r="P69" s="4">
        <v>1</v>
      </c>
      <c r="Q69" s="5">
        <v>5.1666665079999996</v>
      </c>
      <c r="R69" s="4" t="s">
        <v>209</v>
      </c>
      <c r="S69" s="22">
        <v>0.63437396290000003</v>
      </c>
      <c r="T69" s="2"/>
    </row>
    <row r="70" spans="1:20" s="4" customFormat="1" x14ac:dyDescent="0.2">
      <c r="A70" s="20" t="s">
        <v>210</v>
      </c>
      <c r="B70" s="2" t="s">
        <v>211</v>
      </c>
      <c r="C70" s="21" t="s">
        <v>1738</v>
      </c>
      <c r="D70" s="4">
        <v>7</v>
      </c>
      <c r="E70" s="4">
        <v>6</v>
      </c>
      <c r="F70" s="4">
        <v>6</v>
      </c>
      <c r="G70" s="4">
        <v>7</v>
      </c>
      <c r="H70" s="4">
        <v>5</v>
      </c>
      <c r="I70" s="4">
        <v>7</v>
      </c>
      <c r="J70" s="4">
        <v>1</v>
      </c>
      <c r="K70" s="4">
        <v>1</v>
      </c>
      <c r="L70" s="4">
        <v>2</v>
      </c>
      <c r="M70" s="4">
        <v>1</v>
      </c>
      <c r="N70" s="4">
        <v>3</v>
      </c>
      <c r="O70" s="4">
        <v>0</v>
      </c>
      <c r="P70" s="4">
        <v>1</v>
      </c>
      <c r="Q70" s="5">
        <v>6.3333334920000004</v>
      </c>
      <c r="R70" s="4" t="s">
        <v>212</v>
      </c>
      <c r="S70" s="22">
        <v>0.62640070920000002</v>
      </c>
      <c r="T70" s="2"/>
    </row>
    <row r="71" spans="1:20" s="4" customFormat="1" x14ac:dyDescent="0.2">
      <c r="A71" s="20" t="s">
        <v>213</v>
      </c>
      <c r="B71" s="2" t="s">
        <v>214</v>
      </c>
      <c r="C71" s="21" t="s">
        <v>1392</v>
      </c>
      <c r="D71" s="4">
        <v>17</v>
      </c>
      <c r="E71" s="4">
        <v>8</v>
      </c>
      <c r="F71" s="4">
        <v>17</v>
      </c>
      <c r="G71" s="4">
        <v>17</v>
      </c>
      <c r="H71" s="4">
        <v>16</v>
      </c>
      <c r="I71" s="4">
        <v>17</v>
      </c>
      <c r="J71" s="4">
        <v>1</v>
      </c>
      <c r="K71" s="4">
        <v>3</v>
      </c>
      <c r="L71" s="4">
        <v>2</v>
      </c>
      <c r="M71" s="4">
        <v>1</v>
      </c>
      <c r="N71" s="4">
        <v>4</v>
      </c>
      <c r="O71" s="4">
        <v>2</v>
      </c>
      <c r="P71" s="4">
        <v>1</v>
      </c>
      <c r="Q71" s="5">
        <v>15.33333302</v>
      </c>
      <c r="R71" s="4" t="s">
        <v>215</v>
      </c>
      <c r="S71" s="22">
        <v>0.62294882539999996</v>
      </c>
      <c r="T71" s="2"/>
    </row>
    <row r="72" spans="1:20" s="4" customFormat="1" x14ac:dyDescent="0.2">
      <c r="A72" s="20" t="s">
        <v>216</v>
      </c>
      <c r="B72" s="2" t="s">
        <v>217</v>
      </c>
      <c r="C72" s="21" t="s">
        <v>1393</v>
      </c>
      <c r="D72" s="4">
        <v>10</v>
      </c>
      <c r="E72" s="4">
        <v>13</v>
      </c>
      <c r="F72" s="4">
        <v>11</v>
      </c>
      <c r="G72" s="4">
        <v>8</v>
      </c>
      <c r="H72" s="4">
        <v>12</v>
      </c>
      <c r="I72" s="4">
        <v>11</v>
      </c>
      <c r="J72" s="4">
        <v>3</v>
      </c>
      <c r="K72" s="4">
        <v>6</v>
      </c>
      <c r="L72" s="4">
        <v>1</v>
      </c>
      <c r="M72" s="4">
        <v>1</v>
      </c>
      <c r="N72" s="4">
        <v>1</v>
      </c>
      <c r="O72" s="4">
        <v>0</v>
      </c>
      <c r="P72" s="4">
        <v>1</v>
      </c>
      <c r="Q72" s="5">
        <v>10.83333302</v>
      </c>
      <c r="R72" s="4" t="s">
        <v>218</v>
      </c>
      <c r="S72" s="22">
        <v>0.61314857010000001</v>
      </c>
      <c r="T72" s="2"/>
    </row>
    <row r="73" spans="1:20" s="4" customFormat="1" x14ac:dyDescent="0.2">
      <c r="A73" s="20" t="s">
        <v>219</v>
      </c>
      <c r="B73" s="2" t="s">
        <v>220</v>
      </c>
      <c r="C73" s="21" t="s">
        <v>1394</v>
      </c>
      <c r="D73" s="4">
        <v>1</v>
      </c>
      <c r="E73" s="4">
        <v>1</v>
      </c>
      <c r="F73" s="4">
        <v>1</v>
      </c>
      <c r="G73" s="4">
        <v>1</v>
      </c>
      <c r="H73" s="4">
        <v>2</v>
      </c>
      <c r="I73" s="4">
        <v>2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1</v>
      </c>
      <c r="Q73" s="5">
        <v>1.3333333730000001</v>
      </c>
      <c r="R73" s="4" t="s">
        <v>221</v>
      </c>
      <c r="S73" s="22">
        <v>0.61270165440000002</v>
      </c>
      <c r="T73" s="2"/>
    </row>
    <row r="74" spans="1:20" s="4" customFormat="1" x14ac:dyDescent="0.2">
      <c r="A74" s="20" t="s">
        <v>222</v>
      </c>
      <c r="B74" s="2" t="s">
        <v>223</v>
      </c>
      <c r="C74" s="21" t="s">
        <v>1395</v>
      </c>
      <c r="D74" s="4">
        <v>5</v>
      </c>
      <c r="E74" s="4">
        <v>3</v>
      </c>
      <c r="F74" s="4">
        <v>5</v>
      </c>
      <c r="G74" s="4">
        <v>5</v>
      </c>
      <c r="H74" s="4">
        <v>5</v>
      </c>
      <c r="I74" s="4">
        <v>5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5">
        <v>4.6666665079999996</v>
      </c>
      <c r="R74" s="4" t="s">
        <v>224</v>
      </c>
      <c r="S74" s="22">
        <v>0.61075073479999997</v>
      </c>
      <c r="T74" s="2"/>
    </row>
    <row r="75" spans="1:20" s="4" customFormat="1" x14ac:dyDescent="0.2">
      <c r="A75" s="20" t="s">
        <v>225</v>
      </c>
      <c r="B75" s="2" t="s">
        <v>226</v>
      </c>
      <c r="C75" s="21" t="s">
        <v>1396</v>
      </c>
      <c r="D75" s="4">
        <v>12</v>
      </c>
      <c r="E75" s="4">
        <v>12</v>
      </c>
      <c r="F75" s="4">
        <v>12</v>
      </c>
      <c r="G75" s="4">
        <v>12</v>
      </c>
      <c r="H75" s="4">
        <v>8</v>
      </c>
      <c r="I75" s="4">
        <v>10</v>
      </c>
      <c r="J75" s="4">
        <v>3</v>
      </c>
      <c r="K75" s="4">
        <v>5</v>
      </c>
      <c r="L75" s="4">
        <v>4</v>
      </c>
      <c r="M75" s="4">
        <v>3</v>
      </c>
      <c r="N75" s="4">
        <v>1</v>
      </c>
      <c r="O75" s="4">
        <v>1</v>
      </c>
      <c r="P75" s="4">
        <v>1</v>
      </c>
      <c r="Q75" s="2">
        <v>11</v>
      </c>
      <c r="R75" s="4" t="s">
        <v>227</v>
      </c>
      <c r="S75" s="22">
        <v>0.59030431510000003</v>
      </c>
      <c r="T75" s="2"/>
    </row>
    <row r="76" spans="1:20" s="4" customFormat="1" x14ac:dyDescent="0.2">
      <c r="A76" s="20" t="s">
        <v>228</v>
      </c>
      <c r="B76" s="2" t="s">
        <v>229</v>
      </c>
      <c r="C76" s="21" t="s">
        <v>1397</v>
      </c>
      <c r="D76" s="4">
        <v>2</v>
      </c>
      <c r="E76" s="4">
        <v>3</v>
      </c>
      <c r="F76" s="4">
        <v>2</v>
      </c>
      <c r="G76" s="4">
        <v>2</v>
      </c>
      <c r="H76" s="4">
        <v>1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1</v>
      </c>
      <c r="Q76" s="5">
        <v>1.8333333730000001</v>
      </c>
      <c r="R76" s="4" t="s">
        <v>230</v>
      </c>
      <c r="S76" s="22">
        <v>0.58939671520000003</v>
      </c>
      <c r="T76" s="2"/>
    </row>
    <row r="77" spans="1:20" s="4" customFormat="1" x14ac:dyDescent="0.2">
      <c r="A77" s="20" t="s">
        <v>231</v>
      </c>
      <c r="B77" s="2" t="s">
        <v>232</v>
      </c>
      <c r="C77" s="21" t="s">
        <v>1398</v>
      </c>
      <c r="D77" s="4">
        <v>11</v>
      </c>
      <c r="E77" s="4">
        <v>11</v>
      </c>
      <c r="F77" s="4">
        <v>10</v>
      </c>
      <c r="G77" s="4">
        <v>10</v>
      </c>
      <c r="H77" s="4">
        <v>6</v>
      </c>
      <c r="I77" s="4">
        <v>5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5">
        <v>8.8333330149999991</v>
      </c>
      <c r="R77" s="4" t="s">
        <v>233</v>
      </c>
      <c r="S77" s="22">
        <v>0.58798742289999995</v>
      </c>
      <c r="T77" s="2"/>
    </row>
    <row r="78" spans="1:20" s="4" customFormat="1" x14ac:dyDescent="0.2">
      <c r="A78" s="20" t="s">
        <v>234</v>
      </c>
      <c r="B78" s="2" t="s">
        <v>235</v>
      </c>
      <c r="C78" s="21" t="s">
        <v>1399</v>
      </c>
      <c r="D78" s="4">
        <v>9</v>
      </c>
      <c r="E78" s="4">
        <v>9</v>
      </c>
      <c r="F78" s="4">
        <v>7</v>
      </c>
      <c r="G78" s="4">
        <v>8</v>
      </c>
      <c r="H78" s="4">
        <v>3</v>
      </c>
      <c r="I78" s="4">
        <v>4</v>
      </c>
      <c r="J78" s="4">
        <v>0</v>
      </c>
      <c r="K78" s="4">
        <v>1</v>
      </c>
      <c r="L78" s="4">
        <v>0</v>
      </c>
      <c r="M78" s="4">
        <v>0</v>
      </c>
      <c r="N78" s="4">
        <v>0</v>
      </c>
      <c r="O78" s="4">
        <v>0</v>
      </c>
      <c r="P78" s="4">
        <v>1</v>
      </c>
      <c r="Q78" s="5">
        <v>6.6666665079999996</v>
      </c>
      <c r="R78" s="4" t="s">
        <v>236</v>
      </c>
      <c r="S78" s="22">
        <v>0.58770167829999997</v>
      </c>
      <c r="T78" s="2"/>
    </row>
    <row r="79" spans="1:20" s="4" customFormat="1" x14ac:dyDescent="0.2">
      <c r="A79" s="20" t="s">
        <v>237</v>
      </c>
      <c r="B79" s="2" t="s">
        <v>238</v>
      </c>
      <c r="C79" s="21" t="s">
        <v>1400</v>
      </c>
      <c r="D79" s="4">
        <v>12</v>
      </c>
      <c r="E79" s="4">
        <v>12</v>
      </c>
      <c r="F79" s="4">
        <v>12</v>
      </c>
      <c r="G79" s="4">
        <v>12</v>
      </c>
      <c r="H79" s="4">
        <v>9</v>
      </c>
      <c r="I79" s="4">
        <v>11</v>
      </c>
      <c r="J79" s="4">
        <v>2</v>
      </c>
      <c r="K79" s="4">
        <v>5</v>
      </c>
      <c r="L79" s="4">
        <v>5</v>
      </c>
      <c r="M79" s="4">
        <v>3</v>
      </c>
      <c r="N79" s="4">
        <v>1</v>
      </c>
      <c r="O79" s="4">
        <v>2</v>
      </c>
      <c r="P79" s="4">
        <v>1</v>
      </c>
      <c r="Q79" s="5">
        <v>11.33333302</v>
      </c>
      <c r="R79" s="4" t="s">
        <v>239</v>
      </c>
      <c r="S79" s="22">
        <v>0.58764821290000002</v>
      </c>
      <c r="T79" s="2"/>
    </row>
    <row r="80" spans="1:20" s="4" customFormat="1" x14ac:dyDescent="0.2">
      <c r="A80" s="20" t="s">
        <v>240</v>
      </c>
      <c r="B80" s="2" t="s">
        <v>241</v>
      </c>
      <c r="C80" s="21" t="s">
        <v>1401</v>
      </c>
      <c r="D80" s="4">
        <v>19</v>
      </c>
      <c r="E80" s="4">
        <v>15</v>
      </c>
      <c r="F80" s="4">
        <v>17</v>
      </c>
      <c r="G80" s="4">
        <v>18</v>
      </c>
      <c r="H80" s="4">
        <v>9</v>
      </c>
      <c r="I80" s="4">
        <v>10</v>
      </c>
      <c r="J80" s="4">
        <v>0</v>
      </c>
      <c r="K80" s="4">
        <v>2</v>
      </c>
      <c r="L80" s="4">
        <v>1</v>
      </c>
      <c r="M80" s="4">
        <v>1</v>
      </c>
      <c r="N80" s="4">
        <v>4</v>
      </c>
      <c r="O80" s="4">
        <v>4</v>
      </c>
      <c r="P80" s="4">
        <v>1</v>
      </c>
      <c r="Q80" s="5">
        <v>14.66666698</v>
      </c>
      <c r="R80" s="4" t="s">
        <v>242</v>
      </c>
      <c r="S80" s="22">
        <v>0.57543885709999998</v>
      </c>
      <c r="T80" s="2"/>
    </row>
    <row r="81" spans="1:20" s="4" customFormat="1" x14ac:dyDescent="0.2">
      <c r="A81" s="20" t="s">
        <v>243</v>
      </c>
      <c r="B81" s="2" t="s">
        <v>244</v>
      </c>
      <c r="C81" s="21" t="s">
        <v>1402</v>
      </c>
      <c r="D81" s="4">
        <v>11</v>
      </c>
      <c r="E81" s="4">
        <v>7</v>
      </c>
      <c r="F81" s="4">
        <v>9</v>
      </c>
      <c r="G81" s="4">
        <v>11</v>
      </c>
      <c r="H81" s="4">
        <v>4</v>
      </c>
      <c r="I81" s="4">
        <v>5</v>
      </c>
      <c r="J81" s="4">
        <v>0</v>
      </c>
      <c r="K81" s="4">
        <v>2</v>
      </c>
      <c r="L81" s="4">
        <v>0</v>
      </c>
      <c r="M81" s="4">
        <v>0</v>
      </c>
      <c r="N81" s="4">
        <v>0</v>
      </c>
      <c r="O81" s="4">
        <v>0</v>
      </c>
      <c r="P81" s="4">
        <v>1</v>
      </c>
      <c r="Q81" s="5">
        <v>7.8333334920000004</v>
      </c>
      <c r="R81" s="4" t="s">
        <v>245</v>
      </c>
      <c r="S81" s="22">
        <v>0.57517796750000005</v>
      </c>
      <c r="T81" s="2"/>
    </row>
    <row r="82" spans="1:20" s="4" customFormat="1" x14ac:dyDescent="0.2">
      <c r="A82" s="20" t="s">
        <v>246</v>
      </c>
      <c r="B82" s="2" t="s">
        <v>247</v>
      </c>
      <c r="C82" s="21" t="s">
        <v>1403</v>
      </c>
      <c r="D82" s="4">
        <v>18</v>
      </c>
      <c r="E82" s="4">
        <v>14</v>
      </c>
      <c r="F82" s="4">
        <v>23</v>
      </c>
      <c r="G82" s="4">
        <v>25</v>
      </c>
      <c r="H82" s="4">
        <v>21</v>
      </c>
      <c r="I82" s="4">
        <v>19</v>
      </c>
      <c r="J82" s="4">
        <v>3</v>
      </c>
      <c r="K82" s="4">
        <v>6</v>
      </c>
      <c r="L82" s="4">
        <v>3</v>
      </c>
      <c r="M82" s="4">
        <v>3</v>
      </c>
      <c r="N82" s="4">
        <v>7</v>
      </c>
      <c r="O82" s="4">
        <v>6</v>
      </c>
      <c r="P82" s="4">
        <v>1</v>
      </c>
      <c r="Q82" s="2">
        <v>20</v>
      </c>
      <c r="R82" s="4" t="s">
        <v>248</v>
      </c>
      <c r="S82" s="22">
        <v>0.57173079250000003</v>
      </c>
      <c r="T82" s="2"/>
    </row>
    <row r="83" spans="1:20" s="4" customFormat="1" x14ac:dyDescent="0.2">
      <c r="A83" s="20" t="s">
        <v>249</v>
      </c>
      <c r="B83" s="2" t="s">
        <v>250</v>
      </c>
      <c r="C83" s="21" t="s">
        <v>1404</v>
      </c>
      <c r="D83" s="4">
        <v>20</v>
      </c>
      <c r="E83" s="4">
        <v>16</v>
      </c>
      <c r="F83" s="4">
        <v>18</v>
      </c>
      <c r="G83" s="4">
        <v>19</v>
      </c>
      <c r="H83" s="4">
        <v>9</v>
      </c>
      <c r="I83" s="4">
        <v>10</v>
      </c>
      <c r="J83" s="4">
        <v>0</v>
      </c>
      <c r="K83" s="4">
        <v>2</v>
      </c>
      <c r="L83" s="4">
        <v>1</v>
      </c>
      <c r="M83" s="4">
        <v>1</v>
      </c>
      <c r="N83" s="4">
        <v>4</v>
      </c>
      <c r="O83" s="4">
        <v>4</v>
      </c>
      <c r="P83" s="4">
        <v>1</v>
      </c>
      <c r="Q83" s="5">
        <v>15.33333302</v>
      </c>
      <c r="R83" s="4" t="s">
        <v>251</v>
      </c>
      <c r="S83" s="22">
        <v>0.56182020899999996</v>
      </c>
      <c r="T83" s="2"/>
    </row>
    <row r="84" spans="1:20" s="4" customFormat="1" x14ac:dyDescent="0.2">
      <c r="A84" s="20" t="s">
        <v>252</v>
      </c>
      <c r="B84" s="2" t="s">
        <v>253</v>
      </c>
      <c r="C84" s="21" t="s">
        <v>1405</v>
      </c>
      <c r="D84" s="4">
        <v>31</v>
      </c>
      <c r="E84" s="4">
        <v>29</v>
      </c>
      <c r="F84" s="4">
        <v>26</v>
      </c>
      <c r="G84" s="4">
        <v>27</v>
      </c>
      <c r="H84" s="4">
        <v>21</v>
      </c>
      <c r="I84" s="4">
        <v>22</v>
      </c>
      <c r="J84" s="4">
        <v>7</v>
      </c>
      <c r="K84" s="4">
        <v>10</v>
      </c>
      <c r="L84" s="4">
        <v>4</v>
      </c>
      <c r="M84" s="4">
        <v>8</v>
      </c>
      <c r="N84" s="4">
        <v>4</v>
      </c>
      <c r="O84" s="4">
        <v>12</v>
      </c>
      <c r="P84" s="4">
        <v>1</v>
      </c>
      <c r="Q84" s="2">
        <v>26</v>
      </c>
      <c r="R84" s="4" t="s">
        <v>254</v>
      </c>
      <c r="S84" s="22">
        <v>0.56158775090000002</v>
      </c>
      <c r="T84" s="2"/>
    </row>
    <row r="85" spans="1:20" s="4" customFormat="1" x14ac:dyDescent="0.2">
      <c r="A85" s="20" t="s">
        <v>255</v>
      </c>
      <c r="B85" s="2" t="s">
        <v>256</v>
      </c>
      <c r="C85" s="21" t="s">
        <v>1406</v>
      </c>
      <c r="D85" s="4">
        <v>16</v>
      </c>
      <c r="E85" s="4">
        <v>13</v>
      </c>
      <c r="F85" s="4">
        <v>20</v>
      </c>
      <c r="G85" s="4">
        <v>21</v>
      </c>
      <c r="H85" s="4">
        <v>21</v>
      </c>
      <c r="I85" s="4">
        <v>17</v>
      </c>
      <c r="J85" s="4">
        <v>3</v>
      </c>
      <c r="K85" s="4">
        <v>6</v>
      </c>
      <c r="L85" s="4">
        <v>3</v>
      </c>
      <c r="M85" s="4">
        <v>3</v>
      </c>
      <c r="N85" s="4">
        <v>7</v>
      </c>
      <c r="O85" s="4">
        <v>6</v>
      </c>
      <c r="P85" s="4">
        <v>1</v>
      </c>
      <c r="Q85" s="2">
        <v>18</v>
      </c>
      <c r="R85" s="4" t="s">
        <v>257</v>
      </c>
      <c r="S85" s="22">
        <v>0.56157946589999996</v>
      </c>
      <c r="T85" s="2"/>
    </row>
    <row r="86" spans="1:20" s="4" customFormat="1" x14ac:dyDescent="0.2">
      <c r="A86" s="20" t="s">
        <v>258</v>
      </c>
      <c r="B86" s="2" t="s">
        <v>259</v>
      </c>
      <c r="C86" s="21" t="s">
        <v>1407</v>
      </c>
      <c r="D86" s="4">
        <v>6</v>
      </c>
      <c r="E86" s="4">
        <v>3</v>
      </c>
      <c r="F86" s="4">
        <v>3</v>
      </c>
      <c r="G86" s="4">
        <v>3</v>
      </c>
      <c r="H86" s="4">
        <v>2</v>
      </c>
      <c r="I86" s="4">
        <v>4</v>
      </c>
      <c r="J86" s="4">
        <v>0</v>
      </c>
      <c r="K86" s="4">
        <v>0</v>
      </c>
      <c r="L86" s="4">
        <v>0</v>
      </c>
      <c r="M86" s="4">
        <v>0</v>
      </c>
      <c r="N86" s="4">
        <v>1</v>
      </c>
      <c r="O86" s="4">
        <v>0</v>
      </c>
      <c r="P86" s="4">
        <v>1</v>
      </c>
      <c r="Q86" s="5">
        <v>3.5</v>
      </c>
      <c r="R86" s="4" t="s">
        <v>260</v>
      </c>
      <c r="S86" s="22">
        <v>0.55855095389999998</v>
      </c>
      <c r="T86" s="2"/>
    </row>
    <row r="87" spans="1:20" s="4" customFormat="1" x14ac:dyDescent="0.2">
      <c r="A87" s="20" t="s">
        <v>261</v>
      </c>
      <c r="B87" s="2" t="s">
        <v>262</v>
      </c>
      <c r="C87" s="21" t="s">
        <v>1408</v>
      </c>
      <c r="D87" s="4">
        <v>18</v>
      </c>
      <c r="E87" s="4">
        <v>18</v>
      </c>
      <c r="F87" s="4">
        <v>14</v>
      </c>
      <c r="G87" s="4">
        <v>14</v>
      </c>
      <c r="H87" s="4">
        <v>9</v>
      </c>
      <c r="I87" s="4">
        <v>9</v>
      </c>
      <c r="J87" s="4">
        <v>2</v>
      </c>
      <c r="K87" s="4">
        <v>4</v>
      </c>
      <c r="L87" s="4">
        <v>0</v>
      </c>
      <c r="M87" s="4">
        <v>0</v>
      </c>
      <c r="N87" s="4">
        <v>2</v>
      </c>
      <c r="O87" s="4">
        <v>4</v>
      </c>
      <c r="P87" s="4">
        <v>1</v>
      </c>
      <c r="Q87" s="5">
        <v>13.66666698</v>
      </c>
      <c r="R87" s="4" t="s">
        <v>263</v>
      </c>
      <c r="S87" s="22">
        <v>0.55854666230000005</v>
      </c>
      <c r="T87" s="2"/>
    </row>
    <row r="88" spans="1:20" s="4" customFormat="1" x14ac:dyDescent="0.2">
      <c r="A88" s="20" t="s">
        <v>264</v>
      </c>
      <c r="B88" s="2" t="s">
        <v>265</v>
      </c>
      <c r="C88" s="21" t="s">
        <v>1409</v>
      </c>
      <c r="D88" s="4">
        <v>4</v>
      </c>
      <c r="E88" s="4">
        <v>3</v>
      </c>
      <c r="F88" s="4">
        <v>1</v>
      </c>
      <c r="G88" s="4">
        <v>2</v>
      </c>
      <c r="H88" s="4">
        <v>2</v>
      </c>
      <c r="I88" s="4">
        <v>2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1</v>
      </c>
      <c r="Q88" s="5">
        <v>2.3333332539999998</v>
      </c>
      <c r="R88" s="4" t="s">
        <v>266</v>
      </c>
      <c r="S88" s="22">
        <v>0.55737328529999997</v>
      </c>
      <c r="T88" s="2"/>
    </row>
    <row r="89" spans="1:20" s="4" customFormat="1" x14ac:dyDescent="0.2">
      <c r="A89" s="20" t="s">
        <v>267</v>
      </c>
      <c r="B89" s="2" t="s">
        <v>268</v>
      </c>
      <c r="C89" s="21" t="s">
        <v>1410</v>
      </c>
      <c r="D89" s="4">
        <v>4</v>
      </c>
      <c r="E89" s="4">
        <v>3</v>
      </c>
      <c r="F89" s="4">
        <v>1</v>
      </c>
      <c r="G89" s="4">
        <v>2</v>
      </c>
      <c r="H89" s="4">
        <v>2</v>
      </c>
      <c r="I89" s="4">
        <v>2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1</v>
      </c>
      <c r="Q89" s="5">
        <v>2.3333332539999998</v>
      </c>
      <c r="R89" s="4" t="s">
        <v>269</v>
      </c>
      <c r="S89" s="22">
        <v>0.55737328529999997</v>
      </c>
      <c r="T89" s="2"/>
    </row>
    <row r="90" spans="1:20" s="4" customFormat="1" x14ac:dyDescent="0.2">
      <c r="A90" s="20" t="s">
        <v>270</v>
      </c>
      <c r="B90" s="2" t="s">
        <v>271</v>
      </c>
      <c r="C90" s="21" t="s">
        <v>1739</v>
      </c>
      <c r="D90" s="4">
        <v>8</v>
      </c>
      <c r="E90" s="4">
        <v>13</v>
      </c>
      <c r="F90" s="4">
        <v>10</v>
      </c>
      <c r="G90" s="4">
        <v>8</v>
      </c>
      <c r="H90" s="4">
        <v>5</v>
      </c>
      <c r="I90" s="4">
        <v>6</v>
      </c>
      <c r="J90" s="4">
        <v>0</v>
      </c>
      <c r="K90" s="4">
        <v>2</v>
      </c>
      <c r="L90" s="4">
        <v>0</v>
      </c>
      <c r="M90" s="4">
        <v>0</v>
      </c>
      <c r="N90" s="4">
        <v>2</v>
      </c>
      <c r="O90" s="4">
        <v>1</v>
      </c>
      <c r="P90" s="4">
        <v>1</v>
      </c>
      <c r="Q90" s="5">
        <v>8.3333330149999991</v>
      </c>
      <c r="R90" s="4" t="s">
        <v>272</v>
      </c>
      <c r="S90" s="22">
        <v>0.55497819189999997</v>
      </c>
      <c r="T90" s="2"/>
    </row>
    <row r="91" spans="1:20" s="4" customFormat="1" x14ac:dyDescent="0.2">
      <c r="A91" s="20" t="s">
        <v>273</v>
      </c>
      <c r="B91" s="2" t="s">
        <v>274</v>
      </c>
      <c r="C91" s="21" t="s">
        <v>1411</v>
      </c>
      <c r="D91" s="4">
        <v>5</v>
      </c>
      <c r="E91" s="4">
        <v>5</v>
      </c>
      <c r="F91" s="4">
        <v>5</v>
      </c>
      <c r="G91" s="4">
        <v>3</v>
      </c>
      <c r="H91" s="4">
        <v>3</v>
      </c>
      <c r="I91" s="4">
        <v>1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1</v>
      </c>
      <c r="Q91" s="5">
        <v>3.6666667460000002</v>
      </c>
      <c r="R91" s="4" t="s">
        <v>275</v>
      </c>
      <c r="S91" s="22">
        <v>0.55463820699999999</v>
      </c>
      <c r="T91" s="2"/>
    </row>
    <row r="92" spans="1:20" s="4" customFormat="1" x14ac:dyDescent="0.2">
      <c r="A92" s="20" t="s">
        <v>276</v>
      </c>
      <c r="B92" s="2" t="s">
        <v>277</v>
      </c>
      <c r="C92" s="21" t="s">
        <v>1412</v>
      </c>
      <c r="D92" s="4">
        <v>3</v>
      </c>
      <c r="E92" s="4">
        <v>3</v>
      </c>
      <c r="F92" s="4">
        <v>2</v>
      </c>
      <c r="G92" s="4">
        <v>2</v>
      </c>
      <c r="H92" s="4">
        <v>1</v>
      </c>
      <c r="I92" s="4">
        <v>1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1</v>
      </c>
      <c r="Q92" s="2">
        <v>2</v>
      </c>
      <c r="R92" s="4" t="s">
        <v>278</v>
      </c>
      <c r="S92" s="22">
        <v>0.55278640990000005</v>
      </c>
      <c r="T92" s="2"/>
    </row>
    <row r="93" spans="1:20" s="4" customFormat="1" x14ac:dyDescent="0.2">
      <c r="A93" s="20" t="s">
        <v>279</v>
      </c>
      <c r="B93" s="2" t="s">
        <v>280</v>
      </c>
      <c r="C93" s="21" t="s">
        <v>1413</v>
      </c>
      <c r="D93" s="4">
        <v>3</v>
      </c>
      <c r="E93" s="4">
        <v>2</v>
      </c>
      <c r="F93" s="4">
        <v>2</v>
      </c>
      <c r="G93" s="4">
        <v>3</v>
      </c>
      <c r="H93" s="4">
        <v>1</v>
      </c>
      <c r="I93" s="4">
        <v>1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1</v>
      </c>
      <c r="Q93" s="2">
        <v>2</v>
      </c>
      <c r="R93" s="4" t="s">
        <v>281</v>
      </c>
      <c r="S93" s="22">
        <v>0.55278640990000005</v>
      </c>
      <c r="T93" s="2"/>
    </row>
    <row r="94" spans="1:20" s="4" customFormat="1" x14ac:dyDescent="0.2">
      <c r="A94" s="20" t="s">
        <v>282</v>
      </c>
      <c r="B94" s="2" t="s">
        <v>283</v>
      </c>
      <c r="C94" s="21" t="s">
        <v>1414</v>
      </c>
      <c r="D94" s="4">
        <v>5</v>
      </c>
      <c r="E94" s="4">
        <v>5</v>
      </c>
      <c r="F94" s="4">
        <v>5</v>
      </c>
      <c r="G94" s="4">
        <v>6</v>
      </c>
      <c r="H94" s="4">
        <v>5</v>
      </c>
      <c r="I94" s="4">
        <v>3</v>
      </c>
      <c r="J94" s="4">
        <v>0</v>
      </c>
      <c r="K94" s="4">
        <v>0</v>
      </c>
      <c r="L94" s="4">
        <v>0</v>
      </c>
      <c r="M94" s="4">
        <v>0</v>
      </c>
      <c r="N94" s="4">
        <v>3</v>
      </c>
      <c r="O94" s="4">
        <v>2</v>
      </c>
      <c r="P94" s="4">
        <v>1</v>
      </c>
      <c r="Q94" s="5">
        <v>4.8333334920000004</v>
      </c>
      <c r="R94" s="4" t="s">
        <v>284</v>
      </c>
      <c r="S94" s="22">
        <v>0.55258750919999999</v>
      </c>
      <c r="T94" s="2"/>
    </row>
    <row r="95" spans="1:20" s="4" customFormat="1" x14ac:dyDescent="0.2">
      <c r="A95" s="20" t="s">
        <v>285</v>
      </c>
      <c r="B95" s="2" t="s">
        <v>286</v>
      </c>
      <c r="C95" s="21" t="s">
        <v>1415</v>
      </c>
      <c r="D95" s="4">
        <v>5</v>
      </c>
      <c r="E95" s="4">
        <v>5</v>
      </c>
      <c r="F95" s="4">
        <v>5</v>
      </c>
      <c r="G95" s="4">
        <v>6</v>
      </c>
      <c r="H95" s="4">
        <v>5</v>
      </c>
      <c r="I95" s="4">
        <v>3</v>
      </c>
      <c r="J95" s="4">
        <v>0</v>
      </c>
      <c r="K95" s="4">
        <v>0</v>
      </c>
      <c r="L95" s="4">
        <v>0</v>
      </c>
      <c r="M95" s="4">
        <v>0</v>
      </c>
      <c r="N95" s="4">
        <v>3</v>
      </c>
      <c r="O95" s="4">
        <v>2</v>
      </c>
      <c r="P95" s="4">
        <v>1</v>
      </c>
      <c r="Q95" s="5">
        <v>4.8333334920000004</v>
      </c>
      <c r="R95" s="4" t="s">
        <v>287</v>
      </c>
      <c r="S95" s="22">
        <v>0.55258750919999999</v>
      </c>
      <c r="T95" s="2"/>
    </row>
    <row r="96" spans="1:20" s="4" customFormat="1" x14ac:dyDescent="0.2">
      <c r="A96" s="20" t="s">
        <v>288</v>
      </c>
      <c r="B96" s="2" t="s">
        <v>289</v>
      </c>
      <c r="C96" s="21" t="s">
        <v>1416</v>
      </c>
      <c r="D96" s="4">
        <v>3</v>
      </c>
      <c r="E96" s="4">
        <v>2</v>
      </c>
      <c r="F96" s="4">
        <v>2</v>
      </c>
      <c r="G96" s="4">
        <v>2</v>
      </c>
      <c r="H96" s="4">
        <v>2</v>
      </c>
      <c r="I96" s="4">
        <v>5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1</v>
      </c>
      <c r="Q96" s="5">
        <v>2.6666667460000002</v>
      </c>
      <c r="R96" s="4" t="s">
        <v>290</v>
      </c>
      <c r="S96" s="22">
        <v>0.54585242270000001</v>
      </c>
      <c r="T96" s="2"/>
    </row>
    <row r="97" spans="1:20" s="4" customFormat="1" x14ac:dyDescent="0.2">
      <c r="A97" s="20" t="s">
        <v>291</v>
      </c>
      <c r="B97" s="2" t="s">
        <v>292</v>
      </c>
      <c r="C97" s="21" t="s">
        <v>1417</v>
      </c>
      <c r="D97" s="4">
        <v>3</v>
      </c>
      <c r="E97" s="4">
        <v>3</v>
      </c>
      <c r="F97" s="4">
        <v>2</v>
      </c>
      <c r="G97" s="4">
        <v>2</v>
      </c>
      <c r="H97" s="4">
        <v>2</v>
      </c>
      <c r="I97" s="4">
        <v>3</v>
      </c>
      <c r="J97" s="4">
        <v>0</v>
      </c>
      <c r="K97" s="4">
        <v>0</v>
      </c>
      <c r="L97" s="4">
        <v>0</v>
      </c>
      <c r="M97" s="4">
        <v>0</v>
      </c>
      <c r="N97" s="4">
        <v>2</v>
      </c>
      <c r="O97" s="4">
        <v>0</v>
      </c>
      <c r="P97" s="4">
        <v>1</v>
      </c>
      <c r="Q97" s="5">
        <v>2.5</v>
      </c>
      <c r="R97" s="4" t="s">
        <v>293</v>
      </c>
      <c r="S97" s="22">
        <v>0.54006803039999995</v>
      </c>
      <c r="T97" s="2"/>
    </row>
    <row r="98" spans="1:20" s="4" customFormat="1" x14ac:dyDescent="0.2">
      <c r="A98" s="20" t="s">
        <v>294</v>
      </c>
      <c r="B98" s="2" t="s">
        <v>295</v>
      </c>
      <c r="C98" s="21" t="s">
        <v>1418</v>
      </c>
      <c r="D98" s="4">
        <v>2</v>
      </c>
      <c r="E98" s="4">
        <v>2</v>
      </c>
      <c r="F98" s="4">
        <v>5</v>
      </c>
      <c r="G98" s="4">
        <v>5</v>
      </c>
      <c r="H98" s="4">
        <v>3</v>
      </c>
      <c r="I98" s="4">
        <v>2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1</v>
      </c>
      <c r="Q98" s="5">
        <v>3.1666667460000002</v>
      </c>
      <c r="R98" s="4" t="s">
        <v>296</v>
      </c>
      <c r="S98" s="22">
        <v>0.53517049549999995</v>
      </c>
      <c r="T98" s="2"/>
    </row>
    <row r="99" spans="1:20" s="4" customFormat="1" x14ac:dyDescent="0.2">
      <c r="A99" s="20" t="s">
        <v>297</v>
      </c>
      <c r="B99" s="2" t="s">
        <v>298</v>
      </c>
      <c r="C99" s="21" t="s">
        <v>1419</v>
      </c>
      <c r="D99" s="4">
        <v>3</v>
      </c>
      <c r="E99" s="4">
        <v>1</v>
      </c>
      <c r="F99" s="4">
        <v>5</v>
      </c>
      <c r="G99" s="4">
        <v>4</v>
      </c>
      <c r="H99" s="4">
        <v>2</v>
      </c>
      <c r="I99" s="4">
        <v>3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1</v>
      </c>
      <c r="Q99" s="2">
        <v>3</v>
      </c>
      <c r="R99" s="4" t="s">
        <v>299</v>
      </c>
      <c r="S99" s="22">
        <v>0.52859550710000003</v>
      </c>
      <c r="T99" s="2"/>
    </row>
    <row r="100" spans="1:20" s="4" customFormat="1" x14ac:dyDescent="0.2">
      <c r="A100" s="20" t="s">
        <v>300</v>
      </c>
      <c r="B100" s="2" t="s">
        <v>301</v>
      </c>
      <c r="C100" s="21" t="s">
        <v>1420</v>
      </c>
      <c r="D100" s="4">
        <v>10</v>
      </c>
      <c r="E100" s="4">
        <v>7</v>
      </c>
      <c r="F100" s="4">
        <v>13</v>
      </c>
      <c r="G100" s="4">
        <v>12</v>
      </c>
      <c r="H100" s="4">
        <v>5</v>
      </c>
      <c r="I100" s="4">
        <v>3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1</v>
      </c>
      <c r="Q100" s="5">
        <v>8.3333330149999991</v>
      </c>
      <c r="R100" s="4" t="s">
        <v>302</v>
      </c>
      <c r="S100" s="22">
        <v>0.52200418709999996</v>
      </c>
      <c r="T100" s="2"/>
    </row>
    <row r="101" spans="1:20" s="4" customFormat="1" x14ac:dyDescent="0.2">
      <c r="A101" s="20" t="s">
        <v>303</v>
      </c>
      <c r="B101" s="2" t="s">
        <v>304</v>
      </c>
      <c r="C101" s="21" t="s">
        <v>1421</v>
      </c>
      <c r="D101" s="4">
        <v>7</v>
      </c>
      <c r="E101" s="4">
        <v>5</v>
      </c>
      <c r="F101" s="4">
        <v>6</v>
      </c>
      <c r="G101" s="4">
        <v>5</v>
      </c>
      <c r="H101" s="4">
        <v>1</v>
      </c>
      <c r="I101" s="4">
        <v>3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1</v>
      </c>
      <c r="Q101" s="5">
        <v>4.5</v>
      </c>
      <c r="R101" s="4" t="s">
        <v>305</v>
      </c>
      <c r="S101" s="22">
        <v>0.51823371650000005</v>
      </c>
      <c r="T101" s="2"/>
    </row>
    <row r="102" spans="1:20" s="4" customFormat="1" x14ac:dyDescent="0.2">
      <c r="A102" s="20" t="s">
        <v>306</v>
      </c>
      <c r="B102" s="2" t="s">
        <v>307</v>
      </c>
      <c r="C102" s="21" t="s">
        <v>1422</v>
      </c>
      <c r="D102" s="4">
        <v>10</v>
      </c>
      <c r="E102" s="4">
        <v>9</v>
      </c>
      <c r="F102" s="4">
        <v>7</v>
      </c>
      <c r="G102" s="4">
        <v>6</v>
      </c>
      <c r="H102" s="4">
        <v>6</v>
      </c>
      <c r="I102" s="4">
        <v>7</v>
      </c>
      <c r="J102" s="4">
        <v>1</v>
      </c>
      <c r="K102" s="4">
        <v>2</v>
      </c>
      <c r="L102" s="4">
        <v>1</v>
      </c>
      <c r="M102" s="4">
        <v>2</v>
      </c>
      <c r="N102" s="4">
        <v>3</v>
      </c>
      <c r="O102" s="4">
        <v>3</v>
      </c>
      <c r="P102" s="4">
        <v>1</v>
      </c>
      <c r="Q102" s="5">
        <v>7.5</v>
      </c>
      <c r="R102" s="4" t="s">
        <v>308</v>
      </c>
      <c r="S102" s="22">
        <v>0.51424431800000003</v>
      </c>
      <c r="T102" s="2"/>
    </row>
    <row r="103" spans="1:20" s="4" customFormat="1" x14ac:dyDescent="0.2">
      <c r="A103" s="20" t="s">
        <v>309</v>
      </c>
      <c r="B103" s="2" t="s">
        <v>310</v>
      </c>
      <c r="C103" s="21" t="s">
        <v>1423</v>
      </c>
      <c r="D103" s="4">
        <v>2</v>
      </c>
      <c r="E103" s="4">
        <v>1</v>
      </c>
      <c r="F103" s="4">
        <v>2</v>
      </c>
      <c r="G103" s="4">
        <v>3</v>
      </c>
      <c r="H103" s="4">
        <v>1</v>
      </c>
      <c r="I103" s="4">
        <v>1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1</v>
      </c>
      <c r="Q103" s="5">
        <v>1.6666666269999999</v>
      </c>
      <c r="R103" s="4" t="s">
        <v>311</v>
      </c>
      <c r="S103" s="22">
        <v>0.51010203359999995</v>
      </c>
      <c r="T103" s="2"/>
    </row>
    <row r="104" spans="1:20" s="4" customFormat="1" x14ac:dyDescent="0.2">
      <c r="A104" s="20" t="s">
        <v>312</v>
      </c>
      <c r="B104" s="2" t="s">
        <v>313</v>
      </c>
      <c r="C104" s="21" t="s">
        <v>1424</v>
      </c>
      <c r="D104" s="4">
        <v>8</v>
      </c>
      <c r="E104" s="4">
        <v>2</v>
      </c>
      <c r="F104" s="4">
        <v>11</v>
      </c>
      <c r="G104" s="4">
        <v>14</v>
      </c>
      <c r="H104" s="4">
        <v>7</v>
      </c>
      <c r="I104" s="4">
        <v>8</v>
      </c>
      <c r="J104" s="4">
        <v>0</v>
      </c>
      <c r="K104" s="4">
        <v>0</v>
      </c>
      <c r="L104" s="4">
        <v>0</v>
      </c>
      <c r="M104" s="4">
        <v>0</v>
      </c>
      <c r="N104" s="4">
        <v>1</v>
      </c>
      <c r="O104" s="4">
        <v>0</v>
      </c>
      <c r="P104" s="4">
        <v>1</v>
      </c>
      <c r="Q104" s="5">
        <v>8.3333330149999991</v>
      </c>
      <c r="R104" s="4" t="s">
        <v>314</v>
      </c>
      <c r="S104" s="22">
        <v>0.49601647259999998</v>
      </c>
      <c r="T104" s="2"/>
    </row>
    <row r="105" spans="1:20" s="4" customFormat="1" x14ac:dyDescent="0.2">
      <c r="A105" s="20" t="s">
        <v>315</v>
      </c>
      <c r="B105" s="2" t="s">
        <v>316</v>
      </c>
      <c r="C105" s="21" t="s">
        <v>1425</v>
      </c>
      <c r="D105" s="4">
        <v>11</v>
      </c>
      <c r="E105" s="4">
        <v>12</v>
      </c>
      <c r="F105" s="4">
        <v>19</v>
      </c>
      <c r="G105" s="4">
        <v>17</v>
      </c>
      <c r="H105" s="4">
        <v>13</v>
      </c>
      <c r="I105" s="4">
        <v>14</v>
      </c>
      <c r="J105" s="4">
        <v>3</v>
      </c>
      <c r="K105" s="4">
        <v>1</v>
      </c>
      <c r="L105" s="4">
        <v>0</v>
      </c>
      <c r="M105" s="4">
        <v>1</v>
      </c>
      <c r="N105" s="4">
        <v>0</v>
      </c>
      <c r="O105" s="4">
        <v>2</v>
      </c>
      <c r="P105" s="4">
        <v>1</v>
      </c>
      <c r="Q105" s="5">
        <v>14.33333302</v>
      </c>
      <c r="R105" s="4" t="s">
        <v>317</v>
      </c>
      <c r="S105" s="22">
        <v>0.7039445043</v>
      </c>
      <c r="T105" s="2"/>
    </row>
    <row r="106" spans="1:20" s="4" customFormat="1" x14ac:dyDescent="0.2">
      <c r="A106" s="20" t="s">
        <v>318</v>
      </c>
      <c r="B106" s="2" t="s">
        <v>319</v>
      </c>
      <c r="C106" s="21" t="s">
        <v>1426</v>
      </c>
      <c r="D106" s="4">
        <v>3</v>
      </c>
      <c r="E106" s="4">
        <v>3</v>
      </c>
      <c r="F106" s="4">
        <v>7</v>
      </c>
      <c r="G106" s="4">
        <v>7</v>
      </c>
      <c r="H106" s="4">
        <v>4</v>
      </c>
      <c r="I106" s="4">
        <v>6</v>
      </c>
      <c r="J106" s="4">
        <v>1</v>
      </c>
      <c r="K106" s="4">
        <v>1</v>
      </c>
      <c r="L106" s="4">
        <v>0</v>
      </c>
      <c r="M106" s="4">
        <v>0</v>
      </c>
      <c r="N106" s="4">
        <v>0</v>
      </c>
      <c r="O106" s="4">
        <v>0</v>
      </c>
      <c r="P106" s="4">
        <v>1</v>
      </c>
      <c r="Q106" s="2">
        <v>5</v>
      </c>
      <c r="R106" s="4" t="s">
        <v>320</v>
      </c>
      <c r="S106" s="22">
        <v>0.55386000869999996</v>
      </c>
      <c r="T106" s="2"/>
    </row>
    <row r="107" spans="1:20" s="4" customFormat="1" x14ac:dyDescent="0.2">
      <c r="A107" s="20" t="s">
        <v>321</v>
      </c>
      <c r="B107" s="2" t="s">
        <v>322</v>
      </c>
      <c r="C107" s="21" t="s">
        <v>1427</v>
      </c>
      <c r="D107" s="4">
        <v>8</v>
      </c>
      <c r="E107" s="4">
        <v>9</v>
      </c>
      <c r="F107" s="4">
        <v>9</v>
      </c>
      <c r="G107" s="4">
        <v>9</v>
      </c>
      <c r="H107" s="4">
        <v>7</v>
      </c>
      <c r="I107" s="4">
        <v>8</v>
      </c>
      <c r="J107" s="4">
        <v>0</v>
      </c>
      <c r="K107" s="4">
        <v>1</v>
      </c>
      <c r="L107" s="4">
        <v>0</v>
      </c>
      <c r="M107" s="4">
        <v>0</v>
      </c>
      <c r="N107" s="4">
        <v>0</v>
      </c>
      <c r="O107" s="4">
        <v>0</v>
      </c>
      <c r="P107" s="4">
        <v>1</v>
      </c>
      <c r="Q107" s="5">
        <v>8.3333330149999991</v>
      </c>
      <c r="R107" s="4" t="s">
        <v>323</v>
      </c>
      <c r="S107" s="22">
        <v>0.88202041389999997</v>
      </c>
      <c r="T107" s="2"/>
    </row>
    <row r="108" spans="1:20" s="4" customFormat="1" x14ac:dyDescent="0.2">
      <c r="A108" s="20" t="s">
        <v>324</v>
      </c>
      <c r="B108" s="2" t="s">
        <v>325</v>
      </c>
      <c r="C108" s="21" t="s">
        <v>1428</v>
      </c>
      <c r="D108" s="4">
        <v>9</v>
      </c>
      <c r="E108" s="4">
        <v>8</v>
      </c>
      <c r="F108" s="4">
        <v>9</v>
      </c>
      <c r="G108" s="4">
        <v>10</v>
      </c>
      <c r="H108" s="4">
        <v>6</v>
      </c>
      <c r="I108" s="4">
        <v>7</v>
      </c>
      <c r="J108" s="4">
        <v>0</v>
      </c>
      <c r="K108" s="4">
        <v>1</v>
      </c>
      <c r="L108" s="4">
        <v>0</v>
      </c>
      <c r="M108" s="4">
        <v>0</v>
      </c>
      <c r="N108" s="4">
        <v>0</v>
      </c>
      <c r="O108" s="4">
        <v>0</v>
      </c>
      <c r="P108" s="4">
        <v>1</v>
      </c>
      <c r="Q108" s="5">
        <v>8.1666669850000009</v>
      </c>
      <c r="R108" s="4" t="s">
        <v>326</v>
      </c>
      <c r="S108" s="22">
        <v>0.7993518114</v>
      </c>
      <c r="T108" s="2"/>
    </row>
    <row r="109" spans="1:20" s="4" customFormat="1" x14ac:dyDescent="0.2">
      <c r="A109" s="20" t="s">
        <v>327</v>
      </c>
      <c r="B109" s="2" t="s">
        <v>328</v>
      </c>
      <c r="C109" s="21" t="s">
        <v>1429</v>
      </c>
      <c r="D109" s="4">
        <v>11</v>
      </c>
      <c r="E109" s="4">
        <v>10</v>
      </c>
      <c r="F109" s="4">
        <v>11</v>
      </c>
      <c r="G109" s="4">
        <v>12</v>
      </c>
      <c r="H109" s="4">
        <v>7</v>
      </c>
      <c r="I109" s="4">
        <v>10</v>
      </c>
      <c r="J109" s="4">
        <v>0</v>
      </c>
      <c r="K109" s="4">
        <v>0</v>
      </c>
      <c r="L109" s="4">
        <v>1</v>
      </c>
      <c r="M109" s="4">
        <v>3</v>
      </c>
      <c r="N109" s="4">
        <v>3</v>
      </c>
      <c r="O109" s="4">
        <v>5</v>
      </c>
      <c r="P109" s="4">
        <v>1</v>
      </c>
      <c r="Q109" s="5">
        <v>10.16666698</v>
      </c>
      <c r="R109" s="4" t="s">
        <v>329</v>
      </c>
      <c r="S109" s="22">
        <v>0.60655736920000003</v>
      </c>
      <c r="T109" s="2"/>
    </row>
    <row r="110" spans="1:20" s="4" customFormat="1" x14ac:dyDescent="0.2">
      <c r="A110" s="20" t="s">
        <v>330</v>
      </c>
      <c r="B110" s="2" t="s">
        <v>331</v>
      </c>
      <c r="C110" s="21" t="s">
        <v>1430</v>
      </c>
      <c r="D110" s="4">
        <v>9</v>
      </c>
      <c r="E110" s="4">
        <v>7</v>
      </c>
      <c r="F110" s="4">
        <v>10</v>
      </c>
      <c r="G110" s="4">
        <v>12</v>
      </c>
      <c r="H110" s="4">
        <v>9</v>
      </c>
      <c r="I110" s="4">
        <v>9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1</v>
      </c>
      <c r="Q110" s="5">
        <v>9.3333330149999991</v>
      </c>
      <c r="R110" s="4" t="s">
        <v>332</v>
      </c>
      <c r="S110" s="22">
        <v>0.82503640649999999</v>
      </c>
      <c r="T110" s="2"/>
    </row>
    <row r="111" spans="1:20" s="4" customFormat="1" x14ac:dyDescent="0.2">
      <c r="A111" s="20" t="s">
        <v>333</v>
      </c>
      <c r="B111" s="2" t="s">
        <v>334</v>
      </c>
      <c r="C111" s="21" t="s">
        <v>1431</v>
      </c>
      <c r="D111" s="4">
        <v>8</v>
      </c>
      <c r="E111" s="4">
        <v>7</v>
      </c>
      <c r="F111" s="4">
        <v>10</v>
      </c>
      <c r="G111" s="4">
        <v>10</v>
      </c>
      <c r="H111" s="4">
        <v>6</v>
      </c>
      <c r="I111" s="4">
        <v>7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1</v>
      </c>
      <c r="Q111" s="2">
        <v>8</v>
      </c>
      <c r="R111" s="4" t="s">
        <v>335</v>
      </c>
      <c r="S111" s="22">
        <v>0.79083502289999996</v>
      </c>
      <c r="T111" s="2"/>
    </row>
    <row r="112" spans="1:20" s="4" customFormat="1" x14ac:dyDescent="0.2">
      <c r="A112" s="20" t="s">
        <v>336</v>
      </c>
      <c r="B112" s="2" t="s">
        <v>337</v>
      </c>
      <c r="C112" s="21" t="s">
        <v>1740</v>
      </c>
      <c r="D112" s="4">
        <v>2</v>
      </c>
      <c r="E112" s="4">
        <v>2</v>
      </c>
      <c r="F112" s="4">
        <v>2</v>
      </c>
      <c r="G112" s="4">
        <v>3</v>
      </c>
      <c r="H112" s="4">
        <v>1</v>
      </c>
      <c r="I112" s="4">
        <v>1</v>
      </c>
      <c r="J112" s="4">
        <v>0</v>
      </c>
      <c r="K112" s="4">
        <v>0</v>
      </c>
      <c r="L112" s="4">
        <v>1</v>
      </c>
      <c r="M112" s="4">
        <v>0</v>
      </c>
      <c r="N112" s="4">
        <v>0</v>
      </c>
      <c r="O112" s="4">
        <v>0</v>
      </c>
      <c r="P112" s="4">
        <v>1</v>
      </c>
      <c r="Q112" s="5">
        <v>1.8333333730000001</v>
      </c>
      <c r="R112" s="4" t="s">
        <v>338</v>
      </c>
      <c r="S112" s="22">
        <v>0.4984876513</v>
      </c>
      <c r="T112" s="2"/>
    </row>
    <row r="113" spans="1:20" s="4" customFormat="1" x14ac:dyDescent="0.2">
      <c r="A113" s="20" t="s">
        <v>339</v>
      </c>
      <c r="B113" s="2" t="s">
        <v>340</v>
      </c>
      <c r="C113" s="21" t="s">
        <v>1741</v>
      </c>
      <c r="D113" s="4">
        <v>6</v>
      </c>
      <c r="E113" s="4">
        <v>5</v>
      </c>
      <c r="F113" s="4">
        <v>9</v>
      </c>
      <c r="G113" s="4">
        <v>11</v>
      </c>
      <c r="H113" s="4">
        <v>8</v>
      </c>
      <c r="I113" s="4">
        <v>8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1</v>
      </c>
      <c r="Q113" s="5">
        <v>7.8333334920000004</v>
      </c>
      <c r="R113" s="4" t="s">
        <v>341</v>
      </c>
      <c r="S113" s="22">
        <v>0.72719454770000003</v>
      </c>
      <c r="T113" s="2"/>
    </row>
    <row r="114" spans="1:20" s="4" customFormat="1" x14ac:dyDescent="0.2">
      <c r="A114" s="20" t="s">
        <v>342</v>
      </c>
      <c r="B114" s="2" t="s">
        <v>343</v>
      </c>
      <c r="C114" s="21" t="s">
        <v>1432</v>
      </c>
      <c r="D114" s="4">
        <v>14</v>
      </c>
      <c r="E114" s="4">
        <v>14</v>
      </c>
      <c r="F114" s="4">
        <v>11</v>
      </c>
      <c r="G114" s="4">
        <v>9</v>
      </c>
      <c r="H114" s="4">
        <v>5</v>
      </c>
      <c r="I114" s="4">
        <v>6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1</v>
      </c>
      <c r="Q114" s="5">
        <v>9.8333330149999991</v>
      </c>
      <c r="R114" s="4" t="s">
        <v>344</v>
      </c>
      <c r="S114" s="22">
        <v>0.60657513139999997</v>
      </c>
      <c r="T114" s="2"/>
    </row>
    <row r="115" spans="1:20" s="4" customFormat="1" x14ac:dyDescent="0.2">
      <c r="A115" s="20" t="s">
        <v>345</v>
      </c>
      <c r="B115" s="2" t="s">
        <v>346</v>
      </c>
      <c r="C115" s="21" t="s">
        <v>1433</v>
      </c>
      <c r="D115" s="4">
        <v>19</v>
      </c>
      <c r="E115" s="4">
        <v>16</v>
      </c>
      <c r="F115" s="4">
        <v>16</v>
      </c>
      <c r="G115" s="4">
        <v>17</v>
      </c>
      <c r="H115" s="4">
        <v>15</v>
      </c>
      <c r="I115" s="4">
        <v>15</v>
      </c>
      <c r="J115" s="4">
        <v>2</v>
      </c>
      <c r="K115" s="4">
        <v>3</v>
      </c>
      <c r="L115" s="4">
        <v>0</v>
      </c>
      <c r="M115" s="4">
        <v>0</v>
      </c>
      <c r="N115" s="4">
        <v>3</v>
      </c>
      <c r="O115" s="4">
        <v>1</v>
      </c>
      <c r="P115" s="4">
        <v>1</v>
      </c>
      <c r="Q115" s="5">
        <v>16.333333970000002</v>
      </c>
      <c r="R115" s="4" t="s">
        <v>347</v>
      </c>
      <c r="S115" s="22">
        <v>0.81598699090000004</v>
      </c>
      <c r="T115" s="2"/>
    </row>
    <row r="116" spans="1:20" s="4" customFormat="1" x14ac:dyDescent="0.2">
      <c r="A116" s="20" t="s">
        <v>348</v>
      </c>
      <c r="B116" s="2" t="s">
        <v>349</v>
      </c>
      <c r="C116" s="21" t="s">
        <v>1434</v>
      </c>
      <c r="D116" s="4">
        <v>19</v>
      </c>
      <c r="E116" s="4">
        <v>17</v>
      </c>
      <c r="F116" s="4">
        <v>16</v>
      </c>
      <c r="G116" s="4">
        <v>17</v>
      </c>
      <c r="H116" s="4">
        <v>15</v>
      </c>
      <c r="I116" s="4">
        <v>15</v>
      </c>
      <c r="J116" s="4">
        <v>2</v>
      </c>
      <c r="K116" s="4">
        <v>3</v>
      </c>
      <c r="L116" s="4">
        <v>0</v>
      </c>
      <c r="M116" s="4">
        <v>0</v>
      </c>
      <c r="N116" s="4">
        <v>5</v>
      </c>
      <c r="O116" s="4">
        <v>1</v>
      </c>
      <c r="P116" s="4">
        <v>1</v>
      </c>
      <c r="Q116" s="5">
        <v>16.5</v>
      </c>
      <c r="R116" s="4" t="s">
        <v>350</v>
      </c>
      <c r="S116" s="22">
        <v>0.77126526829999997</v>
      </c>
      <c r="T116" s="2"/>
    </row>
    <row r="117" spans="1:20" s="4" customFormat="1" x14ac:dyDescent="0.2">
      <c r="A117" s="20" t="s">
        <v>351</v>
      </c>
      <c r="B117" s="2" t="s">
        <v>352</v>
      </c>
      <c r="C117" s="21" t="s">
        <v>1742</v>
      </c>
      <c r="D117" s="4">
        <v>7</v>
      </c>
      <c r="E117" s="4">
        <v>2</v>
      </c>
      <c r="F117" s="4">
        <v>4</v>
      </c>
      <c r="G117" s="4">
        <v>3</v>
      </c>
      <c r="H117" s="4">
        <v>3</v>
      </c>
      <c r="I117" s="4">
        <v>4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1</v>
      </c>
      <c r="Q117" s="5">
        <v>3.8333332539999998</v>
      </c>
      <c r="R117" s="4" t="s">
        <v>353</v>
      </c>
      <c r="S117" s="22">
        <v>0.55067789550000001</v>
      </c>
      <c r="T117" s="2"/>
    </row>
    <row r="118" spans="1:20" s="4" customFormat="1" x14ac:dyDescent="0.2">
      <c r="A118" s="20" t="s">
        <v>354</v>
      </c>
      <c r="B118" s="2" t="s">
        <v>355</v>
      </c>
      <c r="C118" s="21" t="s">
        <v>1435</v>
      </c>
      <c r="D118" s="4">
        <v>3</v>
      </c>
      <c r="E118" s="4">
        <v>3</v>
      </c>
      <c r="F118" s="4">
        <v>2</v>
      </c>
      <c r="G118" s="4">
        <v>2</v>
      </c>
      <c r="H118" s="4">
        <v>2</v>
      </c>
      <c r="I118" s="4">
        <v>2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1</v>
      </c>
      <c r="Q118" s="5">
        <v>2.3333332539999998</v>
      </c>
      <c r="R118" s="4" t="s">
        <v>356</v>
      </c>
      <c r="S118" s="22">
        <v>0.77868670230000003</v>
      </c>
      <c r="T118" s="2"/>
    </row>
    <row r="119" spans="1:20" s="4" customFormat="1" x14ac:dyDescent="0.2">
      <c r="A119" s="20" t="s">
        <v>357</v>
      </c>
      <c r="B119" s="2" t="s">
        <v>358</v>
      </c>
      <c r="C119" s="21" t="s">
        <v>1436</v>
      </c>
      <c r="D119" s="4">
        <v>7</v>
      </c>
      <c r="E119" s="4">
        <v>7</v>
      </c>
      <c r="F119" s="4">
        <v>7</v>
      </c>
      <c r="G119" s="4">
        <v>7</v>
      </c>
      <c r="H119" s="4">
        <v>6</v>
      </c>
      <c r="I119" s="4">
        <v>4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1</v>
      </c>
      <c r="Q119" s="5">
        <v>6.3333334920000004</v>
      </c>
      <c r="R119" s="4" t="s">
        <v>359</v>
      </c>
      <c r="S119" s="22">
        <v>0.80878001450000003</v>
      </c>
      <c r="T119" s="2"/>
    </row>
    <row r="120" spans="1:20" s="4" customFormat="1" x14ac:dyDescent="0.2">
      <c r="A120" s="20" t="s">
        <v>360</v>
      </c>
      <c r="B120" s="2" t="s">
        <v>361</v>
      </c>
      <c r="C120" s="21" t="s">
        <v>1437</v>
      </c>
      <c r="D120" s="4">
        <v>9</v>
      </c>
      <c r="E120" s="4">
        <v>9</v>
      </c>
      <c r="F120" s="4">
        <v>6</v>
      </c>
      <c r="G120" s="4">
        <v>5</v>
      </c>
      <c r="H120" s="4">
        <v>5</v>
      </c>
      <c r="I120" s="4">
        <v>4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1</v>
      </c>
      <c r="Q120" s="5">
        <v>6.3333334920000004</v>
      </c>
      <c r="R120" s="4" t="s">
        <v>362</v>
      </c>
      <c r="S120" s="22">
        <v>0.65890830759999997</v>
      </c>
      <c r="T120" s="2"/>
    </row>
    <row r="121" spans="1:20" s="4" customFormat="1" x14ac:dyDescent="0.2">
      <c r="A121" s="20" t="s">
        <v>363</v>
      </c>
      <c r="B121" s="2" t="s">
        <v>364</v>
      </c>
      <c r="C121" s="21" t="s">
        <v>1438</v>
      </c>
      <c r="D121" s="4">
        <v>10</v>
      </c>
      <c r="E121" s="4">
        <v>10</v>
      </c>
      <c r="F121" s="4">
        <v>11</v>
      </c>
      <c r="G121" s="4">
        <v>9</v>
      </c>
      <c r="H121" s="4">
        <v>12</v>
      </c>
      <c r="I121" s="4">
        <v>11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1</v>
      </c>
      <c r="Q121" s="5">
        <v>10.5</v>
      </c>
      <c r="R121" s="4" t="s">
        <v>365</v>
      </c>
      <c r="S121" s="22">
        <v>0.90011340380000004</v>
      </c>
      <c r="T121" s="2"/>
    </row>
    <row r="122" spans="1:20" s="4" customFormat="1" x14ac:dyDescent="0.2">
      <c r="A122" s="20" t="s">
        <v>366</v>
      </c>
      <c r="B122" s="2" t="s">
        <v>367</v>
      </c>
      <c r="C122" s="21" t="s">
        <v>1439</v>
      </c>
      <c r="D122" s="4">
        <v>13</v>
      </c>
      <c r="E122" s="4">
        <v>13</v>
      </c>
      <c r="F122" s="4">
        <v>14</v>
      </c>
      <c r="G122" s="4">
        <v>14</v>
      </c>
      <c r="H122" s="4">
        <v>10</v>
      </c>
      <c r="I122" s="4">
        <v>12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1</v>
      </c>
      <c r="P122" s="4">
        <v>1</v>
      </c>
      <c r="Q122" s="5">
        <v>12.66666698</v>
      </c>
      <c r="R122" s="4" t="s">
        <v>368</v>
      </c>
      <c r="S122" s="22">
        <v>0.867983222</v>
      </c>
      <c r="T122" s="2"/>
    </row>
    <row r="123" spans="1:20" s="4" customFormat="1" x14ac:dyDescent="0.2">
      <c r="A123" s="20" t="s">
        <v>369</v>
      </c>
      <c r="B123" s="2" t="s">
        <v>370</v>
      </c>
      <c r="C123" s="21" t="s">
        <v>1440</v>
      </c>
      <c r="D123" s="4">
        <v>12</v>
      </c>
      <c r="E123" s="4">
        <v>12</v>
      </c>
      <c r="F123" s="4">
        <v>15</v>
      </c>
      <c r="G123" s="4">
        <v>15</v>
      </c>
      <c r="H123" s="4">
        <v>10</v>
      </c>
      <c r="I123" s="4">
        <v>12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1</v>
      </c>
      <c r="P123" s="4">
        <v>1</v>
      </c>
      <c r="Q123" s="5">
        <v>12.66666698</v>
      </c>
      <c r="R123" s="4" t="s">
        <v>371</v>
      </c>
      <c r="S123" s="22">
        <v>0.83160126209999996</v>
      </c>
      <c r="T123" s="2"/>
    </row>
    <row r="124" spans="1:20" s="4" customFormat="1" x14ac:dyDescent="0.2">
      <c r="A124" s="20" t="s">
        <v>372</v>
      </c>
      <c r="B124" s="2" t="s">
        <v>373</v>
      </c>
      <c r="C124" s="21" t="s">
        <v>1441</v>
      </c>
      <c r="D124" s="4">
        <v>21</v>
      </c>
      <c r="E124" s="4">
        <v>17</v>
      </c>
      <c r="F124" s="4">
        <v>19</v>
      </c>
      <c r="G124" s="4">
        <v>20</v>
      </c>
      <c r="H124" s="4">
        <v>20</v>
      </c>
      <c r="I124" s="4">
        <v>2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1</v>
      </c>
      <c r="Q124" s="5">
        <v>19.5</v>
      </c>
      <c r="R124" s="4" t="s">
        <v>374</v>
      </c>
      <c r="S124" s="22">
        <v>0.92931258679999995</v>
      </c>
      <c r="T124" s="2"/>
    </row>
    <row r="125" spans="1:20" s="4" customFormat="1" x14ac:dyDescent="0.2">
      <c r="A125" s="20" t="s">
        <v>375</v>
      </c>
      <c r="B125" s="2" t="s">
        <v>376</v>
      </c>
      <c r="C125" s="21" t="s">
        <v>1442</v>
      </c>
      <c r="D125" s="4">
        <v>20</v>
      </c>
      <c r="E125" s="4">
        <v>16</v>
      </c>
      <c r="F125" s="4">
        <v>17</v>
      </c>
      <c r="G125" s="4">
        <v>18</v>
      </c>
      <c r="H125" s="4">
        <v>18</v>
      </c>
      <c r="I125" s="4">
        <v>18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1</v>
      </c>
      <c r="Q125" s="5">
        <v>17.833333970000002</v>
      </c>
      <c r="R125" s="4" t="s">
        <v>377</v>
      </c>
      <c r="S125" s="22">
        <v>0.92546761040000003</v>
      </c>
      <c r="T125" s="2"/>
    </row>
    <row r="126" spans="1:20" s="4" customFormat="1" x14ac:dyDescent="0.2">
      <c r="A126" s="20" t="s">
        <v>378</v>
      </c>
      <c r="B126" s="2" t="s">
        <v>379</v>
      </c>
      <c r="C126" s="21" t="s">
        <v>1443</v>
      </c>
      <c r="D126" s="4">
        <v>11</v>
      </c>
      <c r="E126" s="4">
        <v>10</v>
      </c>
      <c r="F126" s="4">
        <v>6</v>
      </c>
      <c r="G126" s="4">
        <v>8</v>
      </c>
      <c r="H126" s="4">
        <v>8</v>
      </c>
      <c r="I126" s="4">
        <v>9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1</v>
      </c>
      <c r="Q126" s="5">
        <v>8.6666669850000009</v>
      </c>
      <c r="R126" s="4" t="s">
        <v>380</v>
      </c>
      <c r="S126" s="22">
        <v>0.79793959859999997</v>
      </c>
      <c r="T126" s="2"/>
    </row>
    <row r="127" spans="1:20" s="4" customFormat="1" x14ac:dyDescent="0.2">
      <c r="A127" s="20" t="s">
        <v>381</v>
      </c>
      <c r="B127" s="2" t="s">
        <v>382</v>
      </c>
      <c r="C127" s="21" t="s">
        <v>1444</v>
      </c>
      <c r="D127" s="4">
        <v>11</v>
      </c>
      <c r="E127" s="4">
        <v>11</v>
      </c>
      <c r="F127" s="4">
        <v>6</v>
      </c>
      <c r="G127" s="4">
        <v>8</v>
      </c>
      <c r="H127" s="4">
        <v>8</v>
      </c>
      <c r="I127" s="4">
        <v>9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1</v>
      </c>
      <c r="Q127" s="5">
        <v>8.8333330149999991</v>
      </c>
      <c r="R127" s="4" t="s">
        <v>383</v>
      </c>
      <c r="S127" s="22">
        <v>0.78028792140000003</v>
      </c>
      <c r="T127" s="2"/>
    </row>
    <row r="128" spans="1:20" s="4" customFormat="1" x14ac:dyDescent="0.2">
      <c r="A128" s="20" t="s">
        <v>384</v>
      </c>
      <c r="B128" s="2" t="s">
        <v>385</v>
      </c>
      <c r="C128" s="21" t="s">
        <v>1445</v>
      </c>
      <c r="D128" s="4">
        <v>14</v>
      </c>
      <c r="E128" s="4">
        <v>13</v>
      </c>
      <c r="F128" s="4">
        <v>10</v>
      </c>
      <c r="G128" s="4">
        <v>9</v>
      </c>
      <c r="H128" s="4">
        <v>9</v>
      </c>
      <c r="I128" s="4">
        <v>8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1</v>
      </c>
      <c r="Q128" s="5">
        <v>10.5</v>
      </c>
      <c r="R128" s="4" t="s">
        <v>386</v>
      </c>
      <c r="S128" s="22">
        <v>0.76866751909999997</v>
      </c>
      <c r="T128" s="2"/>
    </row>
    <row r="129" spans="1:20" s="4" customFormat="1" x14ac:dyDescent="0.2">
      <c r="A129" s="20" t="s">
        <v>387</v>
      </c>
      <c r="B129" s="2" t="s">
        <v>388</v>
      </c>
      <c r="C129" s="21" t="s">
        <v>1446</v>
      </c>
      <c r="D129" s="4">
        <v>14</v>
      </c>
      <c r="E129" s="4">
        <v>13</v>
      </c>
      <c r="F129" s="4">
        <v>10</v>
      </c>
      <c r="G129" s="4">
        <v>9</v>
      </c>
      <c r="H129" s="4">
        <v>9</v>
      </c>
      <c r="I129" s="4">
        <v>8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1</v>
      </c>
      <c r="Q129" s="5">
        <v>10.5</v>
      </c>
      <c r="R129" s="4" t="s">
        <v>389</v>
      </c>
      <c r="S129" s="22">
        <v>0.76866751909999997</v>
      </c>
      <c r="T129" s="2"/>
    </row>
    <row r="130" spans="1:20" s="4" customFormat="1" x14ac:dyDescent="0.2">
      <c r="A130" s="20" t="s">
        <v>390</v>
      </c>
      <c r="B130" s="2" t="s">
        <v>391</v>
      </c>
      <c r="C130" s="21" t="s">
        <v>1447</v>
      </c>
      <c r="D130" s="4">
        <v>11</v>
      </c>
      <c r="E130" s="4">
        <v>11</v>
      </c>
      <c r="F130" s="4">
        <v>10</v>
      </c>
      <c r="G130" s="4">
        <v>11</v>
      </c>
      <c r="H130" s="4">
        <v>7</v>
      </c>
      <c r="I130" s="4">
        <v>8</v>
      </c>
      <c r="J130" s="4">
        <v>0</v>
      </c>
      <c r="K130" s="4">
        <v>3</v>
      </c>
      <c r="L130" s="4">
        <v>1</v>
      </c>
      <c r="M130" s="4">
        <v>2</v>
      </c>
      <c r="N130" s="4">
        <v>0</v>
      </c>
      <c r="O130" s="4">
        <v>0</v>
      </c>
      <c r="P130" s="4">
        <v>1</v>
      </c>
      <c r="Q130" s="5">
        <v>9.6666669850000009</v>
      </c>
      <c r="R130" s="4" t="s">
        <v>392</v>
      </c>
      <c r="S130" s="22">
        <v>0.71539413929999995</v>
      </c>
      <c r="T130" s="2"/>
    </row>
    <row r="131" spans="1:20" s="4" customFormat="1" x14ac:dyDescent="0.2">
      <c r="A131" s="20" t="s">
        <v>393</v>
      </c>
      <c r="B131" s="2" t="s">
        <v>394</v>
      </c>
      <c r="C131" s="21" t="s">
        <v>1448</v>
      </c>
      <c r="D131" s="4">
        <v>8</v>
      </c>
      <c r="E131" s="4">
        <v>7</v>
      </c>
      <c r="F131" s="4">
        <v>7</v>
      </c>
      <c r="G131" s="4">
        <v>8</v>
      </c>
      <c r="H131" s="4">
        <v>4</v>
      </c>
      <c r="I131" s="4">
        <v>5</v>
      </c>
      <c r="J131" s="4">
        <v>0</v>
      </c>
      <c r="K131" s="4">
        <v>1</v>
      </c>
      <c r="L131" s="4">
        <v>1</v>
      </c>
      <c r="M131" s="4">
        <v>1</v>
      </c>
      <c r="N131" s="4">
        <v>0</v>
      </c>
      <c r="O131" s="4">
        <v>0</v>
      </c>
      <c r="P131" s="4">
        <v>1</v>
      </c>
      <c r="Q131" s="5">
        <v>6.5</v>
      </c>
      <c r="R131" s="4" t="s">
        <v>395</v>
      </c>
      <c r="S131" s="22">
        <v>0.67028194669999996</v>
      </c>
      <c r="T131" s="2"/>
    </row>
    <row r="132" spans="1:20" s="4" customFormat="1" x14ac:dyDescent="0.2">
      <c r="A132" s="20" t="s">
        <v>396</v>
      </c>
      <c r="B132" s="2" t="s">
        <v>397</v>
      </c>
      <c r="C132" s="21" t="s">
        <v>1449</v>
      </c>
      <c r="D132" s="4">
        <v>17</v>
      </c>
      <c r="E132" s="4">
        <v>17</v>
      </c>
      <c r="F132" s="4">
        <v>17</v>
      </c>
      <c r="G132" s="4">
        <v>16</v>
      </c>
      <c r="H132" s="4">
        <v>18</v>
      </c>
      <c r="I132" s="4">
        <v>18</v>
      </c>
      <c r="J132" s="4">
        <v>8</v>
      </c>
      <c r="K132" s="4">
        <v>9</v>
      </c>
      <c r="L132" s="4">
        <v>7</v>
      </c>
      <c r="M132" s="4">
        <v>5</v>
      </c>
      <c r="N132" s="4">
        <v>6</v>
      </c>
      <c r="O132" s="4">
        <v>5</v>
      </c>
      <c r="P132" s="4">
        <v>1</v>
      </c>
      <c r="Q132" s="5">
        <v>17.166666029999998</v>
      </c>
      <c r="R132" s="4" t="s">
        <v>398</v>
      </c>
      <c r="S132" s="22">
        <v>0.5165246725</v>
      </c>
      <c r="T132" s="2"/>
    </row>
    <row r="133" spans="1:20" s="4" customFormat="1" x14ac:dyDescent="0.2">
      <c r="A133" s="20" t="s">
        <v>399</v>
      </c>
      <c r="B133" s="2" t="s">
        <v>400</v>
      </c>
      <c r="C133" s="21" t="s">
        <v>1450</v>
      </c>
      <c r="D133" s="4">
        <v>17</v>
      </c>
      <c r="E133" s="4">
        <v>18</v>
      </c>
      <c r="F133" s="4">
        <v>16</v>
      </c>
      <c r="G133" s="4">
        <v>16</v>
      </c>
      <c r="H133" s="4">
        <v>16</v>
      </c>
      <c r="I133" s="4">
        <v>15</v>
      </c>
      <c r="J133" s="4">
        <v>8</v>
      </c>
      <c r="K133" s="4">
        <v>8</v>
      </c>
      <c r="L133" s="4">
        <v>8</v>
      </c>
      <c r="M133" s="4">
        <v>5</v>
      </c>
      <c r="N133" s="4">
        <v>6</v>
      </c>
      <c r="O133" s="4">
        <v>5</v>
      </c>
      <c r="P133" s="4">
        <v>1</v>
      </c>
      <c r="Q133" s="5">
        <v>16.333333970000002</v>
      </c>
      <c r="R133" s="4" t="s">
        <v>401</v>
      </c>
      <c r="S133" s="22">
        <v>0.49966052170000003</v>
      </c>
      <c r="T133" s="2"/>
    </row>
    <row r="134" spans="1:20" s="4" customFormat="1" x14ac:dyDescent="0.2">
      <c r="A134" s="20" t="s">
        <v>402</v>
      </c>
      <c r="B134" s="2" t="s">
        <v>403</v>
      </c>
      <c r="C134" s="21" t="s">
        <v>1451</v>
      </c>
      <c r="D134" s="4">
        <v>8</v>
      </c>
      <c r="E134" s="4">
        <v>8</v>
      </c>
      <c r="F134" s="4">
        <v>11</v>
      </c>
      <c r="G134" s="4">
        <v>11</v>
      </c>
      <c r="H134" s="4">
        <v>10</v>
      </c>
      <c r="I134" s="4">
        <v>10</v>
      </c>
      <c r="J134" s="4">
        <v>0</v>
      </c>
      <c r="K134" s="4">
        <v>1</v>
      </c>
      <c r="L134" s="4">
        <v>0</v>
      </c>
      <c r="M134" s="4">
        <v>0</v>
      </c>
      <c r="N134" s="4">
        <v>0</v>
      </c>
      <c r="O134" s="4">
        <v>0</v>
      </c>
      <c r="P134" s="4">
        <v>1</v>
      </c>
      <c r="Q134" s="5">
        <v>9.6666669850000009</v>
      </c>
      <c r="R134" s="4" t="s">
        <v>404</v>
      </c>
      <c r="S134" s="22">
        <v>0.84142130609999999</v>
      </c>
      <c r="T134" s="2"/>
    </row>
    <row r="135" spans="1:20" s="4" customFormat="1" x14ac:dyDescent="0.2">
      <c r="A135" s="20" t="s">
        <v>405</v>
      </c>
      <c r="B135" s="2" t="s">
        <v>406</v>
      </c>
      <c r="C135" s="21" t="s">
        <v>1452</v>
      </c>
      <c r="D135" s="4">
        <v>23</v>
      </c>
      <c r="E135" s="4">
        <v>17</v>
      </c>
      <c r="F135" s="4">
        <v>21</v>
      </c>
      <c r="G135" s="4">
        <v>22</v>
      </c>
      <c r="H135" s="4">
        <v>15</v>
      </c>
      <c r="I135" s="4">
        <v>18</v>
      </c>
      <c r="J135" s="4">
        <v>7</v>
      </c>
      <c r="K135" s="4">
        <v>5</v>
      </c>
      <c r="L135" s="4">
        <v>0</v>
      </c>
      <c r="M135" s="4">
        <v>3</v>
      </c>
      <c r="N135" s="4">
        <v>5</v>
      </c>
      <c r="O135" s="4">
        <v>2</v>
      </c>
      <c r="P135" s="4">
        <v>1</v>
      </c>
      <c r="Q135" s="5">
        <v>19.333333970000002</v>
      </c>
      <c r="R135" s="4" t="s">
        <v>407</v>
      </c>
      <c r="S135" s="22">
        <v>0.64787280560000005</v>
      </c>
      <c r="T135" s="2"/>
    </row>
    <row r="136" spans="1:20" s="4" customFormat="1" x14ac:dyDescent="0.2">
      <c r="A136" s="20" t="s">
        <v>408</v>
      </c>
      <c r="B136" s="2" t="s">
        <v>409</v>
      </c>
      <c r="C136" s="21" t="s">
        <v>1453</v>
      </c>
      <c r="D136" s="4">
        <v>25</v>
      </c>
      <c r="E136" s="4">
        <v>20</v>
      </c>
      <c r="F136" s="4">
        <v>20</v>
      </c>
      <c r="G136" s="4">
        <v>24</v>
      </c>
      <c r="H136" s="4">
        <v>20</v>
      </c>
      <c r="I136" s="4">
        <v>20</v>
      </c>
      <c r="J136" s="4">
        <v>9</v>
      </c>
      <c r="K136" s="4">
        <v>6</v>
      </c>
      <c r="L136" s="4">
        <v>0</v>
      </c>
      <c r="M136" s="4">
        <v>3</v>
      </c>
      <c r="N136" s="4">
        <v>6</v>
      </c>
      <c r="O136" s="4">
        <v>3</v>
      </c>
      <c r="P136" s="4">
        <v>1</v>
      </c>
      <c r="Q136" s="5">
        <v>21.5</v>
      </c>
      <c r="R136" s="4" t="s">
        <v>410</v>
      </c>
      <c r="S136" s="22">
        <v>0.64435225730000001</v>
      </c>
      <c r="T136" s="2"/>
    </row>
    <row r="137" spans="1:20" s="4" customFormat="1" x14ac:dyDescent="0.2">
      <c r="A137" s="20" t="s">
        <v>411</v>
      </c>
      <c r="B137" s="2" t="s">
        <v>412</v>
      </c>
      <c r="C137" s="21" t="s">
        <v>1454</v>
      </c>
      <c r="D137" s="4">
        <v>4</v>
      </c>
      <c r="E137" s="4">
        <v>2</v>
      </c>
      <c r="F137" s="4">
        <v>4</v>
      </c>
      <c r="G137" s="4">
        <v>2</v>
      </c>
      <c r="H137" s="4">
        <v>1</v>
      </c>
      <c r="I137" s="4">
        <v>2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1</v>
      </c>
      <c r="Q137" s="5">
        <v>2.5</v>
      </c>
      <c r="R137" s="4" t="s">
        <v>413</v>
      </c>
      <c r="S137" s="22">
        <v>0.51010203359999995</v>
      </c>
      <c r="T137" s="2"/>
    </row>
    <row r="138" spans="1:20" s="4" customFormat="1" x14ac:dyDescent="0.2">
      <c r="A138" s="20" t="s">
        <v>414</v>
      </c>
      <c r="B138" s="2" t="s">
        <v>415</v>
      </c>
      <c r="C138" s="21" t="s">
        <v>1455</v>
      </c>
      <c r="D138" s="4">
        <v>9</v>
      </c>
      <c r="E138" s="4">
        <v>8</v>
      </c>
      <c r="F138" s="4">
        <v>11</v>
      </c>
      <c r="G138" s="4">
        <v>13</v>
      </c>
      <c r="H138" s="4">
        <v>7</v>
      </c>
      <c r="I138" s="4">
        <v>8</v>
      </c>
      <c r="J138" s="4">
        <v>2</v>
      </c>
      <c r="K138" s="4">
        <v>3</v>
      </c>
      <c r="L138" s="4">
        <v>1</v>
      </c>
      <c r="M138" s="4">
        <v>3</v>
      </c>
      <c r="N138" s="4">
        <v>2</v>
      </c>
      <c r="O138" s="4">
        <v>0</v>
      </c>
      <c r="P138" s="4">
        <v>1</v>
      </c>
      <c r="Q138" s="5">
        <v>9.3333330149999991</v>
      </c>
      <c r="R138" s="4" t="s">
        <v>416</v>
      </c>
      <c r="S138" s="22">
        <v>0.56240081789999996</v>
      </c>
      <c r="T138" s="2"/>
    </row>
    <row r="139" spans="1:20" s="4" customFormat="1" x14ac:dyDescent="0.2">
      <c r="A139" s="20" t="s">
        <v>417</v>
      </c>
      <c r="B139" s="2" t="s">
        <v>418</v>
      </c>
      <c r="C139" s="21" t="s">
        <v>1456</v>
      </c>
      <c r="D139" s="4">
        <v>8</v>
      </c>
      <c r="E139" s="4">
        <v>5</v>
      </c>
      <c r="F139" s="4">
        <v>3</v>
      </c>
      <c r="G139" s="4">
        <v>3</v>
      </c>
      <c r="H139" s="4">
        <v>4</v>
      </c>
      <c r="I139" s="4">
        <v>3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1</v>
      </c>
      <c r="Q139" s="5">
        <v>4.3333334920000004</v>
      </c>
      <c r="R139" s="4" t="s">
        <v>419</v>
      </c>
      <c r="S139" s="22">
        <v>0.5462190509</v>
      </c>
      <c r="T139" s="2"/>
    </row>
    <row r="140" spans="1:20" s="4" customFormat="1" x14ac:dyDescent="0.2">
      <c r="A140" s="20" t="s">
        <v>420</v>
      </c>
      <c r="B140" s="2" t="s">
        <v>421</v>
      </c>
      <c r="C140" s="21" t="s">
        <v>1457</v>
      </c>
      <c r="D140" s="4">
        <v>8</v>
      </c>
      <c r="E140" s="4">
        <v>4</v>
      </c>
      <c r="F140" s="4">
        <v>3</v>
      </c>
      <c r="G140" s="4">
        <v>3</v>
      </c>
      <c r="H140" s="4">
        <v>4</v>
      </c>
      <c r="I140" s="4">
        <v>3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1</v>
      </c>
      <c r="Q140" s="5">
        <v>4.1666665079999996</v>
      </c>
      <c r="R140" s="4" t="s">
        <v>422</v>
      </c>
      <c r="S140" s="22">
        <v>0.53421032430000004</v>
      </c>
      <c r="T140" s="2"/>
    </row>
    <row r="141" spans="1:20" s="4" customFormat="1" x14ac:dyDescent="0.2">
      <c r="A141" s="20" t="s">
        <v>423</v>
      </c>
      <c r="B141" s="2" t="s">
        <v>424</v>
      </c>
      <c r="C141" s="21" t="s">
        <v>1743</v>
      </c>
      <c r="D141" s="4">
        <v>15</v>
      </c>
      <c r="E141" s="4">
        <v>14</v>
      </c>
      <c r="F141" s="4">
        <v>18</v>
      </c>
      <c r="G141" s="4">
        <v>17</v>
      </c>
      <c r="H141" s="4">
        <v>8</v>
      </c>
      <c r="I141" s="4">
        <v>13</v>
      </c>
      <c r="J141" s="4">
        <v>2</v>
      </c>
      <c r="K141" s="4">
        <v>3</v>
      </c>
      <c r="L141" s="4">
        <v>2</v>
      </c>
      <c r="M141" s="4">
        <v>4</v>
      </c>
      <c r="N141" s="4">
        <v>2</v>
      </c>
      <c r="O141" s="4">
        <v>1</v>
      </c>
      <c r="P141" s="4">
        <v>1</v>
      </c>
      <c r="Q141" s="5">
        <v>14.16666698</v>
      </c>
      <c r="R141" s="4" t="s">
        <v>425</v>
      </c>
      <c r="S141" s="22">
        <v>0.58506244419999998</v>
      </c>
      <c r="T141" s="2"/>
    </row>
    <row r="142" spans="1:20" s="4" customFormat="1" x14ac:dyDescent="0.2">
      <c r="A142" s="20" t="s">
        <v>426</v>
      </c>
      <c r="B142" s="2" t="s">
        <v>427</v>
      </c>
      <c r="C142" s="21" t="s">
        <v>1458</v>
      </c>
      <c r="D142" s="4">
        <v>20</v>
      </c>
      <c r="E142" s="4">
        <v>21</v>
      </c>
      <c r="F142" s="4">
        <v>19</v>
      </c>
      <c r="G142" s="4">
        <v>22</v>
      </c>
      <c r="H142" s="4">
        <v>18</v>
      </c>
      <c r="I142" s="4">
        <v>16</v>
      </c>
      <c r="J142" s="4">
        <v>1</v>
      </c>
      <c r="K142" s="4">
        <v>4</v>
      </c>
      <c r="L142" s="4">
        <v>4</v>
      </c>
      <c r="M142" s="4">
        <v>3</v>
      </c>
      <c r="N142" s="4">
        <v>6</v>
      </c>
      <c r="O142" s="4">
        <v>3</v>
      </c>
      <c r="P142" s="4">
        <v>1</v>
      </c>
      <c r="Q142" s="5">
        <v>19.333333970000002</v>
      </c>
      <c r="R142" s="4" t="s">
        <v>428</v>
      </c>
      <c r="S142" s="22">
        <v>0.70722860099999996</v>
      </c>
      <c r="T142" s="2"/>
    </row>
    <row r="143" spans="1:20" s="4" customFormat="1" x14ac:dyDescent="0.2">
      <c r="A143" s="20" t="s">
        <v>429</v>
      </c>
      <c r="B143" s="2" t="s">
        <v>430</v>
      </c>
      <c r="C143" s="21" t="s">
        <v>1459</v>
      </c>
      <c r="D143" s="4">
        <v>21</v>
      </c>
      <c r="E143" s="4">
        <v>21</v>
      </c>
      <c r="F143" s="4">
        <v>19</v>
      </c>
      <c r="G143" s="4">
        <v>23</v>
      </c>
      <c r="H143" s="4">
        <v>18</v>
      </c>
      <c r="I143" s="4">
        <v>18</v>
      </c>
      <c r="J143" s="4">
        <v>1</v>
      </c>
      <c r="K143" s="4">
        <v>5</v>
      </c>
      <c r="L143" s="4">
        <v>4</v>
      </c>
      <c r="M143" s="4">
        <v>3</v>
      </c>
      <c r="N143" s="4">
        <v>7</v>
      </c>
      <c r="O143" s="4">
        <v>5</v>
      </c>
      <c r="P143" s="4">
        <v>1</v>
      </c>
      <c r="Q143" s="2">
        <v>20</v>
      </c>
      <c r="R143" s="4" t="s">
        <v>431</v>
      </c>
      <c r="S143" s="22">
        <v>0.68960463999999999</v>
      </c>
      <c r="T143" s="2"/>
    </row>
    <row r="144" spans="1:20" s="4" customFormat="1" x14ac:dyDescent="0.2">
      <c r="A144" s="20" t="s">
        <v>432</v>
      </c>
      <c r="B144" s="2" t="s">
        <v>433</v>
      </c>
      <c r="C144" s="21" t="s">
        <v>1460</v>
      </c>
      <c r="D144" s="4">
        <v>15</v>
      </c>
      <c r="E144" s="4">
        <v>19</v>
      </c>
      <c r="F144" s="4">
        <v>10</v>
      </c>
      <c r="G144" s="4">
        <v>11</v>
      </c>
      <c r="H144" s="4">
        <v>10</v>
      </c>
      <c r="I144" s="4">
        <v>11</v>
      </c>
      <c r="J144" s="4">
        <v>0</v>
      </c>
      <c r="K144" s="4">
        <v>2</v>
      </c>
      <c r="L144" s="4">
        <v>0</v>
      </c>
      <c r="M144" s="4">
        <v>0</v>
      </c>
      <c r="N144" s="4">
        <v>1</v>
      </c>
      <c r="O144" s="4">
        <v>4</v>
      </c>
      <c r="P144" s="4">
        <v>1</v>
      </c>
      <c r="Q144" s="5">
        <v>12.66666698</v>
      </c>
      <c r="R144" s="4" t="s">
        <v>434</v>
      </c>
      <c r="S144" s="22">
        <v>0.62251698970000002</v>
      </c>
      <c r="T144" s="2"/>
    </row>
    <row r="145" spans="1:20" s="4" customFormat="1" x14ac:dyDescent="0.2">
      <c r="A145" s="20" t="s">
        <v>435</v>
      </c>
      <c r="B145" s="2" t="s">
        <v>436</v>
      </c>
      <c r="C145" s="21" t="s">
        <v>1461</v>
      </c>
      <c r="D145" s="4">
        <v>17</v>
      </c>
      <c r="E145" s="4">
        <v>20</v>
      </c>
      <c r="F145" s="4">
        <v>11</v>
      </c>
      <c r="G145" s="4">
        <v>10</v>
      </c>
      <c r="H145" s="4">
        <v>8</v>
      </c>
      <c r="I145" s="4">
        <v>9</v>
      </c>
      <c r="J145" s="4">
        <v>0</v>
      </c>
      <c r="K145" s="4">
        <v>3</v>
      </c>
      <c r="L145" s="4">
        <v>0</v>
      </c>
      <c r="M145" s="4">
        <v>0</v>
      </c>
      <c r="N145" s="4">
        <v>1</v>
      </c>
      <c r="O145" s="4">
        <v>3</v>
      </c>
      <c r="P145" s="4">
        <v>1</v>
      </c>
      <c r="Q145" s="5">
        <v>12.5</v>
      </c>
      <c r="R145" s="4" t="s">
        <v>437</v>
      </c>
      <c r="S145" s="22">
        <v>0.51885223390000001</v>
      </c>
      <c r="T145" s="2"/>
    </row>
    <row r="146" spans="1:20" s="4" customFormat="1" x14ac:dyDescent="0.2">
      <c r="A146" s="20" t="s">
        <v>438</v>
      </c>
      <c r="B146" s="2" t="s">
        <v>439</v>
      </c>
      <c r="C146" s="21" t="s">
        <v>1462</v>
      </c>
      <c r="D146" s="4">
        <v>6</v>
      </c>
      <c r="E146" s="4">
        <v>6</v>
      </c>
      <c r="F146" s="4">
        <v>5</v>
      </c>
      <c r="G146" s="4">
        <v>4</v>
      </c>
      <c r="H146" s="4">
        <v>5</v>
      </c>
      <c r="I146" s="4">
        <v>6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1</v>
      </c>
      <c r="Q146" s="5">
        <v>5.3333334920000004</v>
      </c>
      <c r="R146" s="4" t="s">
        <v>440</v>
      </c>
      <c r="S146" s="22">
        <v>0.84690695999999999</v>
      </c>
      <c r="T146" s="2"/>
    </row>
    <row r="147" spans="1:20" s="4" customFormat="1" x14ac:dyDescent="0.2">
      <c r="A147" s="20" t="s">
        <v>441</v>
      </c>
      <c r="B147" s="2" t="s">
        <v>442</v>
      </c>
      <c r="C147" s="21" t="s">
        <v>1463</v>
      </c>
      <c r="D147" s="4">
        <v>13</v>
      </c>
      <c r="E147" s="4">
        <v>12</v>
      </c>
      <c r="F147" s="4">
        <v>10</v>
      </c>
      <c r="G147" s="4">
        <v>10</v>
      </c>
      <c r="H147" s="4">
        <v>5</v>
      </c>
      <c r="I147" s="4">
        <v>6</v>
      </c>
      <c r="J147" s="4">
        <v>0</v>
      </c>
      <c r="K147" s="4">
        <v>1</v>
      </c>
      <c r="L147" s="4">
        <v>0</v>
      </c>
      <c r="M147" s="4">
        <v>0</v>
      </c>
      <c r="N147" s="4">
        <v>0</v>
      </c>
      <c r="O147" s="4">
        <v>0</v>
      </c>
      <c r="P147" s="4">
        <v>1</v>
      </c>
      <c r="Q147" s="5">
        <v>9.3333330149999991</v>
      </c>
      <c r="R147" s="4" t="s">
        <v>443</v>
      </c>
      <c r="S147" s="22">
        <v>0.63883960250000005</v>
      </c>
      <c r="T147" s="2"/>
    </row>
    <row r="148" spans="1:20" s="4" customFormat="1" x14ac:dyDescent="0.2">
      <c r="A148" s="20" t="s">
        <v>444</v>
      </c>
      <c r="B148" s="2" t="s">
        <v>445</v>
      </c>
      <c r="C148" s="21" t="s">
        <v>1464</v>
      </c>
      <c r="D148" s="4">
        <v>9</v>
      </c>
      <c r="E148" s="4">
        <v>7</v>
      </c>
      <c r="F148" s="4">
        <v>7</v>
      </c>
      <c r="G148" s="4">
        <v>8</v>
      </c>
      <c r="H148" s="4">
        <v>7</v>
      </c>
      <c r="I148" s="4">
        <v>7</v>
      </c>
      <c r="J148" s="4">
        <v>2</v>
      </c>
      <c r="K148" s="4">
        <v>2</v>
      </c>
      <c r="L148" s="4">
        <v>3</v>
      </c>
      <c r="M148" s="4">
        <v>2</v>
      </c>
      <c r="N148" s="4">
        <v>0</v>
      </c>
      <c r="O148" s="4">
        <v>3</v>
      </c>
      <c r="P148" s="4">
        <v>1</v>
      </c>
      <c r="Q148" s="5">
        <v>7.5</v>
      </c>
      <c r="R148" s="4" t="s">
        <v>446</v>
      </c>
      <c r="S148" s="22">
        <v>0.58727395530000004</v>
      </c>
      <c r="T148" s="2"/>
    </row>
    <row r="149" spans="1:20" s="4" customFormat="1" x14ac:dyDescent="0.2">
      <c r="A149" s="20" t="s">
        <v>447</v>
      </c>
      <c r="B149" s="2" t="s">
        <v>448</v>
      </c>
      <c r="C149" s="21" t="s">
        <v>1465</v>
      </c>
      <c r="D149" s="4">
        <v>8</v>
      </c>
      <c r="E149" s="4">
        <v>6</v>
      </c>
      <c r="F149" s="4">
        <v>8</v>
      </c>
      <c r="G149" s="4">
        <v>7</v>
      </c>
      <c r="H149" s="4">
        <v>2</v>
      </c>
      <c r="I149" s="4">
        <v>4</v>
      </c>
      <c r="J149" s="4">
        <v>0</v>
      </c>
      <c r="K149" s="4">
        <v>1</v>
      </c>
      <c r="L149" s="4">
        <v>0</v>
      </c>
      <c r="M149" s="4">
        <v>0</v>
      </c>
      <c r="N149" s="4">
        <v>0</v>
      </c>
      <c r="O149" s="4">
        <v>0</v>
      </c>
      <c r="P149" s="4">
        <v>1</v>
      </c>
      <c r="Q149" s="5">
        <v>5.8333334920000004</v>
      </c>
      <c r="R149" s="4" t="s">
        <v>449</v>
      </c>
      <c r="S149" s="22">
        <v>0.55976200099999995</v>
      </c>
      <c r="T149" s="2"/>
    </row>
    <row r="150" spans="1:20" s="4" customFormat="1" x14ac:dyDescent="0.2">
      <c r="A150" s="20" t="s">
        <v>450</v>
      </c>
      <c r="B150" s="2" t="s">
        <v>451</v>
      </c>
      <c r="C150" s="21" t="s">
        <v>1466</v>
      </c>
      <c r="D150" s="4">
        <v>14</v>
      </c>
      <c r="E150" s="4">
        <v>13</v>
      </c>
      <c r="F150" s="4">
        <v>13</v>
      </c>
      <c r="G150" s="4">
        <v>13</v>
      </c>
      <c r="H150" s="4">
        <v>11</v>
      </c>
      <c r="I150" s="4">
        <v>10</v>
      </c>
      <c r="J150" s="4">
        <v>3</v>
      </c>
      <c r="K150" s="4">
        <v>5</v>
      </c>
      <c r="L150" s="4">
        <v>6</v>
      </c>
      <c r="M150" s="4">
        <v>5</v>
      </c>
      <c r="N150" s="4">
        <v>3</v>
      </c>
      <c r="O150" s="4">
        <v>6</v>
      </c>
      <c r="P150" s="4">
        <v>1</v>
      </c>
      <c r="Q150" s="5">
        <v>12.33333302</v>
      </c>
      <c r="R150" s="4" t="s">
        <v>452</v>
      </c>
      <c r="S150" s="22">
        <v>0.49955040220000002</v>
      </c>
      <c r="T150" s="2"/>
    </row>
    <row r="151" spans="1:20" s="4" customFormat="1" x14ac:dyDescent="0.2">
      <c r="A151" s="20" t="s">
        <v>453</v>
      </c>
      <c r="B151" s="2" t="s">
        <v>454</v>
      </c>
      <c r="C151" s="21" t="s">
        <v>1467</v>
      </c>
      <c r="D151" s="4">
        <v>18</v>
      </c>
      <c r="E151" s="4">
        <v>20</v>
      </c>
      <c r="F151" s="4">
        <v>18</v>
      </c>
      <c r="G151" s="4">
        <v>18</v>
      </c>
      <c r="H151" s="4">
        <v>11</v>
      </c>
      <c r="I151" s="4">
        <v>10</v>
      </c>
      <c r="J151" s="4">
        <v>5</v>
      </c>
      <c r="K151" s="4">
        <v>7</v>
      </c>
      <c r="L151" s="4">
        <v>0</v>
      </c>
      <c r="M151" s="4">
        <v>0</v>
      </c>
      <c r="N151" s="4">
        <v>0</v>
      </c>
      <c r="O151" s="4">
        <v>1</v>
      </c>
      <c r="P151" s="4">
        <v>1</v>
      </c>
      <c r="Q151" s="5">
        <v>15.83333302</v>
      </c>
      <c r="R151" s="4" t="s">
        <v>455</v>
      </c>
      <c r="S151" s="22">
        <v>0.59694403409999997</v>
      </c>
      <c r="T151" s="2"/>
    </row>
    <row r="152" spans="1:20" s="4" customFormat="1" x14ac:dyDescent="0.2">
      <c r="A152" s="20" t="s">
        <v>456</v>
      </c>
      <c r="B152" s="2" t="s">
        <v>457</v>
      </c>
      <c r="C152" s="21" t="s">
        <v>1468</v>
      </c>
      <c r="D152" s="4">
        <v>19</v>
      </c>
      <c r="E152" s="4">
        <v>21</v>
      </c>
      <c r="F152" s="4">
        <v>21</v>
      </c>
      <c r="G152" s="4">
        <v>19</v>
      </c>
      <c r="H152" s="4">
        <v>10</v>
      </c>
      <c r="I152" s="4">
        <v>9</v>
      </c>
      <c r="J152" s="4">
        <v>4</v>
      </c>
      <c r="K152" s="4">
        <v>6</v>
      </c>
      <c r="L152" s="4">
        <v>0</v>
      </c>
      <c r="M152" s="4">
        <v>0</v>
      </c>
      <c r="N152" s="4">
        <v>0</v>
      </c>
      <c r="O152" s="4">
        <v>1</v>
      </c>
      <c r="P152" s="4">
        <v>1</v>
      </c>
      <c r="Q152" s="5">
        <v>16.5</v>
      </c>
      <c r="R152" s="4" t="s">
        <v>458</v>
      </c>
      <c r="S152" s="22">
        <v>0.55528020860000005</v>
      </c>
      <c r="T152" s="2"/>
    </row>
    <row r="153" spans="1:20" s="4" customFormat="1" x14ac:dyDescent="0.2">
      <c r="A153" s="20" t="s">
        <v>459</v>
      </c>
      <c r="B153" s="2" t="s">
        <v>460</v>
      </c>
      <c r="C153" s="21" t="s">
        <v>1469</v>
      </c>
      <c r="D153" s="4">
        <v>9</v>
      </c>
      <c r="E153" s="4">
        <v>6</v>
      </c>
      <c r="F153" s="4">
        <v>11</v>
      </c>
      <c r="G153" s="4">
        <v>12</v>
      </c>
      <c r="H153" s="4">
        <v>6</v>
      </c>
      <c r="I153" s="4">
        <v>6</v>
      </c>
      <c r="J153" s="4">
        <v>0</v>
      </c>
      <c r="K153" s="4">
        <v>2</v>
      </c>
      <c r="L153" s="4">
        <v>0</v>
      </c>
      <c r="M153" s="4">
        <v>0</v>
      </c>
      <c r="N153" s="4">
        <v>0</v>
      </c>
      <c r="O153" s="4">
        <v>0</v>
      </c>
      <c r="P153" s="4">
        <v>1</v>
      </c>
      <c r="Q153" s="5">
        <v>8.3333330149999991</v>
      </c>
      <c r="R153" s="4" t="s">
        <v>461</v>
      </c>
      <c r="S153" s="22">
        <v>0.63209754230000004</v>
      </c>
      <c r="T153" s="2"/>
    </row>
    <row r="154" spans="1:20" s="4" customFormat="1" x14ac:dyDescent="0.2">
      <c r="A154" s="20" t="s">
        <v>462</v>
      </c>
      <c r="B154" s="2" t="s">
        <v>463</v>
      </c>
      <c r="C154" s="21" t="s">
        <v>1470</v>
      </c>
      <c r="D154" s="4">
        <v>6</v>
      </c>
      <c r="E154" s="4">
        <v>4</v>
      </c>
      <c r="F154" s="4">
        <v>9</v>
      </c>
      <c r="G154" s="4">
        <v>11</v>
      </c>
      <c r="H154" s="4">
        <v>4</v>
      </c>
      <c r="I154" s="4">
        <v>5</v>
      </c>
      <c r="J154" s="4">
        <v>0</v>
      </c>
      <c r="K154" s="4">
        <v>2</v>
      </c>
      <c r="L154" s="4">
        <v>0</v>
      </c>
      <c r="M154" s="4">
        <v>0</v>
      </c>
      <c r="N154" s="4">
        <v>0</v>
      </c>
      <c r="O154" s="4">
        <v>0</v>
      </c>
      <c r="P154" s="4">
        <v>1</v>
      </c>
      <c r="Q154" s="5">
        <v>6.5</v>
      </c>
      <c r="R154" s="4" t="s">
        <v>464</v>
      </c>
      <c r="S154" s="22">
        <v>0.50549143549999997</v>
      </c>
      <c r="T154" s="2"/>
    </row>
    <row r="155" spans="1:20" s="4" customFormat="1" x14ac:dyDescent="0.2">
      <c r="A155" s="20" t="s">
        <v>465</v>
      </c>
      <c r="B155" s="2" t="s">
        <v>466</v>
      </c>
      <c r="C155" s="21" t="s">
        <v>1471</v>
      </c>
      <c r="D155" s="4">
        <v>5</v>
      </c>
      <c r="E155" s="4">
        <v>6</v>
      </c>
      <c r="F155" s="4">
        <v>6</v>
      </c>
      <c r="G155" s="4">
        <v>7</v>
      </c>
      <c r="H155" s="4">
        <v>4</v>
      </c>
      <c r="I155" s="4">
        <v>5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1</v>
      </c>
      <c r="Q155" s="5">
        <v>5.5</v>
      </c>
      <c r="R155" s="4" t="s">
        <v>467</v>
      </c>
      <c r="S155" s="22">
        <v>0.80930745599999998</v>
      </c>
      <c r="T155" s="2"/>
    </row>
    <row r="156" spans="1:20" s="4" customFormat="1" x14ac:dyDescent="0.2">
      <c r="A156" s="20" t="s">
        <v>468</v>
      </c>
      <c r="B156" s="2" t="s">
        <v>469</v>
      </c>
      <c r="C156" s="21" t="s">
        <v>1472</v>
      </c>
      <c r="D156" s="4">
        <v>5</v>
      </c>
      <c r="E156" s="4">
        <v>7</v>
      </c>
      <c r="F156" s="4">
        <v>6</v>
      </c>
      <c r="G156" s="4">
        <v>7</v>
      </c>
      <c r="H156" s="4">
        <v>4</v>
      </c>
      <c r="I156" s="4">
        <v>5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1</v>
      </c>
      <c r="Q156" s="5">
        <v>5.6666665079999996</v>
      </c>
      <c r="R156" s="4" t="s">
        <v>470</v>
      </c>
      <c r="S156" s="22">
        <v>0.786283493</v>
      </c>
      <c r="T156" s="2"/>
    </row>
    <row r="157" spans="1:20" s="4" customFormat="1" x14ac:dyDescent="0.2">
      <c r="A157" s="20" t="s">
        <v>471</v>
      </c>
      <c r="B157" s="2" t="s">
        <v>472</v>
      </c>
      <c r="C157" s="21" t="s">
        <v>1473</v>
      </c>
      <c r="D157" s="4">
        <v>15</v>
      </c>
      <c r="E157" s="4">
        <v>17</v>
      </c>
      <c r="F157" s="4">
        <v>15</v>
      </c>
      <c r="G157" s="4">
        <v>15</v>
      </c>
      <c r="H157" s="4">
        <v>9</v>
      </c>
      <c r="I157" s="4">
        <v>5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1</v>
      </c>
      <c r="Q157" s="5">
        <v>12.66666698</v>
      </c>
      <c r="R157" s="4" t="s">
        <v>473</v>
      </c>
      <c r="S157" s="22">
        <v>0.63422000410000001</v>
      </c>
      <c r="T157" s="2"/>
    </row>
    <row r="158" spans="1:20" s="4" customFormat="1" x14ac:dyDescent="0.2">
      <c r="A158" s="20" t="s">
        <v>474</v>
      </c>
      <c r="B158" s="2" t="s">
        <v>475</v>
      </c>
      <c r="C158" s="21" t="s">
        <v>1474</v>
      </c>
      <c r="D158" s="4">
        <v>3</v>
      </c>
      <c r="E158" s="4">
        <v>3</v>
      </c>
      <c r="F158" s="4">
        <v>3</v>
      </c>
      <c r="G158" s="4">
        <v>4</v>
      </c>
      <c r="H158" s="4">
        <v>1</v>
      </c>
      <c r="I158" s="4">
        <v>1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1</v>
      </c>
      <c r="Q158" s="5">
        <v>2.5</v>
      </c>
      <c r="R158" s="4" t="s">
        <v>476</v>
      </c>
      <c r="S158" s="22">
        <v>0.51010203359999995</v>
      </c>
      <c r="T158" s="2"/>
    </row>
    <row r="159" spans="1:20" s="4" customFormat="1" x14ac:dyDescent="0.2">
      <c r="A159" s="20" t="s">
        <v>477</v>
      </c>
      <c r="B159" s="2" t="s">
        <v>478</v>
      </c>
      <c r="C159" s="21" t="s">
        <v>1475</v>
      </c>
      <c r="D159" s="4">
        <v>5</v>
      </c>
      <c r="E159" s="4">
        <v>5</v>
      </c>
      <c r="F159" s="4">
        <v>3</v>
      </c>
      <c r="G159" s="4">
        <v>5</v>
      </c>
      <c r="H159" s="4">
        <v>2</v>
      </c>
      <c r="I159" s="4">
        <v>3</v>
      </c>
      <c r="J159" s="4">
        <v>0</v>
      </c>
      <c r="K159" s="4">
        <v>1</v>
      </c>
      <c r="L159" s="4">
        <v>0</v>
      </c>
      <c r="M159" s="4">
        <v>0</v>
      </c>
      <c r="N159" s="4">
        <v>1</v>
      </c>
      <c r="O159" s="4">
        <v>1</v>
      </c>
      <c r="P159" s="4">
        <v>1</v>
      </c>
      <c r="Q159" s="5">
        <v>3.8333332539999998</v>
      </c>
      <c r="R159" s="4" t="s">
        <v>479</v>
      </c>
      <c r="S159" s="22">
        <v>0.52282774450000002</v>
      </c>
      <c r="T159" s="2"/>
    </row>
    <row r="160" spans="1:20" s="4" customFormat="1" x14ac:dyDescent="0.2">
      <c r="A160" s="20" t="s">
        <v>480</v>
      </c>
      <c r="B160" s="2" t="s">
        <v>481</v>
      </c>
      <c r="C160" s="21" t="s">
        <v>1476</v>
      </c>
      <c r="D160" s="4">
        <v>21</v>
      </c>
      <c r="E160" s="4">
        <v>11</v>
      </c>
      <c r="F160" s="4">
        <v>17</v>
      </c>
      <c r="G160" s="4">
        <v>22</v>
      </c>
      <c r="H160" s="4">
        <v>15</v>
      </c>
      <c r="I160" s="4">
        <v>17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1</v>
      </c>
      <c r="Q160" s="5">
        <v>17.166666029999998</v>
      </c>
      <c r="R160" s="4" t="s">
        <v>482</v>
      </c>
      <c r="S160" s="22">
        <v>0.76577979330000001</v>
      </c>
      <c r="T160" s="2"/>
    </row>
    <row r="161" spans="1:20" s="4" customFormat="1" x14ac:dyDescent="0.2">
      <c r="A161" s="20" t="s">
        <v>483</v>
      </c>
      <c r="B161" s="2" t="s">
        <v>484</v>
      </c>
      <c r="C161" s="21" t="s">
        <v>1477</v>
      </c>
      <c r="D161" s="4">
        <v>21</v>
      </c>
      <c r="E161" s="4">
        <v>11</v>
      </c>
      <c r="F161" s="4">
        <v>18</v>
      </c>
      <c r="G161" s="4">
        <v>23</v>
      </c>
      <c r="H161" s="4">
        <v>16</v>
      </c>
      <c r="I161" s="4">
        <v>17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1</v>
      </c>
      <c r="Q161" s="5">
        <v>17.666666029999998</v>
      </c>
      <c r="R161" s="4" t="s">
        <v>485</v>
      </c>
      <c r="S161" s="22">
        <v>0.76343506569999997</v>
      </c>
      <c r="T161" s="2"/>
    </row>
    <row r="162" spans="1:20" s="4" customFormat="1" x14ac:dyDescent="0.2">
      <c r="A162" s="20" t="s">
        <v>486</v>
      </c>
      <c r="B162" s="2" t="s">
        <v>487</v>
      </c>
      <c r="C162" s="23" t="s">
        <v>1744</v>
      </c>
      <c r="D162" s="4">
        <v>5</v>
      </c>
      <c r="E162" s="4">
        <v>6</v>
      </c>
      <c r="F162" s="4">
        <v>7</v>
      </c>
      <c r="G162" s="4">
        <v>5</v>
      </c>
      <c r="H162" s="4">
        <v>2</v>
      </c>
      <c r="I162" s="4">
        <v>3</v>
      </c>
      <c r="J162" s="4">
        <v>0</v>
      </c>
      <c r="K162" s="4">
        <v>1</v>
      </c>
      <c r="L162" s="4">
        <v>0</v>
      </c>
      <c r="M162" s="4">
        <v>0</v>
      </c>
      <c r="N162" s="4">
        <v>1</v>
      </c>
      <c r="O162" s="4">
        <v>1</v>
      </c>
      <c r="P162" s="4">
        <v>1</v>
      </c>
      <c r="Q162" s="5">
        <v>4.6666665079999996</v>
      </c>
      <c r="R162" s="4" t="s">
        <v>488</v>
      </c>
      <c r="S162" s="22">
        <v>0.49387884139999999</v>
      </c>
      <c r="T162" s="2"/>
    </row>
    <row r="163" spans="1:20" s="4" customFormat="1" x14ac:dyDescent="0.2">
      <c r="A163" s="20" t="s">
        <v>489</v>
      </c>
      <c r="B163" s="2" t="s">
        <v>490</v>
      </c>
      <c r="C163" s="23" t="s">
        <v>1478</v>
      </c>
      <c r="D163" s="4">
        <v>8</v>
      </c>
      <c r="E163" s="4">
        <v>5</v>
      </c>
      <c r="F163" s="4">
        <v>8</v>
      </c>
      <c r="G163" s="4">
        <v>8</v>
      </c>
      <c r="H163" s="4">
        <v>3</v>
      </c>
      <c r="I163" s="4">
        <v>4</v>
      </c>
      <c r="J163" s="4">
        <v>1</v>
      </c>
      <c r="K163" s="4">
        <v>1</v>
      </c>
      <c r="L163" s="4">
        <v>1</v>
      </c>
      <c r="M163" s="4">
        <v>1</v>
      </c>
      <c r="N163" s="4">
        <v>0</v>
      </c>
      <c r="O163" s="4">
        <v>1</v>
      </c>
      <c r="P163" s="4">
        <v>1</v>
      </c>
      <c r="Q163" s="2">
        <v>6</v>
      </c>
      <c r="R163" s="4" t="s">
        <v>491</v>
      </c>
      <c r="S163" s="22">
        <v>0.48105260729999999</v>
      </c>
      <c r="T163" s="2"/>
    </row>
    <row r="164" spans="1:20" s="4" customFormat="1" x14ac:dyDescent="0.2">
      <c r="A164" s="20" t="s">
        <v>492</v>
      </c>
      <c r="B164" s="2" t="s">
        <v>493</v>
      </c>
      <c r="C164" s="23" t="s">
        <v>1479</v>
      </c>
      <c r="D164" s="4">
        <v>6</v>
      </c>
      <c r="E164" s="4">
        <v>4</v>
      </c>
      <c r="F164" s="4">
        <v>4</v>
      </c>
      <c r="G164" s="4">
        <v>8</v>
      </c>
      <c r="H164" s="4">
        <v>1</v>
      </c>
      <c r="I164" s="4">
        <v>4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1</v>
      </c>
      <c r="Q164" s="5">
        <v>4.5</v>
      </c>
      <c r="R164" s="4" t="s">
        <v>494</v>
      </c>
      <c r="S164" s="22">
        <v>0.4788426757</v>
      </c>
      <c r="T164" s="2"/>
    </row>
    <row r="165" spans="1:20" s="4" customFormat="1" x14ac:dyDescent="0.2">
      <c r="A165" s="20" t="s">
        <v>495</v>
      </c>
      <c r="B165" s="2" t="s">
        <v>496</v>
      </c>
      <c r="C165" s="23" t="s">
        <v>1480</v>
      </c>
      <c r="D165" s="4">
        <v>2</v>
      </c>
      <c r="E165" s="4">
        <v>2</v>
      </c>
      <c r="F165" s="4">
        <v>5</v>
      </c>
      <c r="G165" s="4">
        <v>6</v>
      </c>
      <c r="H165" s="4">
        <v>2</v>
      </c>
      <c r="I165" s="4">
        <v>3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1</v>
      </c>
      <c r="Q165" s="5">
        <v>3.3333332539999998</v>
      </c>
      <c r="R165" s="4" t="s">
        <v>497</v>
      </c>
      <c r="S165" s="22">
        <v>0.47464296220000002</v>
      </c>
      <c r="T165" s="2"/>
    </row>
    <row r="166" spans="1:20" s="4" customFormat="1" x14ac:dyDescent="0.2">
      <c r="A166" s="20" t="s">
        <v>498</v>
      </c>
      <c r="B166" s="2" t="s">
        <v>499</v>
      </c>
      <c r="C166" s="23" t="s">
        <v>1481</v>
      </c>
      <c r="D166" s="4">
        <v>8</v>
      </c>
      <c r="E166" s="4">
        <v>9</v>
      </c>
      <c r="F166" s="4">
        <v>6</v>
      </c>
      <c r="G166" s="4">
        <v>6</v>
      </c>
      <c r="H166" s="4">
        <v>4</v>
      </c>
      <c r="I166" s="4">
        <v>5</v>
      </c>
      <c r="J166" s="4">
        <v>0</v>
      </c>
      <c r="K166" s="4">
        <v>4</v>
      </c>
      <c r="L166" s="4">
        <v>0</v>
      </c>
      <c r="M166" s="4">
        <v>1</v>
      </c>
      <c r="N166" s="4">
        <v>2</v>
      </c>
      <c r="O166" s="4">
        <v>2</v>
      </c>
      <c r="P166" s="4">
        <v>1</v>
      </c>
      <c r="Q166" s="5">
        <v>6.3333334920000004</v>
      </c>
      <c r="R166" s="4" t="s">
        <v>500</v>
      </c>
      <c r="S166" s="22">
        <v>0.46917390819999999</v>
      </c>
      <c r="T166" s="2"/>
    </row>
    <row r="167" spans="1:20" s="4" customFormat="1" x14ac:dyDescent="0.2">
      <c r="A167" s="20" t="s">
        <v>501</v>
      </c>
      <c r="B167" s="2" t="s">
        <v>502</v>
      </c>
      <c r="C167" s="23" t="s">
        <v>1482</v>
      </c>
      <c r="D167" s="4">
        <v>10</v>
      </c>
      <c r="E167" s="4">
        <v>10</v>
      </c>
      <c r="F167" s="4">
        <v>10</v>
      </c>
      <c r="G167" s="4">
        <v>9</v>
      </c>
      <c r="H167" s="4">
        <v>4</v>
      </c>
      <c r="I167" s="4">
        <v>6</v>
      </c>
      <c r="J167" s="4">
        <v>1</v>
      </c>
      <c r="K167" s="4">
        <v>1</v>
      </c>
      <c r="L167" s="4">
        <v>0</v>
      </c>
      <c r="M167" s="4">
        <v>0</v>
      </c>
      <c r="N167" s="4">
        <v>4</v>
      </c>
      <c r="O167" s="4">
        <v>5</v>
      </c>
      <c r="P167" s="4">
        <v>1</v>
      </c>
      <c r="Q167" s="5">
        <v>8.1666669850000009</v>
      </c>
      <c r="R167" s="4" t="s">
        <v>503</v>
      </c>
      <c r="S167" s="22">
        <v>0.4617284834</v>
      </c>
      <c r="T167" s="2"/>
    </row>
    <row r="168" spans="1:20" s="4" customFormat="1" x14ac:dyDescent="0.2">
      <c r="A168" s="20" t="s">
        <v>504</v>
      </c>
      <c r="B168" s="2" t="s">
        <v>505</v>
      </c>
      <c r="C168" s="23" t="s">
        <v>1483</v>
      </c>
      <c r="D168" s="4">
        <v>4</v>
      </c>
      <c r="E168" s="4">
        <v>2</v>
      </c>
      <c r="F168" s="4">
        <v>3</v>
      </c>
      <c r="G168" s="4">
        <v>2</v>
      </c>
      <c r="H168" s="4">
        <v>1</v>
      </c>
      <c r="I168" s="4">
        <v>1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1</v>
      </c>
      <c r="Q168" s="5">
        <v>2.1666667460000002</v>
      </c>
      <c r="R168" s="4" t="s">
        <v>506</v>
      </c>
      <c r="S168" s="22">
        <v>0.46044075490000003</v>
      </c>
      <c r="T168" s="2"/>
    </row>
    <row r="169" spans="1:20" s="4" customFormat="1" x14ac:dyDescent="0.2">
      <c r="A169" s="20" t="s">
        <v>507</v>
      </c>
      <c r="B169" s="2" t="s">
        <v>508</v>
      </c>
      <c r="C169" s="23" t="s">
        <v>1745</v>
      </c>
      <c r="D169" s="4">
        <v>4</v>
      </c>
      <c r="E169" s="4">
        <v>3</v>
      </c>
      <c r="F169" s="4">
        <v>1</v>
      </c>
      <c r="G169" s="4">
        <v>2</v>
      </c>
      <c r="H169" s="4">
        <v>1</v>
      </c>
      <c r="I169" s="4">
        <v>2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1</v>
      </c>
      <c r="Q169" s="5">
        <v>2.1666667460000002</v>
      </c>
      <c r="R169" s="4" t="s">
        <v>509</v>
      </c>
      <c r="S169" s="22">
        <v>0.46044075490000003</v>
      </c>
      <c r="T169" s="2"/>
    </row>
    <row r="170" spans="1:20" s="4" customFormat="1" x14ac:dyDescent="0.2">
      <c r="A170" s="20" t="s">
        <v>510</v>
      </c>
      <c r="B170" s="2" t="s">
        <v>511</v>
      </c>
      <c r="C170" s="23" t="s">
        <v>1484</v>
      </c>
      <c r="D170" s="4">
        <v>26</v>
      </c>
      <c r="E170" s="4">
        <v>22</v>
      </c>
      <c r="F170" s="4">
        <v>27</v>
      </c>
      <c r="G170" s="4">
        <v>27</v>
      </c>
      <c r="H170" s="4">
        <v>20</v>
      </c>
      <c r="I170" s="4">
        <v>20</v>
      </c>
      <c r="J170" s="4">
        <v>6</v>
      </c>
      <c r="K170" s="4">
        <v>7</v>
      </c>
      <c r="L170" s="4">
        <v>13</v>
      </c>
      <c r="M170" s="4">
        <v>15</v>
      </c>
      <c r="N170" s="4">
        <v>5</v>
      </c>
      <c r="O170" s="4">
        <v>9</v>
      </c>
      <c r="P170" s="4">
        <v>1</v>
      </c>
      <c r="Q170" s="5">
        <v>23.666666029999998</v>
      </c>
      <c r="R170" s="4" t="s">
        <v>512</v>
      </c>
      <c r="S170" s="22">
        <v>0.442783922</v>
      </c>
      <c r="T170" s="2"/>
    </row>
    <row r="171" spans="1:20" s="4" customFormat="1" x14ac:dyDescent="0.2">
      <c r="A171" s="20" t="s">
        <v>513</v>
      </c>
      <c r="B171" s="2" t="s">
        <v>514</v>
      </c>
      <c r="C171" s="23" t="s">
        <v>1485</v>
      </c>
      <c r="D171" s="4">
        <v>3</v>
      </c>
      <c r="E171" s="4">
        <v>5</v>
      </c>
      <c r="F171" s="4">
        <v>3</v>
      </c>
      <c r="G171" s="4">
        <v>3</v>
      </c>
      <c r="H171" s="4">
        <v>1</v>
      </c>
      <c r="I171" s="4">
        <v>1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1</v>
      </c>
      <c r="Q171" s="5">
        <v>2.6666667460000002</v>
      </c>
      <c r="R171" s="4" t="s">
        <v>515</v>
      </c>
      <c r="S171" s="22">
        <v>0.43542051320000003</v>
      </c>
      <c r="T171" s="2"/>
    </row>
    <row r="172" spans="1:20" s="4" customFormat="1" x14ac:dyDescent="0.2">
      <c r="A172" s="20" t="s">
        <v>516</v>
      </c>
      <c r="B172" s="2" t="s">
        <v>517</v>
      </c>
      <c r="C172" s="23" t="s">
        <v>1746</v>
      </c>
      <c r="D172" s="4">
        <v>1</v>
      </c>
      <c r="E172" s="4">
        <v>2</v>
      </c>
      <c r="F172" s="4">
        <v>3</v>
      </c>
      <c r="G172" s="4">
        <v>2</v>
      </c>
      <c r="H172" s="4">
        <v>2</v>
      </c>
      <c r="I172" s="4">
        <v>2</v>
      </c>
      <c r="J172" s="4">
        <v>0</v>
      </c>
      <c r="K172" s="4">
        <v>1</v>
      </c>
      <c r="L172" s="4">
        <v>0</v>
      </c>
      <c r="M172" s="4">
        <v>0</v>
      </c>
      <c r="N172" s="4">
        <v>1</v>
      </c>
      <c r="O172" s="4">
        <v>1</v>
      </c>
      <c r="P172" s="4">
        <v>1</v>
      </c>
      <c r="Q172" s="2">
        <v>2</v>
      </c>
      <c r="R172" s="4" t="s">
        <v>518</v>
      </c>
      <c r="S172" s="22">
        <v>0.43377223609999999</v>
      </c>
      <c r="T172" s="2"/>
    </row>
    <row r="173" spans="1:20" s="4" customFormat="1" x14ac:dyDescent="0.2">
      <c r="A173" s="20" t="s">
        <v>519</v>
      </c>
      <c r="B173" s="2" t="s">
        <v>520</v>
      </c>
      <c r="C173" s="23" t="s">
        <v>1747</v>
      </c>
      <c r="D173" s="4">
        <v>5</v>
      </c>
      <c r="E173" s="4">
        <v>6</v>
      </c>
      <c r="F173" s="4">
        <v>4</v>
      </c>
      <c r="G173" s="4">
        <v>3</v>
      </c>
      <c r="H173" s="4">
        <v>6</v>
      </c>
      <c r="I173" s="4">
        <v>6</v>
      </c>
      <c r="J173" s="4">
        <v>1</v>
      </c>
      <c r="K173" s="4">
        <v>2</v>
      </c>
      <c r="L173" s="4">
        <v>0</v>
      </c>
      <c r="M173" s="4">
        <v>0</v>
      </c>
      <c r="N173" s="4">
        <v>1</v>
      </c>
      <c r="O173" s="4">
        <v>4</v>
      </c>
      <c r="P173" s="4">
        <v>1</v>
      </c>
      <c r="Q173" s="2">
        <v>5</v>
      </c>
      <c r="R173" s="4" t="s">
        <v>521</v>
      </c>
      <c r="S173" s="22">
        <v>0.43222427369999999</v>
      </c>
      <c r="T173" s="2"/>
    </row>
    <row r="174" spans="1:20" s="4" customFormat="1" x14ac:dyDescent="0.2">
      <c r="A174" s="20" t="s">
        <v>522</v>
      </c>
      <c r="B174" s="2" t="s">
        <v>523</v>
      </c>
      <c r="C174" s="23" t="s">
        <v>1486</v>
      </c>
      <c r="D174" s="4">
        <v>8</v>
      </c>
      <c r="E174" s="4">
        <v>17</v>
      </c>
      <c r="F174" s="4">
        <v>7</v>
      </c>
      <c r="G174" s="4">
        <v>5</v>
      </c>
      <c r="H174" s="4">
        <v>6</v>
      </c>
      <c r="I174" s="4">
        <v>5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1</v>
      </c>
      <c r="Q174" s="2">
        <v>8</v>
      </c>
      <c r="R174" s="4" t="s">
        <v>524</v>
      </c>
      <c r="S174" s="22">
        <v>0.42991226910000002</v>
      </c>
      <c r="T174" s="2"/>
    </row>
    <row r="175" spans="1:20" s="4" customFormat="1" x14ac:dyDescent="0.2">
      <c r="A175" s="20" t="s">
        <v>525</v>
      </c>
      <c r="B175" s="2" t="s">
        <v>526</v>
      </c>
      <c r="C175" s="23" t="s">
        <v>1487</v>
      </c>
      <c r="D175" s="4">
        <v>8</v>
      </c>
      <c r="E175" s="4">
        <v>17</v>
      </c>
      <c r="F175" s="4">
        <v>7</v>
      </c>
      <c r="G175" s="4">
        <v>5</v>
      </c>
      <c r="H175" s="4">
        <v>6</v>
      </c>
      <c r="I175" s="4">
        <v>5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1</v>
      </c>
      <c r="Q175" s="2">
        <v>8</v>
      </c>
      <c r="R175" s="4" t="s">
        <v>527</v>
      </c>
      <c r="S175" s="22">
        <v>0.42991226910000002</v>
      </c>
      <c r="T175" s="2"/>
    </row>
    <row r="176" spans="1:20" s="4" customFormat="1" x14ac:dyDescent="0.2">
      <c r="A176" s="20" t="s">
        <v>528</v>
      </c>
      <c r="B176" s="2" t="s">
        <v>529</v>
      </c>
      <c r="C176" s="23" t="s">
        <v>1488</v>
      </c>
      <c r="D176" s="4">
        <v>10</v>
      </c>
      <c r="E176" s="4">
        <v>9</v>
      </c>
      <c r="F176" s="4">
        <v>9</v>
      </c>
      <c r="G176" s="4">
        <v>9</v>
      </c>
      <c r="H176" s="4">
        <v>2</v>
      </c>
      <c r="I176" s="4">
        <v>6</v>
      </c>
      <c r="J176" s="4">
        <v>1</v>
      </c>
      <c r="K176" s="4">
        <v>0</v>
      </c>
      <c r="L176" s="4">
        <v>0</v>
      </c>
      <c r="M176" s="4">
        <v>0</v>
      </c>
      <c r="N176" s="4">
        <v>3</v>
      </c>
      <c r="O176" s="4">
        <v>4</v>
      </c>
      <c r="P176" s="4">
        <v>1</v>
      </c>
      <c r="Q176" s="5">
        <v>7.5</v>
      </c>
      <c r="R176" s="4" t="s">
        <v>530</v>
      </c>
      <c r="S176" s="22">
        <v>0.4200061262</v>
      </c>
      <c r="T176" s="2"/>
    </row>
    <row r="177" spans="1:20" s="4" customFormat="1" x14ac:dyDescent="0.2">
      <c r="A177" s="20" t="s">
        <v>531</v>
      </c>
      <c r="B177" s="2" t="s">
        <v>532</v>
      </c>
      <c r="C177" s="23" t="s">
        <v>1489</v>
      </c>
      <c r="D177" s="4">
        <v>17</v>
      </c>
      <c r="E177" s="4">
        <v>17</v>
      </c>
      <c r="F177" s="4">
        <v>12</v>
      </c>
      <c r="G177" s="4">
        <v>15</v>
      </c>
      <c r="H177" s="4">
        <v>12</v>
      </c>
      <c r="I177" s="4">
        <v>12</v>
      </c>
      <c r="J177" s="4">
        <v>7</v>
      </c>
      <c r="K177" s="4">
        <v>7</v>
      </c>
      <c r="L177" s="4">
        <v>5</v>
      </c>
      <c r="M177" s="4">
        <v>3</v>
      </c>
      <c r="N177" s="4">
        <v>9</v>
      </c>
      <c r="O177" s="4">
        <v>4</v>
      </c>
      <c r="P177" s="4">
        <v>1</v>
      </c>
      <c r="Q177" s="5">
        <v>14.16666698</v>
      </c>
      <c r="R177" s="4" t="s">
        <v>533</v>
      </c>
      <c r="S177" s="22">
        <v>0.41294515129999998</v>
      </c>
      <c r="T177" s="2"/>
    </row>
    <row r="178" spans="1:20" s="4" customFormat="1" x14ac:dyDescent="0.2">
      <c r="A178" s="20" t="s">
        <v>534</v>
      </c>
      <c r="B178" s="2" t="s">
        <v>535</v>
      </c>
      <c r="C178" s="23" t="s">
        <v>1490</v>
      </c>
      <c r="D178" s="4">
        <v>3</v>
      </c>
      <c r="E178" s="4">
        <v>2</v>
      </c>
      <c r="F178" s="4">
        <v>2</v>
      </c>
      <c r="G178" s="4">
        <v>1</v>
      </c>
      <c r="H178" s="4">
        <v>1</v>
      </c>
      <c r="I178" s="4">
        <v>1</v>
      </c>
      <c r="J178" s="4">
        <v>0</v>
      </c>
      <c r="K178" s="4">
        <v>0</v>
      </c>
      <c r="L178" s="4">
        <v>0</v>
      </c>
      <c r="M178" s="4">
        <v>0</v>
      </c>
      <c r="N178" s="4">
        <v>1</v>
      </c>
      <c r="O178" s="4">
        <v>0</v>
      </c>
      <c r="P178" s="4">
        <v>1</v>
      </c>
      <c r="Q178" s="5">
        <v>1.6666666269999999</v>
      </c>
      <c r="R178" s="4" t="s">
        <v>536</v>
      </c>
      <c r="S178" s="22">
        <v>0.41010203960000002</v>
      </c>
      <c r="T178" s="2"/>
    </row>
    <row r="179" spans="1:20" s="4" customFormat="1" x14ac:dyDescent="0.2">
      <c r="A179" s="20" t="s">
        <v>537</v>
      </c>
      <c r="B179" s="2" t="s">
        <v>538</v>
      </c>
      <c r="C179" s="23" t="s">
        <v>1491</v>
      </c>
      <c r="D179" s="4">
        <v>7</v>
      </c>
      <c r="E179" s="4">
        <v>11</v>
      </c>
      <c r="F179" s="4">
        <v>6</v>
      </c>
      <c r="G179" s="4">
        <v>3</v>
      </c>
      <c r="H179" s="4">
        <v>4</v>
      </c>
      <c r="I179" s="4">
        <v>2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1</v>
      </c>
      <c r="Q179" s="5">
        <v>5.5</v>
      </c>
      <c r="R179" s="4" t="s">
        <v>539</v>
      </c>
      <c r="S179" s="22">
        <v>0.40525719519999998</v>
      </c>
      <c r="T179" s="2"/>
    </row>
    <row r="180" spans="1:20" s="4" customFormat="1" x14ac:dyDescent="0.2">
      <c r="A180" s="20" t="s">
        <v>540</v>
      </c>
      <c r="B180" s="2" t="s">
        <v>541</v>
      </c>
      <c r="C180" s="23" t="s">
        <v>1492</v>
      </c>
      <c r="D180" s="4">
        <v>9</v>
      </c>
      <c r="E180" s="4">
        <v>7</v>
      </c>
      <c r="F180" s="4">
        <v>14</v>
      </c>
      <c r="G180" s="4">
        <v>16</v>
      </c>
      <c r="H180" s="4">
        <v>2</v>
      </c>
      <c r="I180" s="4">
        <v>5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1</v>
      </c>
      <c r="Q180" s="5">
        <v>8.8333330149999991</v>
      </c>
      <c r="R180" s="4" t="s">
        <v>542</v>
      </c>
      <c r="S180" s="22">
        <v>0.3949306011</v>
      </c>
      <c r="T180" s="2"/>
    </row>
    <row r="181" spans="1:20" s="4" customFormat="1" x14ac:dyDescent="0.2">
      <c r="A181" s="20" t="s">
        <v>543</v>
      </c>
      <c r="B181" s="2" t="s">
        <v>544</v>
      </c>
      <c r="C181" s="23" t="s">
        <v>1493</v>
      </c>
      <c r="D181" s="4">
        <v>12</v>
      </c>
      <c r="E181" s="4">
        <v>12</v>
      </c>
      <c r="F181" s="4">
        <v>5</v>
      </c>
      <c r="G181" s="4">
        <v>6</v>
      </c>
      <c r="H181" s="4">
        <v>3</v>
      </c>
      <c r="I181" s="4">
        <v>3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1</v>
      </c>
      <c r="Q181" s="5">
        <v>6.8333334920000004</v>
      </c>
      <c r="R181" s="4" t="s">
        <v>545</v>
      </c>
      <c r="S181" s="22">
        <v>0.39014637470000002</v>
      </c>
      <c r="T181" s="2"/>
    </row>
    <row r="182" spans="1:20" s="4" customFormat="1" x14ac:dyDescent="0.2">
      <c r="A182" s="20" t="s">
        <v>546</v>
      </c>
      <c r="B182" s="2" t="s">
        <v>547</v>
      </c>
      <c r="C182" s="23" t="s">
        <v>1494</v>
      </c>
      <c r="D182" s="4">
        <v>7</v>
      </c>
      <c r="E182" s="4">
        <v>7</v>
      </c>
      <c r="F182" s="4">
        <v>2</v>
      </c>
      <c r="G182" s="4">
        <v>2</v>
      </c>
      <c r="H182" s="4">
        <v>2</v>
      </c>
      <c r="I182" s="4">
        <v>4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1</v>
      </c>
      <c r="Q182" s="2">
        <v>4</v>
      </c>
      <c r="R182" s="4" t="s">
        <v>548</v>
      </c>
      <c r="S182" s="22">
        <v>0.38762754199999999</v>
      </c>
      <c r="T182" s="2"/>
    </row>
    <row r="183" spans="1:20" s="4" customFormat="1" x14ac:dyDescent="0.2">
      <c r="A183" s="20" t="s">
        <v>549</v>
      </c>
      <c r="B183" s="2" t="s">
        <v>550</v>
      </c>
      <c r="C183" s="23" t="s">
        <v>1495</v>
      </c>
      <c r="D183" s="4">
        <v>1</v>
      </c>
      <c r="E183" s="4">
        <v>0</v>
      </c>
      <c r="F183" s="4">
        <v>2</v>
      </c>
      <c r="G183" s="4">
        <v>3</v>
      </c>
      <c r="H183" s="4">
        <v>2</v>
      </c>
      <c r="I183" s="4">
        <v>2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 t="s">
        <v>121</v>
      </c>
      <c r="Q183" s="5">
        <v>1.6666666269999999</v>
      </c>
      <c r="R183" s="4" t="s">
        <v>551</v>
      </c>
      <c r="S183" s="22">
        <v>0.380322665</v>
      </c>
      <c r="T183" s="2"/>
    </row>
    <row r="184" spans="1:20" s="4" customFormat="1" x14ac:dyDescent="0.2">
      <c r="A184" s="20" t="s">
        <v>552</v>
      </c>
      <c r="B184" s="2" t="s">
        <v>553</v>
      </c>
      <c r="C184" s="23" t="s">
        <v>1496</v>
      </c>
      <c r="D184" s="4">
        <v>16</v>
      </c>
      <c r="E184" s="4">
        <v>16</v>
      </c>
      <c r="F184" s="4">
        <v>12</v>
      </c>
      <c r="G184" s="4">
        <v>15</v>
      </c>
      <c r="H184" s="4">
        <v>11</v>
      </c>
      <c r="I184" s="4">
        <v>11</v>
      </c>
      <c r="J184" s="4">
        <v>8</v>
      </c>
      <c r="K184" s="4">
        <v>7</v>
      </c>
      <c r="L184" s="4">
        <v>4</v>
      </c>
      <c r="M184" s="4">
        <v>4</v>
      </c>
      <c r="N184" s="4">
        <v>9</v>
      </c>
      <c r="O184" s="4">
        <v>4</v>
      </c>
      <c r="P184" s="4">
        <v>1</v>
      </c>
      <c r="Q184" s="5">
        <v>13.5</v>
      </c>
      <c r="R184" s="4" t="s">
        <v>554</v>
      </c>
      <c r="S184" s="22">
        <v>0.37563025950000001</v>
      </c>
      <c r="T184" s="2"/>
    </row>
    <row r="185" spans="1:20" s="4" customFormat="1" x14ac:dyDescent="0.2">
      <c r="A185" s="20" t="s">
        <v>555</v>
      </c>
      <c r="B185" s="2" t="s">
        <v>556</v>
      </c>
      <c r="C185" s="23" t="s">
        <v>1497</v>
      </c>
      <c r="D185" s="4">
        <v>8</v>
      </c>
      <c r="E185" s="4">
        <v>5</v>
      </c>
      <c r="F185" s="4">
        <v>9</v>
      </c>
      <c r="G185" s="4">
        <v>9</v>
      </c>
      <c r="H185" s="4">
        <v>2</v>
      </c>
      <c r="I185" s="4">
        <v>1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1</v>
      </c>
      <c r="Q185" s="5">
        <v>5.6666665079999996</v>
      </c>
      <c r="R185" s="4" t="s">
        <v>557</v>
      </c>
      <c r="S185" s="22">
        <v>0.37193652989999998</v>
      </c>
      <c r="T185" s="2"/>
    </row>
    <row r="186" spans="1:20" s="4" customFormat="1" x14ac:dyDescent="0.2">
      <c r="A186" s="20" t="s">
        <v>558</v>
      </c>
      <c r="B186" s="2" t="s">
        <v>559</v>
      </c>
      <c r="C186" s="23" t="s">
        <v>1498</v>
      </c>
      <c r="D186" s="4">
        <v>2</v>
      </c>
      <c r="E186" s="4">
        <v>2</v>
      </c>
      <c r="F186" s="4">
        <v>1</v>
      </c>
      <c r="G186" s="4">
        <v>1</v>
      </c>
      <c r="H186" s="4">
        <v>1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 t="s">
        <v>121</v>
      </c>
      <c r="Q186" s="5">
        <v>1.1666666269999999</v>
      </c>
      <c r="R186" s="4" t="s">
        <v>560</v>
      </c>
      <c r="S186" s="22">
        <v>0.35476624969999998</v>
      </c>
      <c r="T186" s="2"/>
    </row>
    <row r="187" spans="1:20" s="4" customFormat="1" x14ac:dyDescent="0.2">
      <c r="A187" s="20" t="s">
        <v>561</v>
      </c>
      <c r="B187" s="2" t="s">
        <v>562</v>
      </c>
      <c r="C187" s="23" t="s">
        <v>1499</v>
      </c>
      <c r="D187" s="4">
        <v>8</v>
      </c>
      <c r="E187" s="4">
        <v>7</v>
      </c>
      <c r="F187" s="4">
        <v>3</v>
      </c>
      <c r="G187" s="4">
        <v>5</v>
      </c>
      <c r="H187" s="4">
        <v>1</v>
      </c>
      <c r="I187" s="4">
        <v>2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1</v>
      </c>
      <c r="Q187" s="5">
        <v>4.3333334920000004</v>
      </c>
      <c r="R187" s="4" t="s">
        <v>563</v>
      </c>
      <c r="S187" s="22">
        <v>0.3527481556</v>
      </c>
      <c r="T187" s="2"/>
    </row>
    <row r="188" spans="1:20" s="4" customFormat="1" x14ac:dyDescent="0.2">
      <c r="A188" s="20" t="s">
        <v>564</v>
      </c>
      <c r="B188" s="2" t="s">
        <v>565</v>
      </c>
      <c r="C188" s="23" t="s">
        <v>1500</v>
      </c>
      <c r="D188" s="4">
        <v>8</v>
      </c>
      <c r="E188" s="4">
        <v>8</v>
      </c>
      <c r="F188" s="4">
        <v>8</v>
      </c>
      <c r="G188" s="4">
        <v>9</v>
      </c>
      <c r="H188" s="4">
        <v>6</v>
      </c>
      <c r="I188" s="4">
        <v>5</v>
      </c>
      <c r="J188" s="4">
        <v>2</v>
      </c>
      <c r="K188" s="4">
        <v>2</v>
      </c>
      <c r="L188" s="4">
        <v>5</v>
      </c>
      <c r="M188" s="4">
        <v>5</v>
      </c>
      <c r="N188" s="4">
        <v>0</v>
      </c>
      <c r="O188" s="4">
        <v>3</v>
      </c>
      <c r="P188" s="4">
        <v>1</v>
      </c>
      <c r="Q188" s="5">
        <v>7.3333334920000004</v>
      </c>
      <c r="R188" s="4" t="s">
        <v>566</v>
      </c>
      <c r="S188" s="22">
        <v>0.34898313879999998</v>
      </c>
      <c r="T188" s="2"/>
    </row>
    <row r="189" spans="1:20" s="4" customFormat="1" x14ac:dyDescent="0.2">
      <c r="A189" s="20" t="s">
        <v>567</v>
      </c>
      <c r="B189" s="2" t="s">
        <v>568</v>
      </c>
      <c r="C189" s="23" t="s">
        <v>1748</v>
      </c>
      <c r="D189" s="4">
        <v>2</v>
      </c>
      <c r="E189" s="4">
        <v>2</v>
      </c>
      <c r="F189" s="4">
        <v>4</v>
      </c>
      <c r="G189" s="4">
        <v>5</v>
      </c>
      <c r="H189" s="4">
        <v>1</v>
      </c>
      <c r="I189" s="4">
        <v>1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1</v>
      </c>
      <c r="Q189" s="5">
        <v>2.5</v>
      </c>
      <c r="R189" s="4" t="s">
        <v>569</v>
      </c>
      <c r="S189" s="22">
        <v>0.34273290629999997</v>
      </c>
      <c r="T189" s="2"/>
    </row>
    <row r="190" spans="1:20" s="4" customFormat="1" x14ac:dyDescent="0.2">
      <c r="A190" s="20" t="s">
        <v>570</v>
      </c>
      <c r="B190" s="2" t="s">
        <v>571</v>
      </c>
      <c r="C190" s="23" t="s">
        <v>1501</v>
      </c>
      <c r="D190" s="4">
        <v>7</v>
      </c>
      <c r="E190" s="4">
        <v>7</v>
      </c>
      <c r="F190" s="4">
        <v>1</v>
      </c>
      <c r="G190" s="4">
        <v>2</v>
      </c>
      <c r="H190" s="4">
        <v>2</v>
      </c>
      <c r="I190" s="4">
        <v>5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1</v>
      </c>
      <c r="Q190" s="2">
        <v>4</v>
      </c>
      <c r="R190" s="4" t="s">
        <v>572</v>
      </c>
      <c r="S190" s="22">
        <v>0.32917964459999999</v>
      </c>
      <c r="T190" s="2"/>
    </row>
    <row r="191" spans="1:20" s="4" customFormat="1" x14ac:dyDescent="0.2">
      <c r="A191" s="20" t="s">
        <v>573</v>
      </c>
      <c r="B191" s="2" t="s">
        <v>574</v>
      </c>
      <c r="C191" s="23" t="s">
        <v>1502</v>
      </c>
      <c r="D191" s="4">
        <v>19</v>
      </c>
      <c r="E191" s="4">
        <v>21</v>
      </c>
      <c r="F191" s="4">
        <v>18</v>
      </c>
      <c r="G191" s="4">
        <v>18</v>
      </c>
      <c r="H191" s="4">
        <v>10</v>
      </c>
      <c r="I191" s="4">
        <v>9</v>
      </c>
      <c r="J191" s="4">
        <v>4</v>
      </c>
      <c r="K191" s="4">
        <v>2</v>
      </c>
      <c r="L191" s="4">
        <v>5</v>
      </c>
      <c r="M191" s="4">
        <v>9</v>
      </c>
      <c r="N191" s="4">
        <v>7</v>
      </c>
      <c r="O191" s="4">
        <v>7</v>
      </c>
      <c r="P191" s="4">
        <v>1</v>
      </c>
      <c r="Q191" s="5">
        <v>15.83333302</v>
      </c>
      <c r="R191" s="4" t="s">
        <v>575</v>
      </c>
      <c r="S191" s="22">
        <v>0.32400837539999999</v>
      </c>
      <c r="T191" s="2"/>
    </row>
    <row r="192" spans="1:20" s="4" customFormat="1" x14ac:dyDescent="0.2">
      <c r="A192" s="20" t="s">
        <v>576</v>
      </c>
      <c r="B192" s="2" t="s">
        <v>577</v>
      </c>
      <c r="C192" s="23" t="s">
        <v>1749</v>
      </c>
      <c r="D192" s="4">
        <v>1</v>
      </c>
      <c r="E192" s="4">
        <v>0</v>
      </c>
      <c r="F192" s="4">
        <v>3</v>
      </c>
      <c r="G192" s="4">
        <v>5</v>
      </c>
      <c r="H192" s="4">
        <v>4</v>
      </c>
      <c r="I192" s="4">
        <v>4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 t="s">
        <v>121</v>
      </c>
      <c r="Q192" s="5">
        <v>2.8333332539999998</v>
      </c>
      <c r="R192" s="4" t="s">
        <v>578</v>
      </c>
      <c r="S192" s="22">
        <v>0.31501522659999998</v>
      </c>
      <c r="T192" s="2"/>
    </row>
    <row r="193" spans="1:20" s="4" customFormat="1" x14ac:dyDescent="0.2">
      <c r="A193" s="20" t="s">
        <v>579</v>
      </c>
      <c r="B193" s="2" t="s">
        <v>580</v>
      </c>
      <c r="C193" s="23" t="s">
        <v>1503</v>
      </c>
      <c r="D193" s="4">
        <v>7</v>
      </c>
      <c r="E193" s="4">
        <v>7</v>
      </c>
      <c r="F193" s="4">
        <v>6</v>
      </c>
      <c r="G193" s="4">
        <v>5</v>
      </c>
      <c r="H193" s="4">
        <v>3</v>
      </c>
      <c r="I193" s="4">
        <v>4</v>
      </c>
      <c r="J193" s="4">
        <v>0</v>
      </c>
      <c r="K193" s="4">
        <v>1</v>
      </c>
      <c r="L193" s="4">
        <v>2</v>
      </c>
      <c r="M193" s="4">
        <v>3</v>
      </c>
      <c r="N193" s="4">
        <v>0</v>
      </c>
      <c r="O193" s="4">
        <v>2</v>
      </c>
      <c r="P193" s="4">
        <v>1</v>
      </c>
      <c r="Q193" s="5">
        <v>5.3333334920000004</v>
      </c>
      <c r="R193" s="4" t="s">
        <v>581</v>
      </c>
      <c r="S193" s="22">
        <v>0.44381377100000002</v>
      </c>
      <c r="T193" s="2"/>
    </row>
    <row r="194" spans="1:20" s="4" customFormat="1" x14ac:dyDescent="0.2">
      <c r="A194" s="20" t="s">
        <v>582</v>
      </c>
      <c r="B194" s="2" t="s">
        <v>583</v>
      </c>
      <c r="C194" s="23" t="s">
        <v>1504</v>
      </c>
      <c r="D194" s="4">
        <v>8</v>
      </c>
      <c r="E194" s="4">
        <v>5</v>
      </c>
      <c r="F194" s="4">
        <v>8</v>
      </c>
      <c r="G194" s="4">
        <v>7</v>
      </c>
      <c r="H194" s="4">
        <v>4</v>
      </c>
      <c r="I194" s="4">
        <v>5</v>
      </c>
      <c r="J194" s="4">
        <v>0</v>
      </c>
      <c r="K194" s="4">
        <v>0</v>
      </c>
      <c r="L194" s="4">
        <v>1</v>
      </c>
      <c r="M194" s="4">
        <v>3</v>
      </c>
      <c r="N194" s="4">
        <v>3</v>
      </c>
      <c r="O194" s="4">
        <v>4</v>
      </c>
      <c r="P194" s="4">
        <v>1</v>
      </c>
      <c r="Q194" s="5">
        <v>6.1666665079999996</v>
      </c>
      <c r="R194" s="4" t="s">
        <v>584</v>
      </c>
      <c r="S194" s="22">
        <v>0.42339432240000002</v>
      </c>
      <c r="T194" s="2"/>
    </row>
    <row r="195" spans="1:20" s="4" customFormat="1" x14ac:dyDescent="0.2">
      <c r="A195" s="20" t="s">
        <v>585</v>
      </c>
      <c r="B195" s="2" t="s">
        <v>586</v>
      </c>
      <c r="C195" s="23" t="s">
        <v>1505</v>
      </c>
      <c r="D195" s="4">
        <v>3</v>
      </c>
      <c r="E195" s="4">
        <v>4</v>
      </c>
      <c r="F195" s="4">
        <v>3</v>
      </c>
      <c r="G195" s="4">
        <v>2</v>
      </c>
      <c r="H195" s="4">
        <v>2</v>
      </c>
      <c r="I195" s="4">
        <v>1</v>
      </c>
      <c r="J195" s="4">
        <v>0</v>
      </c>
      <c r="K195" s="4">
        <v>0</v>
      </c>
      <c r="L195" s="4">
        <v>1</v>
      </c>
      <c r="M195" s="4">
        <v>1</v>
      </c>
      <c r="N195" s="4">
        <v>0</v>
      </c>
      <c r="O195" s="4">
        <v>1</v>
      </c>
      <c r="P195" s="4">
        <v>1</v>
      </c>
      <c r="Q195" s="5">
        <v>2.5</v>
      </c>
      <c r="R195" s="4" t="s">
        <v>587</v>
      </c>
      <c r="S195" s="22">
        <v>0.38047647480000002</v>
      </c>
      <c r="T195" s="2"/>
    </row>
    <row r="196" spans="1:20" s="4" customFormat="1" x14ac:dyDescent="0.2">
      <c r="A196" s="20" t="s">
        <v>588</v>
      </c>
      <c r="B196" s="2" t="s">
        <v>589</v>
      </c>
      <c r="C196" s="23" t="s">
        <v>1506</v>
      </c>
      <c r="D196" s="4">
        <v>18</v>
      </c>
      <c r="E196" s="4">
        <v>19</v>
      </c>
      <c r="F196" s="4">
        <v>15</v>
      </c>
      <c r="G196" s="4">
        <v>14</v>
      </c>
      <c r="H196" s="4">
        <v>4</v>
      </c>
      <c r="I196" s="4">
        <v>5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1</v>
      </c>
      <c r="Q196" s="5">
        <v>12.5</v>
      </c>
      <c r="R196" s="4" t="s">
        <v>590</v>
      </c>
      <c r="S196" s="22">
        <v>0.48215830329999998</v>
      </c>
      <c r="T196" s="2"/>
    </row>
    <row r="197" spans="1:20" s="4" customFormat="1" x14ac:dyDescent="0.2">
      <c r="A197" s="20" t="s">
        <v>591</v>
      </c>
      <c r="B197" s="2" t="s">
        <v>592</v>
      </c>
      <c r="C197" s="23" t="s">
        <v>1750</v>
      </c>
      <c r="D197" s="4">
        <v>5</v>
      </c>
      <c r="E197" s="4">
        <v>4</v>
      </c>
      <c r="F197" s="4">
        <v>3</v>
      </c>
      <c r="G197" s="4">
        <v>3</v>
      </c>
      <c r="H197" s="4">
        <v>1</v>
      </c>
      <c r="I197" s="4">
        <v>1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1</v>
      </c>
      <c r="Q197" s="5">
        <v>2.8333332539999998</v>
      </c>
      <c r="R197" s="4" t="s">
        <v>593</v>
      </c>
      <c r="S197" s="22">
        <v>0.43455928560000001</v>
      </c>
      <c r="T197" s="2"/>
    </row>
    <row r="198" spans="1:20" s="4" customFormat="1" x14ac:dyDescent="0.2">
      <c r="A198" s="20" t="s">
        <v>594</v>
      </c>
      <c r="B198" s="2" t="s">
        <v>595</v>
      </c>
      <c r="C198" s="23" t="s">
        <v>1751</v>
      </c>
      <c r="D198" s="4">
        <v>4</v>
      </c>
      <c r="E198" s="4">
        <v>5</v>
      </c>
      <c r="F198" s="4">
        <v>2</v>
      </c>
      <c r="G198" s="4">
        <v>3</v>
      </c>
      <c r="H198" s="4">
        <v>1</v>
      </c>
      <c r="I198" s="4">
        <v>1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1</v>
      </c>
      <c r="Q198" s="5">
        <v>2.6666667460000002</v>
      </c>
      <c r="R198" s="4" t="s">
        <v>596</v>
      </c>
      <c r="S198" s="22">
        <v>0.38762757180000001</v>
      </c>
      <c r="T198" s="2"/>
    </row>
    <row r="199" spans="1:20" s="4" customFormat="1" x14ac:dyDescent="0.2">
      <c r="A199" s="20" t="s">
        <v>597</v>
      </c>
      <c r="B199" s="2" t="s">
        <v>598</v>
      </c>
      <c r="C199" s="23" t="s">
        <v>1507</v>
      </c>
      <c r="D199" s="4">
        <v>3</v>
      </c>
      <c r="E199" s="4">
        <v>0</v>
      </c>
      <c r="F199" s="4">
        <v>8</v>
      </c>
      <c r="G199" s="4">
        <v>8</v>
      </c>
      <c r="H199" s="4">
        <v>6</v>
      </c>
      <c r="I199" s="4">
        <v>7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 t="s">
        <v>121</v>
      </c>
      <c r="Q199" s="5">
        <v>5.3333334920000004</v>
      </c>
      <c r="R199" s="4" t="s">
        <v>599</v>
      </c>
      <c r="S199" s="22">
        <v>0.3992192745</v>
      </c>
      <c r="T199" s="2"/>
    </row>
    <row r="200" spans="1:20" s="4" customFormat="1" x14ac:dyDescent="0.2">
      <c r="A200" s="20" t="s">
        <v>600</v>
      </c>
      <c r="B200" s="2" t="s">
        <v>601</v>
      </c>
      <c r="C200" s="23" t="s">
        <v>1508</v>
      </c>
      <c r="D200" s="4">
        <v>3</v>
      </c>
      <c r="E200" s="4">
        <v>0</v>
      </c>
      <c r="F200" s="4">
        <v>8</v>
      </c>
      <c r="G200" s="4">
        <v>9</v>
      </c>
      <c r="H200" s="4">
        <v>5</v>
      </c>
      <c r="I200" s="4">
        <v>6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 t="s">
        <v>121</v>
      </c>
      <c r="Q200" s="5">
        <v>5.1666665079999996</v>
      </c>
      <c r="R200" s="4" t="s">
        <v>602</v>
      </c>
      <c r="S200" s="22">
        <v>0.35904592279999997</v>
      </c>
      <c r="T200" s="2"/>
    </row>
    <row r="201" spans="1:20" s="4" customFormat="1" x14ac:dyDescent="0.2">
      <c r="A201" s="20" t="s">
        <v>603</v>
      </c>
      <c r="B201" s="2" t="s">
        <v>604</v>
      </c>
      <c r="C201" s="23" t="s">
        <v>1509</v>
      </c>
      <c r="D201" s="4">
        <v>1</v>
      </c>
      <c r="E201" s="4">
        <v>1</v>
      </c>
      <c r="F201" s="4">
        <v>4</v>
      </c>
      <c r="G201" s="4">
        <v>5</v>
      </c>
      <c r="H201" s="4">
        <v>3</v>
      </c>
      <c r="I201" s="4">
        <v>3</v>
      </c>
      <c r="J201" s="4">
        <v>0</v>
      </c>
      <c r="K201" s="4">
        <v>0</v>
      </c>
      <c r="L201" s="4">
        <v>0</v>
      </c>
      <c r="M201" s="4">
        <v>0</v>
      </c>
      <c r="N201" s="4">
        <v>1</v>
      </c>
      <c r="O201" s="4">
        <v>1</v>
      </c>
      <c r="P201" s="4">
        <v>1</v>
      </c>
      <c r="Q201" s="5">
        <v>2.8333332539999998</v>
      </c>
      <c r="R201" s="4" t="s">
        <v>605</v>
      </c>
      <c r="S201" s="22">
        <v>0.3169122338</v>
      </c>
      <c r="T201" s="2"/>
    </row>
    <row r="202" spans="1:20" s="4" customFormat="1" x14ac:dyDescent="0.2">
      <c r="A202" s="20" t="s">
        <v>606</v>
      </c>
      <c r="B202" s="2" t="s">
        <v>607</v>
      </c>
      <c r="C202" s="23" t="s">
        <v>1752</v>
      </c>
      <c r="D202" s="4">
        <v>6</v>
      </c>
      <c r="E202" s="4">
        <v>7</v>
      </c>
      <c r="F202" s="4">
        <v>3</v>
      </c>
      <c r="G202" s="4">
        <v>3</v>
      </c>
      <c r="H202" s="4">
        <v>6</v>
      </c>
      <c r="I202" s="4">
        <v>6</v>
      </c>
      <c r="J202" s="4">
        <v>1</v>
      </c>
      <c r="K202" s="4">
        <v>3</v>
      </c>
      <c r="L202" s="4">
        <v>0</v>
      </c>
      <c r="M202" s="4">
        <v>0</v>
      </c>
      <c r="N202" s="4">
        <v>3</v>
      </c>
      <c r="O202" s="4">
        <v>2</v>
      </c>
      <c r="P202" s="4">
        <v>1</v>
      </c>
      <c r="Q202" s="5">
        <v>5.1666665079999996</v>
      </c>
      <c r="R202" s="4" t="s">
        <v>608</v>
      </c>
      <c r="S202" s="22">
        <v>0.37630939479999997</v>
      </c>
      <c r="T202" s="2"/>
    </row>
    <row r="203" spans="1:20" s="4" customFormat="1" x14ac:dyDescent="0.2">
      <c r="A203" s="20" t="s">
        <v>609</v>
      </c>
      <c r="B203" s="2" t="s">
        <v>610</v>
      </c>
      <c r="C203" s="23" t="s">
        <v>1510</v>
      </c>
      <c r="D203" s="4">
        <v>6</v>
      </c>
      <c r="E203" s="4">
        <v>5</v>
      </c>
      <c r="F203" s="4">
        <v>3</v>
      </c>
      <c r="G203" s="4">
        <v>3</v>
      </c>
      <c r="H203" s="4">
        <v>5</v>
      </c>
      <c r="I203" s="4">
        <v>5</v>
      </c>
      <c r="J203" s="4">
        <v>1</v>
      </c>
      <c r="K203" s="4">
        <v>3</v>
      </c>
      <c r="L203" s="4">
        <v>0</v>
      </c>
      <c r="M203" s="4">
        <v>0</v>
      </c>
      <c r="N203" s="4">
        <v>3</v>
      </c>
      <c r="O203" s="4">
        <v>2</v>
      </c>
      <c r="P203" s="4">
        <v>1</v>
      </c>
      <c r="Q203" s="5">
        <v>4.5</v>
      </c>
      <c r="R203" s="4" t="s">
        <v>611</v>
      </c>
      <c r="S203" s="22">
        <v>0.36035448310000001</v>
      </c>
      <c r="T203" s="2"/>
    </row>
    <row r="204" spans="1:20" s="4" customFormat="1" ht="18" x14ac:dyDescent="0.2">
      <c r="A204" s="20" t="s">
        <v>1784</v>
      </c>
      <c r="B204" s="2" t="s">
        <v>612</v>
      </c>
      <c r="C204" s="23"/>
      <c r="D204" s="4">
        <v>5</v>
      </c>
      <c r="E204" s="4">
        <v>4</v>
      </c>
      <c r="F204" s="4">
        <v>4</v>
      </c>
      <c r="G204" s="4">
        <v>7</v>
      </c>
      <c r="H204" s="4">
        <v>1</v>
      </c>
      <c r="I204" s="4">
        <v>1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1</v>
      </c>
      <c r="Q204" s="5">
        <v>3.6666667460000002</v>
      </c>
      <c r="R204" s="4" t="s">
        <v>613</v>
      </c>
      <c r="S204" s="22">
        <v>0.36233904960000002</v>
      </c>
      <c r="T204" s="2"/>
    </row>
    <row r="205" spans="1:20" s="4" customFormat="1" x14ac:dyDescent="0.2">
      <c r="A205" s="20" t="s">
        <v>614</v>
      </c>
      <c r="B205" s="2" t="s">
        <v>615</v>
      </c>
      <c r="C205" s="23" t="s">
        <v>1511</v>
      </c>
      <c r="D205" s="4">
        <v>9</v>
      </c>
      <c r="E205" s="4">
        <v>7</v>
      </c>
      <c r="F205" s="4">
        <v>7</v>
      </c>
      <c r="G205" s="4">
        <v>5</v>
      </c>
      <c r="H205" s="4">
        <v>1</v>
      </c>
      <c r="I205" s="4">
        <v>2</v>
      </c>
      <c r="J205" s="4">
        <v>0</v>
      </c>
      <c r="K205" s="4">
        <v>0</v>
      </c>
      <c r="L205" s="4">
        <v>0</v>
      </c>
      <c r="M205" s="4">
        <v>0</v>
      </c>
      <c r="N205" s="4">
        <v>1</v>
      </c>
      <c r="O205" s="4">
        <v>1</v>
      </c>
      <c r="P205" s="4">
        <v>1</v>
      </c>
      <c r="Q205" s="5">
        <v>5.1666665079999996</v>
      </c>
      <c r="R205" s="4" t="s">
        <v>616</v>
      </c>
      <c r="S205" s="22">
        <v>0.33061280850000002</v>
      </c>
      <c r="T205" s="2"/>
    </row>
    <row r="206" spans="1:20" s="4" customFormat="1" x14ac:dyDescent="0.2">
      <c r="A206" s="20" t="s">
        <v>617</v>
      </c>
      <c r="B206" s="2" t="s">
        <v>618</v>
      </c>
      <c r="C206" s="23" t="s">
        <v>1512</v>
      </c>
      <c r="D206" s="4">
        <v>9</v>
      </c>
      <c r="E206" s="4">
        <v>7</v>
      </c>
      <c r="F206" s="4">
        <v>7</v>
      </c>
      <c r="G206" s="4">
        <v>5</v>
      </c>
      <c r="H206" s="4">
        <v>1</v>
      </c>
      <c r="I206" s="4">
        <v>2</v>
      </c>
      <c r="J206" s="4">
        <v>0</v>
      </c>
      <c r="K206" s="4">
        <v>0</v>
      </c>
      <c r="L206" s="4">
        <v>0</v>
      </c>
      <c r="M206" s="4">
        <v>0</v>
      </c>
      <c r="N206" s="4">
        <v>1</v>
      </c>
      <c r="O206" s="4">
        <v>1</v>
      </c>
      <c r="P206" s="4">
        <v>1</v>
      </c>
      <c r="Q206" s="5">
        <v>5.1666665079999996</v>
      </c>
      <c r="R206" s="4" t="s">
        <v>619</v>
      </c>
      <c r="S206" s="22">
        <v>0.33061280850000002</v>
      </c>
      <c r="T206" s="2"/>
    </row>
    <row r="207" spans="1:20" s="4" customFormat="1" x14ac:dyDescent="0.2">
      <c r="A207" s="2" t="s">
        <v>620</v>
      </c>
      <c r="B207" s="2" t="s">
        <v>621</v>
      </c>
      <c r="C207" s="23" t="s">
        <v>1513</v>
      </c>
      <c r="D207" s="4">
        <v>6</v>
      </c>
      <c r="E207" s="4">
        <v>6</v>
      </c>
      <c r="F207" s="4">
        <v>6</v>
      </c>
      <c r="G207" s="4">
        <v>4</v>
      </c>
      <c r="H207" s="4">
        <v>6</v>
      </c>
      <c r="I207" s="4">
        <v>5</v>
      </c>
      <c r="J207" s="4">
        <v>5</v>
      </c>
      <c r="K207" s="4">
        <v>5</v>
      </c>
      <c r="L207" s="4">
        <v>2</v>
      </c>
      <c r="M207" s="4">
        <v>4</v>
      </c>
      <c r="N207" s="4">
        <v>5</v>
      </c>
      <c r="O207" s="4">
        <v>4</v>
      </c>
      <c r="P207" s="4">
        <v>1</v>
      </c>
      <c r="Q207" s="5">
        <v>5.5</v>
      </c>
      <c r="R207" s="4" t="s">
        <v>622</v>
      </c>
      <c r="S207" s="5"/>
      <c r="T207" s="2"/>
    </row>
    <row r="208" spans="1:20" s="4" customFormat="1" x14ac:dyDescent="0.2">
      <c r="A208" s="2" t="s">
        <v>623</v>
      </c>
      <c r="B208" s="2" t="s">
        <v>624</v>
      </c>
      <c r="C208" s="23" t="s">
        <v>1514</v>
      </c>
      <c r="D208" s="4">
        <v>6</v>
      </c>
      <c r="E208" s="4">
        <v>5</v>
      </c>
      <c r="F208" s="4">
        <v>6</v>
      </c>
      <c r="G208" s="4">
        <v>4</v>
      </c>
      <c r="H208" s="4">
        <v>5</v>
      </c>
      <c r="I208" s="4">
        <v>4</v>
      </c>
      <c r="J208" s="4">
        <v>4</v>
      </c>
      <c r="K208" s="4">
        <v>4</v>
      </c>
      <c r="L208" s="4">
        <v>1</v>
      </c>
      <c r="M208" s="4">
        <v>3</v>
      </c>
      <c r="N208" s="4">
        <v>4</v>
      </c>
      <c r="O208" s="4">
        <v>3</v>
      </c>
      <c r="P208" s="4">
        <v>1</v>
      </c>
      <c r="Q208" s="2">
        <v>5</v>
      </c>
      <c r="R208" s="4" t="s">
        <v>625</v>
      </c>
      <c r="S208" s="5"/>
      <c r="T208" s="2"/>
    </row>
    <row r="209" spans="1:20" s="4" customFormat="1" x14ac:dyDescent="0.2">
      <c r="A209" s="2" t="s">
        <v>626</v>
      </c>
      <c r="B209" s="2" t="s">
        <v>627</v>
      </c>
      <c r="C209" s="23" t="s">
        <v>1515</v>
      </c>
      <c r="D209" s="4">
        <v>7</v>
      </c>
      <c r="E209" s="4">
        <v>8</v>
      </c>
      <c r="F209" s="4">
        <v>5</v>
      </c>
      <c r="G209" s="4">
        <v>7</v>
      </c>
      <c r="H209" s="4">
        <v>5</v>
      </c>
      <c r="I209" s="4">
        <v>5</v>
      </c>
      <c r="J209" s="4">
        <v>5</v>
      </c>
      <c r="K209" s="4">
        <v>6</v>
      </c>
      <c r="L209" s="4">
        <v>6</v>
      </c>
      <c r="M209" s="4">
        <v>7</v>
      </c>
      <c r="N209" s="4">
        <v>3</v>
      </c>
      <c r="O209" s="4">
        <v>4</v>
      </c>
      <c r="P209" s="4">
        <v>1</v>
      </c>
      <c r="Q209" s="5">
        <v>6.1666665079999996</v>
      </c>
      <c r="R209" s="4" t="s">
        <v>628</v>
      </c>
      <c r="S209" s="5"/>
      <c r="T209" s="2"/>
    </row>
    <row r="210" spans="1:20" s="4" customFormat="1" x14ac:dyDescent="0.2">
      <c r="A210" s="2" t="s">
        <v>629</v>
      </c>
      <c r="B210" s="2" t="s">
        <v>630</v>
      </c>
      <c r="C210" s="23" t="s">
        <v>1753</v>
      </c>
      <c r="D210" s="4">
        <v>1</v>
      </c>
      <c r="E210" s="4">
        <v>2</v>
      </c>
      <c r="F210" s="4">
        <v>2</v>
      </c>
      <c r="G210" s="4">
        <v>2</v>
      </c>
      <c r="H210" s="4">
        <v>1</v>
      </c>
      <c r="I210" s="4">
        <v>1</v>
      </c>
      <c r="J210" s="4">
        <v>0</v>
      </c>
      <c r="K210" s="4">
        <v>0</v>
      </c>
      <c r="L210" s="4">
        <v>1</v>
      </c>
      <c r="M210" s="4">
        <v>1</v>
      </c>
      <c r="N210" s="4">
        <v>1</v>
      </c>
      <c r="O210" s="4">
        <v>2</v>
      </c>
      <c r="P210" s="4">
        <v>1</v>
      </c>
      <c r="Q210" s="5">
        <v>1.5</v>
      </c>
      <c r="R210" s="4" t="s">
        <v>631</v>
      </c>
      <c r="S210" s="5"/>
      <c r="T210" s="2"/>
    </row>
    <row r="211" spans="1:20" s="4" customFormat="1" x14ac:dyDescent="0.2">
      <c r="A211" s="2" t="s">
        <v>632</v>
      </c>
      <c r="B211" s="2" t="s">
        <v>633</v>
      </c>
      <c r="C211" s="23" t="s">
        <v>1516</v>
      </c>
      <c r="D211" s="4">
        <v>1</v>
      </c>
      <c r="E211" s="4">
        <v>1</v>
      </c>
      <c r="F211" s="4">
        <v>1</v>
      </c>
      <c r="G211" s="4">
        <v>1</v>
      </c>
      <c r="H211" s="4">
        <v>1</v>
      </c>
      <c r="I211" s="4">
        <v>1</v>
      </c>
      <c r="J211" s="4">
        <v>2</v>
      </c>
      <c r="K211" s="4">
        <v>2</v>
      </c>
      <c r="L211" s="4">
        <v>1</v>
      </c>
      <c r="M211" s="4">
        <v>1</v>
      </c>
      <c r="N211" s="4">
        <v>0</v>
      </c>
      <c r="O211" s="4">
        <v>1</v>
      </c>
      <c r="P211" s="4">
        <v>1</v>
      </c>
      <c r="Q211" s="5">
        <v>1.1666666269999999</v>
      </c>
      <c r="R211" s="4" t="s">
        <v>634</v>
      </c>
      <c r="S211" s="5"/>
      <c r="T211" s="2"/>
    </row>
    <row r="212" spans="1:20" s="4" customFormat="1" x14ac:dyDescent="0.2">
      <c r="A212" s="2" t="s">
        <v>635</v>
      </c>
      <c r="B212" s="2" t="s">
        <v>636</v>
      </c>
      <c r="C212" s="23" t="s">
        <v>1517</v>
      </c>
      <c r="D212" s="4">
        <v>1</v>
      </c>
      <c r="E212" s="4">
        <v>1</v>
      </c>
      <c r="F212" s="4">
        <v>2</v>
      </c>
      <c r="G212" s="4">
        <v>2</v>
      </c>
      <c r="H212" s="4">
        <v>2</v>
      </c>
      <c r="I212" s="4">
        <v>3</v>
      </c>
      <c r="J212" s="4">
        <v>5</v>
      </c>
      <c r="K212" s="4">
        <v>3</v>
      </c>
      <c r="L212" s="4">
        <v>3</v>
      </c>
      <c r="M212" s="4">
        <v>3</v>
      </c>
      <c r="N212" s="4">
        <v>1</v>
      </c>
      <c r="O212" s="4">
        <v>3</v>
      </c>
      <c r="P212" s="4">
        <v>1</v>
      </c>
      <c r="Q212" s="2">
        <v>3</v>
      </c>
      <c r="R212" s="4" t="s">
        <v>637</v>
      </c>
      <c r="S212" s="5"/>
      <c r="T212" s="2"/>
    </row>
    <row r="213" spans="1:20" s="4" customFormat="1" x14ac:dyDescent="0.2">
      <c r="A213" s="2" t="s">
        <v>638</v>
      </c>
      <c r="B213" s="2" t="s">
        <v>639</v>
      </c>
      <c r="C213" s="23" t="s">
        <v>1518</v>
      </c>
      <c r="D213" s="4">
        <v>1</v>
      </c>
      <c r="E213" s="4">
        <v>1</v>
      </c>
      <c r="F213" s="4">
        <v>3</v>
      </c>
      <c r="G213" s="4">
        <v>3</v>
      </c>
      <c r="H213" s="4">
        <v>3</v>
      </c>
      <c r="I213" s="4">
        <v>4</v>
      </c>
      <c r="J213" s="4">
        <v>6</v>
      </c>
      <c r="K213" s="4">
        <v>4</v>
      </c>
      <c r="L213" s="4">
        <v>5</v>
      </c>
      <c r="M213" s="4">
        <v>6</v>
      </c>
      <c r="N213" s="4">
        <v>1</v>
      </c>
      <c r="O213" s="4">
        <v>4</v>
      </c>
      <c r="P213" s="4">
        <v>1</v>
      </c>
      <c r="Q213" s="5">
        <v>4.3333334920000004</v>
      </c>
      <c r="R213" s="4" t="s">
        <v>640</v>
      </c>
      <c r="S213" s="5"/>
      <c r="T213" s="2"/>
    </row>
    <row r="214" spans="1:20" s="4" customFormat="1" x14ac:dyDescent="0.2">
      <c r="A214" s="2" t="s">
        <v>641</v>
      </c>
      <c r="B214" s="2" t="s">
        <v>642</v>
      </c>
      <c r="C214" s="23" t="s">
        <v>1519</v>
      </c>
      <c r="D214" s="4">
        <v>22</v>
      </c>
      <c r="E214" s="4">
        <v>16</v>
      </c>
      <c r="F214" s="4">
        <v>4</v>
      </c>
      <c r="G214" s="4">
        <v>9</v>
      </c>
      <c r="H214" s="4">
        <v>1</v>
      </c>
      <c r="I214" s="4">
        <v>3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1</v>
      </c>
      <c r="Q214" s="5">
        <v>9.1666669850000009</v>
      </c>
      <c r="R214" s="4" t="s">
        <v>643</v>
      </c>
      <c r="S214" s="5"/>
      <c r="T214" s="2"/>
    </row>
    <row r="215" spans="1:20" s="4" customFormat="1" x14ac:dyDescent="0.2">
      <c r="A215" s="2" t="s">
        <v>644</v>
      </c>
      <c r="B215" s="2" t="s">
        <v>645</v>
      </c>
      <c r="C215" s="23" t="s">
        <v>1520</v>
      </c>
      <c r="D215" s="4">
        <v>18</v>
      </c>
      <c r="E215" s="4">
        <v>16</v>
      </c>
      <c r="F215" s="4">
        <v>3</v>
      </c>
      <c r="G215" s="4">
        <v>8</v>
      </c>
      <c r="H215" s="4">
        <v>1</v>
      </c>
      <c r="I215" s="4">
        <v>2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1</v>
      </c>
      <c r="Q215" s="2">
        <v>8</v>
      </c>
      <c r="R215" s="4" t="s">
        <v>646</v>
      </c>
      <c r="S215" s="5"/>
      <c r="T215" s="2"/>
    </row>
    <row r="216" spans="1:20" s="4" customFormat="1" x14ac:dyDescent="0.2">
      <c r="A216" s="2" t="s">
        <v>647</v>
      </c>
      <c r="B216" s="2" t="s">
        <v>648</v>
      </c>
      <c r="C216" s="23" t="s">
        <v>1521</v>
      </c>
      <c r="D216" s="4">
        <v>2</v>
      </c>
      <c r="E216" s="4">
        <v>2</v>
      </c>
      <c r="F216" s="4">
        <v>1</v>
      </c>
      <c r="G216" s="4">
        <v>3</v>
      </c>
      <c r="H216" s="4">
        <v>2</v>
      </c>
      <c r="I216" s="4">
        <v>0</v>
      </c>
      <c r="J216" s="4">
        <v>0</v>
      </c>
      <c r="K216" s="4">
        <v>0</v>
      </c>
      <c r="L216" s="4">
        <v>1</v>
      </c>
      <c r="M216" s="4">
        <v>1</v>
      </c>
      <c r="N216" s="4">
        <v>0</v>
      </c>
      <c r="O216" s="4">
        <v>0</v>
      </c>
      <c r="P216" s="4" t="s">
        <v>121</v>
      </c>
      <c r="Q216" s="5">
        <v>1.6666666269999999</v>
      </c>
      <c r="R216" s="4" t="s">
        <v>649</v>
      </c>
      <c r="S216" s="5"/>
      <c r="T216" s="2"/>
    </row>
    <row r="217" spans="1:20" s="4" customFormat="1" x14ac:dyDescent="0.2">
      <c r="A217" s="2" t="s">
        <v>650</v>
      </c>
      <c r="B217" s="2" t="s">
        <v>651</v>
      </c>
      <c r="C217" s="23" t="s">
        <v>1522</v>
      </c>
      <c r="D217" s="4">
        <v>9</v>
      </c>
      <c r="E217" s="4">
        <v>9</v>
      </c>
      <c r="F217" s="4">
        <v>7</v>
      </c>
      <c r="G217" s="4">
        <v>8</v>
      </c>
      <c r="H217" s="4">
        <v>6</v>
      </c>
      <c r="I217" s="4">
        <v>4</v>
      </c>
      <c r="J217" s="4">
        <v>4</v>
      </c>
      <c r="K217" s="4">
        <v>5</v>
      </c>
      <c r="L217" s="4">
        <v>2</v>
      </c>
      <c r="M217" s="4">
        <v>2</v>
      </c>
      <c r="N217" s="4">
        <v>4</v>
      </c>
      <c r="O217" s="4">
        <v>2</v>
      </c>
      <c r="P217" s="4">
        <v>1</v>
      </c>
      <c r="Q217" s="5">
        <v>7.1666665079999996</v>
      </c>
      <c r="R217" s="4" t="s">
        <v>652</v>
      </c>
      <c r="S217" s="5"/>
      <c r="T217" s="2"/>
    </row>
    <row r="218" spans="1:20" s="4" customFormat="1" x14ac:dyDescent="0.2">
      <c r="A218" s="2" t="s">
        <v>653</v>
      </c>
      <c r="B218" s="2" t="s">
        <v>654</v>
      </c>
      <c r="C218" s="23" t="s">
        <v>1523</v>
      </c>
      <c r="D218" s="4">
        <v>8</v>
      </c>
      <c r="E218" s="4">
        <v>8</v>
      </c>
      <c r="F218" s="4">
        <v>7</v>
      </c>
      <c r="G218" s="4">
        <v>7</v>
      </c>
      <c r="H218" s="4">
        <v>4</v>
      </c>
      <c r="I218" s="4">
        <v>4</v>
      </c>
      <c r="J218" s="4">
        <v>3</v>
      </c>
      <c r="K218" s="4">
        <v>5</v>
      </c>
      <c r="L218" s="4">
        <v>2</v>
      </c>
      <c r="M218" s="4">
        <v>1</v>
      </c>
      <c r="N218" s="4">
        <v>4</v>
      </c>
      <c r="O218" s="4">
        <v>2</v>
      </c>
      <c r="P218" s="4">
        <v>1</v>
      </c>
      <c r="Q218" s="5">
        <v>6.3333334920000004</v>
      </c>
      <c r="R218" s="4" t="s">
        <v>655</v>
      </c>
      <c r="S218" s="5"/>
      <c r="T218" s="2"/>
    </row>
    <row r="219" spans="1:20" s="4" customFormat="1" x14ac:dyDescent="0.2">
      <c r="A219" s="2" t="s">
        <v>656</v>
      </c>
      <c r="B219" s="2" t="s">
        <v>657</v>
      </c>
      <c r="C219" s="23" t="s">
        <v>1524</v>
      </c>
      <c r="D219" s="4">
        <v>23</v>
      </c>
      <c r="E219" s="4">
        <v>27</v>
      </c>
      <c r="F219" s="4">
        <v>4</v>
      </c>
      <c r="G219" s="4">
        <v>6</v>
      </c>
      <c r="H219" s="4">
        <v>4</v>
      </c>
      <c r="I219" s="4">
        <v>7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1</v>
      </c>
      <c r="Q219" s="5">
        <v>11.83333302</v>
      </c>
      <c r="R219" s="4" t="s">
        <v>658</v>
      </c>
      <c r="S219" s="5"/>
      <c r="T219" s="2"/>
    </row>
    <row r="220" spans="1:20" s="4" customFormat="1" x14ac:dyDescent="0.2">
      <c r="A220" s="2" t="s">
        <v>659</v>
      </c>
      <c r="B220" s="2" t="s">
        <v>660</v>
      </c>
      <c r="C220" s="23" t="s">
        <v>1525</v>
      </c>
      <c r="D220" s="4">
        <v>18</v>
      </c>
      <c r="E220" s="4">
        <v>25</v>
      </c>
      <c r="F220" s="4">
        <v>2</v>
      </c>
      <c r="G220" s="4">
        <v>3</v>
      </c>
      <c r="H220" s="4">
        <v>1</v>
      </c>
      <c r="I220" s="4">
        <v>1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1</v>
      </c>
      <c r="Q220" s="5">
        <v>8.3333330149999991</v>
      </c>
      <c r="R220" s="4" t="s">
        <v>661</v>
      </c>
      <c r="S220" s="5"/>
      <c r="T220" s="2"/>
    </row>
    <row r="221" spans="1:20" s="4" customFormat="1" x14ac:dyDescent="0.2">
      <c r="A221" s="2" t="s">
        <v>662</v>
      </c>
      <c r="B221" s="2" t="s">
        <v>663</v>
      </c>
      <c r="C221" s="23" t="s">
        <v>1526</v>
      </c>
      <c r="D221" s="4">
        <v>5</v>
      </c>
      <c r="E221" s="4">
        <v>5</v>
      </c>
      <c r="F221" s="4">
        <v>4</v>
      </c>
      <c r="G221" s="4">
        <v>4</v>
      </c>
      <c r="H221" s="4">
        <v>4</v>
      </c>
      <c r="I221" s="4">
        <v>3</v>
      </c>
      <c r="J221" s="4">
        <v>5</v>
      </c>
      <c r="K221" s="4">
        <v>5</v>
      </c>
      <c r="L221" s="4">
        <v>3</v>
      </c>
      <c r="M221" s="4">
        <v>5</v>
      </c>
      <c r="N221" s="4">
        <v>3</v>
      </c>
      <c r="O221" s="4">
        <v>3</v>
      </c>
      <c r="P221" s="4">
        <v>1</v>
      </c>
      <c r="Q221" s="5">
        <v>4.1666665079999996</v>
      </c>
      <c r="R221" s="4" t="s">
        <v>664</v>
      </c>
      <c r="S221" s="5"/>
      <c r="T221" s="2"/>
    </row>
    <row r="222" spans="1:20" s="4" customFormat="1" x14ac:dyDescent="0.2">
      <c r="A222" s="2" t="s">
        <v>665</v>
      </c>
      <c r="B222" s="2" t="s">
        <v>666</v>
      </c>
      <c r="C222" s="23" t="s">
        <v>1527</v>
      </c>
      <c r="D222" s="4">
        <v>3</v>
      </c>
      <c r="E222" s="4">
        <v>4</v>
      </c>
      <c r="F222" s="4">
        <v>6</v>
      </c>
      <c r="G222" s="4">
        <v>6</v>
      </c>
      <c r="H222" s="4">
        <v>1</v>
      </c>
      <c r="I222" s="4">
        <v>1</v>
      </c>
      <c r="J222" s="4">
        <v>2</v>
      </c>
      <c r="K222" s="4">
        <v>2</v>
      </c>
      <c r="L222" s="4">
        <v>3</v>
      </c>
      <c r="M222" s="4">
        <v>4</v>
      </c>
      <c r="N222" s="4">
        <v>4</v>
      </c>
      <c r="O222" s="4">
        <v>4</v>
      </c>
      <c r="P222" s="4">
        <v>1</v>
      </c>
      <c r="Q222" s="5">
        <v>3.5</v>
      </c>
      <c r="R222" s="4" t="s">
        <v>667</v>
      </c>
      <c r="S222" s="5"/>
      <c r="T222" s="2"/>
    </row>
    <row r="223" spans="1:20" s="4" customFormat="1" x14ac:dyDescent="0.2">
      <c r="A223" s="2" t="s">
        <v>668</v>
      </c>
      <c r="B223" s="2" t="s">
        <v>669</v>
      </c>
      <c r="C223" s="23" t="s">
        <v>1528</v>
      </c>
      <c r="D223" s="4">
        <v>5</v>
      </c>
      <c r="E223" s="4">
        <v>5</v>
      </c>
      <c r="F223" s="4">
        <v>7</v>
      </c>
      <c r="G223" s="4">
        <v>6</v>
      </c>
      <c r="H223" s="4">
        <v>2</v>
      </c>
      <c r="I223" s="4">
        <v>2</v>
      </c>
      <c r="J223" s="4">
        <v>3</v>
      </c>
      <c r="K223" s="4">
        <v>4</v>
      </c>
      <c r="L223" s="4">
        <v>4</v>
      </c>
      <c r="M223" s="4">
        <v>5</v>
      </c>
      <c r="N223" s="4">
        <v>5</v>
      </c>
      <c r="O223" s="4">
        <v>4</v>
      </c>
      <c r="P223" s="4">
        <v>1</v>
      </c>
      <c r="Q223" s="5">
        <v>4.5</v>
      </c>
      <c r="R223" s="4" t="s">
        <v>670</v>
      </c>
      <c r="S223" s="5"/>
      <c r="T223" s="2"/>
    </row>
    <row r="224" spans="1:20" s="4" customFormat="1" x14ac:dyDescent="0.2">
      <c r="A224" s="2" t="s">
        <v>671</v>
      </c>
      <c r="B224" s="2" t="s">
        <v>672</v>
      </c>
      <c r="C224" s="23" t="s">
        <v>1529</v>
      </c>
      <c r="D224" s="4">
        <v>9</v>
      </c>
      <c r="E224" s="4">
        <v>10</v>
      </c>
      <c r="F224" s="4">
        <v>9</v>
      </c>
      <c r="G224" s="4">
        <v>9</v>
      </c>
      <c r="H224" s="4">
        <v>5</v>
      </c>
      <c r="I224" s="4">
        <v>4</v>
      </c>
      <c r="J224" s="4">
        <v>2</v>
      </c>
      <c r="K224" s="4">
        <v>0</v>
      </c>
      <c r="L224" s="4">
        <v>5</v>
      </c>
      <c r="M224" s="4">
        <v>7</v>
      </c>
      <c r="N224" s="4">
        <v>7</v>
      </c>
      <c r="O224" s="4">
        <v>9</v>
      </c>
      <c r="P224" s="4">
        <v>1</v>
      </c>
      <c r="Q224" s="5">
        <v>7.6666665079999996</v>
      </c>
      <c r="R224" s="4" t="s">
        <v>673</v>
      </c>
      <c r="S224" s="5"/>
      <c r="T224" s="2"/>
    </row>
    <row r="225" spans="1:20" s="4" customFormat="1" x14ac:dyDescent="0.2">
      <c r="A225" s="2" t="s">
        <v>674</v>
      </c>
      <c r="B225" s="2" t="s">
        <v>675</v>
      </c>
      <c r="C225" s="23" t="s">
        <v>1530</v>
      </c>
      <c r="D225" s="4">
        <v>4</v>
      </c>
      <c r="E225" s="4">
        <v>3</v>
      </c>
      <c r="F225" s="4">
        <v>4</v>
      </c>
      <c r="G225" s="4">
        <v>5</v>
      </c>
      <c r="H225" s="4">
        <v>1</v>
      </c>
      <c r="I225" s="4">
        <v>2</v>
      </c>
      <c r="J225" s="4">
        <v>5</v>
      </c>
      <c r="K225" s="4">
        <v>5</v>
      </c>
      <c r="L225" s="4">
        <v>6</v>
      </c>
      <c r="M225" s="4">
        <v>6</v>
      </c>
      <c r="N225" s="4">
        <v>5</v>
      </c>
      <c r="O225" s="4">
        <v>4</v>
      </c>
      <c r="P225" s="4">
        <v>1</v>
      </c>
      <c r="Q225" s="5">
        <v>5.1666665079999996</v>
      </c>
      <c r="R225" s="4" t="s">
        <v>676</v>
      </c>
      <c r="S225" s="5"/>
      <c r="T225" s="2"/>
    </row>
    <row r="226" spans="1:20" s="4" customFormat="1" x14ac:dyDescent="0.2">
      <c r="A226" s="2" t="s">
        <v>677</v>
      </c>
      <c r="B226" s="2" t="s">
        <v>678</v>
      </c>
      <c r="C226" s="23" t="s">
        <v>1531</v>
      </c>
      <c r="D226" s="4">
        <v>5</v>
      </c>
      <c r="E226" s="4">
        <v>3</v>
      </c>
      <c r="F226" s="4">
        <v>5</v>
      </c>
      <c r="G226" s="4">
        <v>5</v>
      </c>
      <c r="H226" s="4">
        <v>2</v>
      </c>
      <c r="I226" s="4">
        <v>2</v>
      </c>
      <c r="J226" s="4">
        <v>4</v>
      </c>
      <c r="K226" s="4">
        <v>5</v>
      </c>
      <c r="L226" s="4">
        <v>4</v>
      </c>
      <c r="M226" s="4">
        <v>5</v>
      </c>
      <c r="N226" s="4">
        <v>5</v>
      </c>
      <c r="O226" s="4">
        <v>5</v>
      </c>
      <c r="P226" s="4">
        <v>1</v>
      </c>
      <c r="Q226" s="5">
        <v>4.6666665079999996</v>
      </c>
      <c r="R226" s="4" t="s">
        <v>679</v>
      </c>
      <c r="S226" s="5"/>
      <c r="T226" s="2"/>
    </row>
    <row r="227" spans="1:20" s="4" customFormat="1" x14ac:dyDescent="0.2">
      <c r="A227" s="2" t="s">
        <v>680</v>
      </c>
      <c r="B227" s="2" t="s">
        <v>681</v>
      </c>
      <c r="C227" s="23" t="s">
        <v>1532</v>
      </c>
      <c r="D227" s="4">
        <v>3</v>
      </c>
      <c r="E227" s="4">
        <v>4</v>
      </c>
      <c r="F227" s="4">
        <v>5</v>
      </c>
      <c r="G227" s="4">
        <v>5</v>
      </c>
      <c r="H227" s="4">
        <v>2</v>
      </c>
      <c r="I227" s="4">
        <v>2</v>
      </c>
      <c r="J227" s="4">
        <v>2</v>
      </c>
      <c r="K227" s="4">
        <v>3</v>
      </c>
      <c r="L227" s="4">
        <v>3</v>
      </c>
      <c r="M227" s="4">
        <v>4</v>
      </c>
      <c r="N227" s="4">
        <v>1</v>
      </c>
      <c r="O227" s="4">
        <v>2</v>
      </c>
      <c r="P227" s="4">
        <v>1</v>
      </c>
      <c r="Q227" s="5">
        <v>3.5</v>
      </c>
      <c r="R227" s="4" t="s">
        <v>682</v>
      </c>
      <c r="S227" s="5"/>
      <c r="T227" s="2"/>
    </row>
    <row r="228" spans="1:20" s="4" customFormat="1" x14ac:dyDescent="0.2">
      <c r="A228" s="2" t="s">
        <v>683</v>
      </c>
      <c r="B228" s="2" t="s">
        <v>684</v>
      </c>
      <c r="C228" s="23" t="s">
        <v>1533</v>
      </c>
      <c r="D228" s="4">
        <v>1</v>
      </c>
      <c r="E228" s="4">
        <v>1</v>
      </c>
      <c r="F228" s="4">
        <v>1</v>
      </c>
      <c r="G228" s="4">
        <v>1</v>
      </c>
      <c r="H228" s="4">
        <v>1</v>
      </c>
      <c r="I228" s="4">
        <v>0</v>
      </c>
      <c r="J228" s="4">
        <v>2</v>
      </c>
      <c r="K228" s="4">
        <v>1</v>
      </c>
      <c r="L228" s="4">
        <v>3</v>
      </c>
      <c r="M228" s="4">
        <v>5</v>
      </c>
      <c r="N228" s="4">
        <v>3</v>
      </c>
      <c r="O228" s="4">
        <v>3</v>
      </c>
      <c r="P228" s="4">
        <v>1</v>
      </c>
      <c r="Q228" s="5">
        <v>2.8333332539999998</v>
      </c>
      <c r="R228" s="4" t="s">
        <v>685</v>
      </c>
      <c r="S228" s="5"/>
      <c r="T228" s="2"/>
    </row>
    <row r="229" spans="1:20" s="4" customFormat="1" x14ac:dyDescent="0.2">
      <c r="A229" s="2" t="s">
        <v>686</v>
      </c>
      <c r="B229" s="2" t="s">
        <v>687</v>
      </c>
      <c r="C229" s="23" t="s">
        <v>1534</v>
      </c>
      <c r="D229" s="4">
        <v>22</v>
      </c>
      <c r="E229" s="4">
        <v>19</v>
      </c>
      <c r="F229" s="4">
        <v>17</v>
      </c>
      <c r="G229" s="4">
        <v>21</v>
      </c>
      <c r="H229" s="4">
        <v>5</v>
      </c>
      <c r="I229" s="4">
        <v>6</v>
      </c>
      <c r="J229" s="4">
        <v>25</v>
      </c>
      <c r="K229" s="4">
        <v>25</v>
      </c>
      <c r="L229" s="4">
        <v>22</v>
      </c>
      <c r="M229" s="4">
        <v>22</v>
      </c>
      <c r="N229" s="4">
        <v>21</v>
      </c>
      <c r="O229" s="4">
        <v>23</v>
      </c>
      <c r="P229" s="4">
        <v>1</v>
      </c>
      <c r="Q229" s="2">
        <v>23</v>
      </c>
      <c r="R229" s="4" t="s">
        <v>688</v>
      </c>
      <c r="S229" s="5"/>
      <c r="T229" s="2"/>
    </row>
    <row r="230" spans="1:20" s="4" customFormat="1" x14ac:dyDescent="0.2">
      <c r="A230" s="2" t="s">
        <v>689</v>
      </c>
      <c r="B230" s="2" t="s">
        <v>690</v>
      </c>
      <c r="C230" s="23" t="s">
        <v>1535</v>
      </c>
      <c r="D230" s="4">
        <v>4</v>
      </c>
      <c r="E230" s="4">
        <v>3</v>
      </c>
      <c r="F230" s="4">
        <v>2</v>
      </c>
      <c r="G230" s="4">
        <v>4</v>
      </c>
      <c r="H230" s="4">
        <v>1</v>
      </c>
      <c r="I230" s="4">
        <v>1</v>
      </c>
      <c r="J230" s="4">
        <v>3</v>
      </c>
      <c r="K230" s="4">
        <v>3</v>
      </c>
      <c r="L230" s="4">
        <v>4</v>
      </c>
      <c r="M230" s="4">
        <v>4</v>
      </c>
      <c r="N230" s="4">
        <v>2</v>
      </c>
      <c r="O230" s="4">
        <v>2</v>
      </c>
      <c r="P230" s="4">
        <v>1</v>
      </c>
      <c r="Q230" s="2">
        <v>3</v>
      </c>
      <c r="R230" s="4" t="s">
        <v>691</v>
      </c>
      <c r="S230" s="5"/>
      <c r="T230" s="2"/>
    </row>
    <row r="231" spans="1:20" s="4" customFormat="1" x14ac:dyDescent="0.2">
      <c r="A231" s="2" t="s">
        <v>692</v>
      </c>
      <c r="B231" s="2" t="s">
        <v>693</v>
      </c>
      <c r="C231" s="23" t="s">
        <v>1536</v>
      </c>
      <c r="D231" s="4">
        <v>4</v>
      </c>
      <c r="E231" s="4">
        <v>3</v>
      </c>
      <c r="F231" s="4">
        <v>2</v>
      </c>
      <c r="G231" s="4">
        <v>4</v>
      </c>
      <c r="H231" s="4">
        <v>1</v>
      </c>
      <c r="I231" s="4">
        <v>0</v>
      </c>
      <c r="J231" s="4">
        <v>3</v>
      </c>
      <c r="K231" s="4">
        <v>3</v>
      </c>
      <c r="L231" s="4">
        <v>4</v>
      </c>
      <c r="M231" s="4">
        <v>4</v>
      </c>
      <c r="N231" s="4">
        <v>2</v>
      </c>
      <c r="O231" s="4">
        <v>2</v>
      </c>
      <c r="P231" s="4">
        <v>1</v>
      </c>
      <c r="Q231" s="2">
        <v>3</v>
      </c>
      <c r="R231" s="4" t="s">
        <v>694</v>
      </c>
      <c r="S231" s="5"/>
      <c r="T231" s="2"/>
    </row>
    <row r="232" spans="1:20" s="4" customFormat="1" x14ac:dyDescent="0.2">
      <c r="A232" s="2" t="s">
        <v>695</v>
      </c>
      <c r="B232" s="2" t="s">
        <v>696</v>
      </c>
      <c r="C232" s="23" t="s">
        <v>1537</v>
      </c>
      <c r="D232" s="4">
        <v>25</v>
      </c>
      <c r="E232" s="4">
        <v>24</v>
      </c>
      <c r="F232" s="4">
        <v>22</v>
      </c>
      <c r="G232" s="4">
        <v>22</v>
      </c>
      <c r="H232" s="4">
        <v>18</v>
      </c>
      <c r="I232" s="4">
        <v>19</v>
      </c>
      <c r="J232" s="4">
        <v>3</v>
      </c>
      <c r="K232" s="4">
        <v>9</v>
      </c>
      <c r="L232" s="4">
        <v>9</v>
      </c>
      <c r="M232" s="4">
        <v>11</v>
      </c>
      <c r="N232" s="4">
        <v>16</v>
      </c>
      <c r="O232" s="4">
        <v>20</v>
      </c>
      <c r="P232" s="4">
        <v>1</v>
      </c>
      <c r="Q232" s="5">
        <v>21.666666029999998</v>
      </c>
      <c r="R232" s="4" t="s">
        <v>697</v>
      </c>
      <c r="S232" s="5"/>
      <c r="T232" s="2"/>
    </row>
    <row r="233" spans="1:20" s="4" customFormat="1" x14ac:dyDescent="0.2">
      <c r="A233" s="2" t="s">
        <v>698</v>
      </c>
      <c r="B233" s="2" t="s">
        <v>699</v>
      </c>
      <c r="C233" s="23" t="s">
        <v>1538</v>
      </c>
      <c r="D233" s="4">
        <v>1</v>
      </c>
      <c r="E233" s="4">
        <v>2</v>
      </c>
      <c r="F233" s="4">
        <v>8</v>
      </c>
      <c r="G233" s="4">
        <v>9</v>
      </c>
      <c r="H233" s="4">
        <v>10</v>
      </c>
      <c r="I233" s="4">
        <v>10</v>
      </c>
      <c r="J233" s="4">
        <v>0</v>
      </c>
      <c r="K233" s="4">
        <v>1</v>
      </c>
      <c r="L233" s="4">
        <v>2</v>
      </c>
      <c r="M233" s="4">
        <v>3</v>
      </c>
      <c r="N233" s="4">
        <v>1</v>
      </c>
      <c r="O233" s="4">
        <v>1</v>
      </c>
      <c r="P233" s="4">
        <v>1</v>
      </c>
      <c r="Q233" s="5">
        <v>6.6666665079999996</v>
      </c>
      <c r="R233" s="4" t="s">
        <v>700</v>
      </c>
      <c r="S233" s="5"/>
      <c r="T233" s="2"/>
    </row>
    <row r="234" spans="1:20" s="4" customFormat="1" x14ac:dyDescent="0.2">
      <c r="A234" s="2" t="s">
        <v>701</v>
      </c>
      <c r="B234" s="2" t="s">
        <v>702</v>
      </c>
      <c r="C234" s="23" t="s">
        <v>1539</v>
      </c>
      <c r="D234" s="4">
        <v>2</v>
      </c>
      <c r="E234" s="4">
        <v>3</v>
      </c>
      <c r="F234" s="4">
        <v>11</v>
      </c>
      <c r="G234" s="4">
        <v>12</v>
      </c>
      <c r="H234" s="4">
        <v>12</v>
      </c>
      <c r="I234" s="4">
        <v>11</v>
      </c>
      <c r="J234" s="4">
        <v>0</v>
      </c>
      <c r="K234" s="4">
        <v>1</v>
      </c>
      <c r="L234" s="4">
        <v>4</v>
      </c>
      <c r="M234" s="4">
        <v>4</v>
      </c>
      <c r="N234" s="4">
        <v>1</v>
      </c>
      <c r="O234" s="4">
        <v>1</v>
      </c>
      <c r="P234" s="4">
        <v>1</v>
      </c>
      <c r="Q234" s="5">
        <v>8.5</v>
      </c>
      <c r="R234" s="4" t="s">
        <v>703</v>
      </c>
      <c r="S234" s="5"/>
      <c r="T234" s="2"/>
    </row>
    <row r="235" spans="1:20" s="4" customFormat="1" x14ac:dyDescent="0.2">
      <c r="A235" s="2" t="s">
        <v>704</v>
      </c>
      <c r="B235" s="2" t="s">
        <v>705</v>
      </c>
      <c r="C235" s="23" t="s">
        <v>1540</v>
      </c>
      <c r="D235" s="4">
        <v>3</v>
      </c>
      <c r="E235" s="4">
        <v>4</v>
      </c>
      <c r="F235" s="4">
        <v>0</v>
      </c>
      <c r="G235" s="4">
        <v>0</v>
      </c>
      <c r="H235" s="4">
        <v>1</v>
      </c>
      <c r="I235" s="4">
        <v>1</v>
      </c>
      <c r="J235" s="4">
        <v>1</v>
      </c>
      <c r="K235" s="4">
        <v>1</v>
      </c>
      <c r="L235" s="4">
        <v>1</v>
      </c>
      <c r="M235" s="4">
        <v>1</v>
      </c>
      <c r="N235" s="4">
        <v>0</v>
      </c>
      <c r="O235" s="4">
        <v>1</v>
      </c>
      <c r="P235" s="4" t="s">
        <v>121</v>
      </c>
      <c r="Q235" s="5">
        <v>1.5</v>
      </c>
      <c r="R235" s="4" t="s">
        <v>706</v>
      </c>
      <c r="S235" s="5"/>
      <c r="T235" s="2"/>
    </row>
    <row r="236" spans="1:20" s="4" customFormat="1" x14ac:dyDescent="0.2">
      <c r="A236" s="2" t="s">
        <v>707</v>
      </c>
      <c r="B236" s="2" t="s">
        <v>708</v>
      </c>
      <c r="C236" s="23" t="s">
        <v>1541</v>
      </c>
      <c r="D236" s="4">
        <v>12</v>
      </c>
      <c r="E236" s="4">
        <v>9</v>
      </c>
      <c r="F236" s="4">
        <v>6</v>
      </c>
      <c r="G236" s="4">
        <v>6</v>
      </c>
      <c r="H236" s="4">
        <v>1</v>
      </c>
      <c r="I236" s="4">
        <v>1</v>
      </c>
      <c r="J236" s="4">
        <v>2</v>
      </c>
      <c r="K236" s="4">
        <v>6</v>
      </c>
      <c r="L236" s="4">
        <v>1</v>
      </c>
      <c r="M236" s="4">
        <v>4</v>
      </c>
      <c r="N236" s="4">
        <v>1</v>
      </c>
      <c r="O236" s="4">
        <v>2</v>
      </c>
      <c r="P236" s="4">
        <v>1</v>
      </c>
      <c r="Q236" s="5">
        <v>5.8333334920000004</v>
      </c>
      <c r="R236" s="4" t="s">
        <v>709</v>
      </c>
      <c r="S236" s="5"/>
      <c r="T236" s="2"/>
    </row>
    <row r="237" spans="1:20" s="4" customFormat="1" x14ac:dyDescent="0.2">
      <c r="A237" s="2" t="s">
        <v>710</v>
      </c>
      <c r="B237" s="2" t="s">
        <v>711</v>
      </c>
      <c r="C237" s="23" t="s">
        <v>1754</v>
      </c>
      <c r="D237" s="4">
        <v>4</v>
      </c>
      <c r="E237" s="4">
        <v>4</v>
      </c>
      <c r="F237" s="4">
        <v>3</v>
      </c>
      <c r="G237" s="4">
        <v>4</v>
      </c>
      <c r="H237" s="4">
        <v>1</v>
      </c>
      <c r="I237" s="4">
        <v>1</v>
      </c>
      <c r="J237" s="4">
        <v>1</v>
      </c>
      <c r="K237" s="4">
        <v>3</v>
      </c>
      <c r="L237" s="4">
        <v>1</v>
      </c>
      <c r="M237" s="4">
        <v>1</v>
      </c>
      <c r="N237" s="4">
        <v>1</v>
      </c>
      <c r="O237" s="4">
        <v>2</v>
      </c>
      <c r="P237" s="4">
        <v>1</v>
      </c>
      <c r="Q237" s="5">
        <v>2.8333332539999998</v>
      </c>
      <c r="R237" s="4" t="s">
        <v>712</v>
      </c>
      <c r="S237" s="5"/>
      <c r="T237" s="2"/>
    </row>
    <row r="238" spans="1:20" s="4" customFormat="1" x14ac:dyDescent="0.2">
      <c r="A238" s="2" t="s">
        <v>713</v>
      </c>
      <c r="B238" s="2" t="s">
        <v>714</v>
      </c>
      <c r="C238" s="23" t="s">
        <v>1542</v>
      </c>
      <c r="D238" s="4">
        <v>5</v>
      </c>
      <c r="E238" s="4">
        <v>5</v>
      </c>
      <c r="F238" s="4">
        <v>7</v>
      </c>
      <c r="G238" s="4">
        <v>6</v>
      </c>
      <c r="H238" s="4">
        <v>4</v>
      </c>
      <c r="I238" s="4">
        <v>2</v>
      </c>
      <c r="J238" s="4">
        <v>0</v>
      </c>
      <c r="K238" s="4">
        <v>0</v>
      </c>
      <c r="L238" s="4">
        <v>0</v>
      </c>
      <c r="M238" s="4">
        <v>0</v>
      </c>
      <c r="N238" s="4">
        <v>5</v>
      </c>
      <c r="O238" s="4">
        <v>3</v>
      </c>
      <c r="P238" s="4">
        <v>1</v>
      </c>
      <c r="Q238" s="5">
        <v>4.8333334920000004</v>
      </c>
      <c r="R238" s="4" t="s">
        <v>715</v>
      </c>
      <c r="S238" s="5"/>
      <c r="T238" s="2"/>
    </row>
    <row r="239" spans="1:20" s="4" customFormat="1" x14ac:dyDescent="0.2">
      <c r="A239" s="2" t="s">
        <v>716</v>
      </c>
      <c r="B239" s="2" t="s">
        <v>717</v>
      </c>
      <c r="C239" s="23" t="s">
        <v>1543</v>
      </c>
      <c r="D239" s="4">
        <v>16</v>
      </c>
      <c r="E239" s="4">
        <v>12</v>
      </c>
      <c r="F239" s="4">
        <v>14</v>
      </c>
      <c r="G239" s="4">
        <v>16</v>
      </c>
      <c r="H239" s="4">
        <v>2</v>
      </c>
      <c r="I239" s="4">
        <v>1</v>
      </c>
      <c r="J239" s="4">
        <v>1</v>
      </c>
      <c r="K239" s="4">
        <v>1</v>
      </c>
      <c r="L239" s="4">
        <v>3</v>
      </c>
      <c r="M239" s="4">
        <v>1</v>
      </c>
      <c r="N239" s="4">
        <v>2</v>
      </c>
      <c r="O239" s="4">
        <v>1</v>
      </c>
      <c r="P239" s="4">
        <v>1</v>
      </c>
      <c r="Q239" s="5">
        <v>10.16666698</v>
      </c>
      <c r="R239" s="4" t="s">
        <v>718</v>
      </c>
      <c r="S239" s="5"/>
      <c r="T239" s="2"/>
    </row>
    <row r="240" spans="1:20" s="4" customFormat="1" x14ac:dyDescent="0.2">
      <c r="A240" s="2" t="s">
        <v>719</v>
      </c>
      <c r="B240" s="2" t="s">
        <v>720</v>
      </c>
      <c r="C240" s="23" t="s">
        <v>1544</v>
      </c>
      <c r="D240" s="4">
        <v>12</v>
      </c>
      <c r="E240" s="4">
        <v>10</v>
      </c>
      <c r="F240" s="4">
        <v>16</v>
      </c>
      <c r="G240" s="4">
        <v>16</v>
      </c>
      <c r="H240" s="4">
        <v>4</v>
      </c>
      <c r="I240" s="4">
        <v>5</v>
      </c>
      <c r="J240" s="4">
        <v>3</v>
      </c>
      <c r="K240" s="4">
        <v>3</v>
      </c>
      <c r="L240" s="4">
        <v>4</v>
      </c>
      <c r="M240" s="4">
        <v>5</v>
      </c>
      <c r="N240" s="4">
        <v>7</v>
      </c>
      <c r="O240" s="4">
        <v>6</v>
      </c>
      <c r="P240" s="4">
        <v>1</v>
      </c>
      <c r="Q240" s="5">
        <v>10.5</v>
      </c>
      <c r="R240" s="4" t="s">
        <v>721</v>
      </c>
      <c r="S240" s="5"/>
      <c r="T240" s="2"/>
    </row>
    <row r="241" spans="1:20" s="4" customFormat="1" x14ac:dyDescent="0.2">
      <c r="A241" s="2" t="s">
        <v>722</v>
      </c>
      <c r="B241" s="2" t="s">
        <v>723</v>
      </c>
      <c r="C241" s="23" t="s">
        <v>1545</v>
      </c>
      <c r="D241" s="4">
        <v>2</v>
      </c>
      <c r="E241" s="4">
        <v>2</v>
      </c>
      <c r="F241" s="4">
        <v>2</v>
      </c>
      <c r="G241" s="4">
        <v>2</v>
      </c>
      <c r="H241" s="4">
        <v>2</v>
      </c>
      <c r="I241" s="4">
        <v>3</v>
      </c>
      <c r="J241" s="4">
        <v>1</v>
      </c>
      <c r="K241" s="4">
        <v>1</v>
      </c>
      <c r="L241" s="4">
        <v>1</v>
      </c>
      <c r="M241" s="4">
        <v>2</v>
      </c>
      <c r="N241" s="4">
        <v>2</v>
      </c>
      <c r="O241" s="4">
        <v>2</v>
      </c>
      <c r="P241" s="4">
        <v>1</v>
      </c>
      <c r="Q241" s="5">
        <v>2.1666667460000002</v>
      </c>
      <c r="R241" s="4" t="s">
        <v>724</v>
      </c>
      <c r="S241" s="5"/>
      <c r="T241" s="2"/>
    </row>
    <row r="242" spans="1:20" s="4" customFormat="1" x14ac:dyDescent="0.2">
      <c r="A242" s="2" t="s">
        <v>725</v>
      </c>
      <c r="B242" s="2" t="s">
        <v>726</v>
      </c>
      <c r="C242" s="23" t="s">
        <v>1546</v>
      </c>
      <c r="D242" s="4">
        <v>14</v>
      </c>
      <c r="E242" s="4">
        <v>20</v>
      </c>
      <c r="F242" s="4">
        <v>1</v>
      </c>
      <c r="G242" s="4">
        <v>2</v>
      </c>
      <c r="H242" s="4">
        <v>4</v>
      </c>
      <c r="I242" s="4">
        <v>3</v>
      </c>
      <c r="J242" s="4">
        <v>1</v>
      </c>
      <c r="K242" s="4">
        <v>0</v>
      </c>
      <c r="L242" s="4">
        <v>0</v>
      </c>
      <c r="M242" s="4">
        <v>1</v>
      </c>
      <c r="N242" s="4">
        <v>1</v>
      </c>
      <c r="O242" s="4">
        <v>1</v>
      </c>
      <c r="P242" s="4">
        <v>1</v>
      </c>
      <c r="Q242" s="5">
        <v>7.3333334920000004</v>
      </c>
      <c r="R242" s="4" t="s">
        <v>727</v>
      </c>
      <c r="S242" s="5"/>
      <c r="T242" s="2"/>
    </row>
    <row r="243" spans="1:20" s="4" customFormat="1" x14ac:dyDescent="0.2">
      <c r="A243" s="2" t="s">
        <v>728</v>
      </c>
      <c r="B243" s="2" t="s">
        <v>729</v>
      </c>
      <c r="C243" s="23" t="s">
        <v>1547</v>
      </c>
      <c r="D243" s="4">
        <v>16</v>
      </c>
      <c r="E243" s="4">
        <v>21</v>
      </c>
      <c r="F243" s="4">
        <v>1</v>
      </c>
      <c r="G243" s="4">
        <v>3</v>
      </c>
      <c r="H243" s="4">
        <v>4</v>
      </c>
      <c r="I243" s="4">
        <v>4</v>
      </c>
      <c r="J243" s="4">
        <v>1</v>
      </c>
      <c r="K243" s="4">
        <v>0</v>
      </c>
      <c r="L243" s="4">
        <v>0</v>
      </c>
      <c r="M243" s="4">
        <v>1</v>
      </c>
      <c r="N243" s="4">
        <v>1</v>
      </c>
      <c r="O243" s="4">
        <v>1</v>
      </c>
      <c r="P243" s="4">
        <v>1</v>
      </c>
      <c r="Q243" s="5">
        <v>8.1666669850000009</v>
      </c>
      <c r="R243" s="4" t="s">
        <v>730</v>
      </c>
      <c r="S243" s="5"/>
      <c r="T243" s="2"/>
    </row>
    <row r="244" spans="1:20" s="4" customFormat="1" x14ac:dyDescent="0.2">
      <c r="A244" s="2" t="s">
        <v>731</v>
      </c>
      <c r="B244" s="2" t="s">
        <v>732</v>
      </c>
      <c r="C244" s="23" t="s">
        <v>1548</v>
      </c>
      <c r="D244" s="4">
        <v>8</v>
      </c>
      <c r="E244" s="4">
        <v>8</v>
      </c>
      <c r="F244" s="4">
        <v>9</v>
      </c>
      <c r="G244" s="4">
        <v>9</v>
      </c>
      <c r="H244" s="4">
        <v>10</v>
      </c>
      <c r="I244" s="4">
        <v>10</v>
      </c>
      <c r="J244" s="4">
        <v>11</v>
      </c>
      <c r="K244" s="4">
        <v>10</v>
      </c>
      <c r="L244" s="4">
        <v>10</v>
      </c>
      <c r="M244" s="4">
        <v>16</v>
      </c>
      <c r="N244" s="4">
        <v>10</v>
      </c>
      <c r="O244" s="4">
        <v>10</v>
      </c>
      <c r="P244" s="4">
        <v>1</v>
      </c>
      <c r="Q244" s="5">
        <v>11.16666698</v>
      </c>
      <c r="R244" s="4" t="s">
        <v>733</v>
      </c>
      <c r="S244" s="5"/>
      <c r="T244" s="2"/>
    </row>
    <row r="245" spans="1:20" s="4" customFormat="1" x14ac:dyDescent="0.2">
      <c r="A245" s="2" t="s">
        <v>734</v>
      </c>
      <c r="B245" s="2" t="s">
        <v>735</v>
      </c>
      <c r="C245" s="23" t="s">
        <v>1549</v>
      </c>
      <c r="D245" s="4">
        <v>8</v>
      </c>
      <c r="E245" s="4">
        <v>9</v>
      </c>
      <c r="F245" s="4">
        <v>9</v>
      </c>
      <c r="G245" s="4">
        <v>9</v>
      </c>
      <c r="H245" s="4">
        <v>10</v>
      </c>
      <c r="I245" s="4">
        <v>10</v>
      </c>
      <c r="J245" s="4">
        <v>10</v>
      </c>
      <c r="K245" s="4">
        <v>10</v>
      </c>
      <c r="L245" s="4">
        <v>10</v>
      </c>
      <c r="M245" s="4">
        <v>13</v>
      </c>
      <c r="N245" s="4">
        <v>10</v>
      </c>
      <c r="O245" s="4">
        <v>10</v>
      </c>
      <c r="P245" s="4">
        <v>1</v>
      </c>
      <c r="Q245" s="5">
        <v>10.5</v>
      </c>
      <c r="R245" s="4" t="s">
        <v>736</v>
      </c>
      <c r="S245" s="5"/>
      <c r="T245" s="2"/>
    </row>
    <row r="246" spans="1:20" s="4" customFormat="1" x14ac:dyDescent="0.2">
      <c r="A246" s="2" t="s">
        <v>737</v>
      </c>
      <c r="B246" s="2" t="s">
        <v>738</v>
      </c>
      <c r="C246" s="23" t="s">
        <v>1755</v>
      </c>
      <c r="D246" s="4">
        <v>0</v>
      </c>
      <c r="E246" s="4">
        <v>0</v>
      </c>
      <c r="F246" s="4">
        <v>1</v>
      </c>
      <c r="G246" s="4">
        <v>0</v>
      </c>
      <c r="H246" s="4">
        <v>0</v>
      </c>
      <c r="I246" s="4">
        <v>0</v>
      </c>
      <c r="J246" s="4">
        <v>1</v>
      </c>
      <c r="K246" s="4">
        <v>2</v>
      </c>
      <c r="L246" s="4">
        <v>5</v>
      </c>
      <c r="M246" s="4">
        <v>7</v>
      </c>
      <c r="N246" s="4">
        <v>3</v>
      </c>
      <c r="O246" s="4">
        <v>2</v>
      </c>
      <c r="P246" s="4">
        <v>1</v>
      </c>
      <c r="Q246" s="5">
        <v>3.3333332539999998</v>
      </c>
      <c r="R246" s="4" t="s">
        <v>739</v>
      </c>
      <c r="S246" s="5"/>
      <c r="T246" s="2"/>
    </row>
    <row r="247" spans="1:20" s="4" customFormat="1" x14ac:dyDescent="0.2">
      <c r="A247" s="2" t="s">
        <v>740</v>
      </c>
      <c r="B247" s="2" t="s">
        <v>741</v>
      </c>
      <c r="C247" s="23" t="s">
        <v>1550</v>
      </c>
      <c r="D247" s="4">
        <v>3</v>
      </c>
      <c r="E247" s="4">
        <v>5</v>
      </c>
      <c r="F247" s="4">
        <v>0</v>
      </c>
      <c r="G247" s="4">
        <v>1</v>
      </c>
      <c r="H247" s="4">
        <v>1</v>
      </c>
      <c r="I247" s="4">
        <v>1</v>
      </c>
      <c r="J247" s="4">
        <v>0</v>
      </c>
      <c r="K247" s="4">
        <v>0</v>
      </c>
      <c r="L247" s="4">
        <v>0</v>
      </c>
      <c r="M247" s="4">
        <v>1</v>
      </c>
      <c r="N247" s="4">
        <v>0</v>
      </c>
      <c r="O247" s="4">
        <v>0</v>
      </c>
      <c r="P247" s="4" t="s">
        <v>121</v>
      </c>
      <c r="Q247" s="5">
        <v>1.8333333730000001</v>
      </c>
      <c r="R247" s="4" t="s">
        <v>742</v>
      </c>
      <c r="S247" s="5"/>
      <c r="T247" s="2"/>
    </row>
    <row r="248" spans="1:20" s="4" customFormat="1" x14ac:dyDescent="0.2">
      <c r="A248" s="2" t="s">
        <v>743</v>
      </c>
      <c r="B248" s="2" t="s">
        <v>744</v>
      </c>
      <c r="C248" s="23" t="s">
        <v>1551</v>
      </c>
      <c r="D248" s="4">
        <v>3</v>
      </c>
      <c r="E248" s="4">
        <v>5</v>
      </c>
      <c r="F248" s="4">
        <v>0</v>
      </c>
      <c r="G248" s="4">
        <v>1</v>
      </c>
      <c r="H248" s="4">
        <v>1</v>
      </c>
      <c r="I248" s="4">
        <v>1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 t="s">
        <v>121</v>
      </c>
      <c r="Q248" s="5">
        <v>1.8333333730000001</v>
      </c>
      <c r="R248" s="4" t="s">
        <v>745</v>
      </c>
      <c r="S248" s="5"/>
      <c r="T248" s="2"/>
    </row>
    <row r="249" spans="1:20" s="4" customFormat="1" x14ac:dyDescent="0.2">
      <c r="A249" s="2" t="s">
        <v>746</v>
      </c>
      <c r="B249" s="2" t="s">
        <v>747</v>
      </c>
      <c r="C249" s="23" t="s">
        <v>1552</v>
      </c>
      <c r="D249" s="4">
        <v>10</v>
      </c>
      <c r="E249" s="4">
        <v>9</v>
      </c>
      <c r="F249" s="4">
        <v>11</v>
      </c>
      <c r="G249" s="4">
        <v>11</v>
      </c>
      <c r="H249" s="4">
        <v>6</v>
      </c>
      <c r="I249" s="4">
        <v>5</v>
      </c>
      <c r="J249" s="4">
        <v>8</v>
      </c>
      <c r="K249" s="4">
        <v>7</v>
      </c>
      <c r="L249" s="4">
        <v>10</v>
      </c>
      <c r="M249" s="4">
        <v>11</v>
      </c>
      <c r="N249" s="4">
        <v>5</v>
      </c>
      <c r="O249" s="4">
        <v>5</v>
      </c>
      <c r="P249" s="4">
        <v>1</v>
      </c>
      <c r="Q249" s="5">
        <v>8.6666669850000009</v>
      </c>
      <c r="R249" s="4" t="s">
        <v>748</v>
      </c>
      <c r="S249" s="5"/>
      <c r="T249" s="2"/>
    </row>
    <row r="250" spans="1:20" s="4" customFormat="1" x14ac:dyDescent="0.2">
      <c r="A250" s="2" t="s">
        <v>749</v>
      </c>
      <c r="B250" s="2" t="s">
        <v>750</v>
      </c>
      <c r="C250" s="23" t="s">
        <v>1553</v>
      </c>
      <c r="D250" s="4">
        <v>16</v>
      </c>
      <c r="E250" s="4">
        <v>16</v>
      </c>
      <c r="F250" s="4">
        <v>18</v>
      </c>
      <c r="G250" s="4">
        <v>17</v>
      </c>
      <c r="H250" s="4">
        <v>11</v>
      </c>
      <c r="I250" s="4">
        <v>11</v>
      </c>
      <c r="J250" s="4">
        <v>13</v>
      </c>
      <c r="K250" s="4">
        <v>12</v>
      </c>
      <c r="L250" s="4">
        <v>17</v>
      </c>
      <c r="M250" s="4">
        <v>18</v>
      </c>
      <c r="N250" s="4">
        <v>8</v>
      </c>
      <c r="O250" s="4">
        <v>10</v>
      </c>
      <c r="P250" s="4">
        <v>1</v>
      </c>
      <c r="Q250" s="5">
        <v>14.83333302</v>
      </c>
      <c r="R250" s="4" t="s">
        <v>751</v>
      </c>
      <c r="S250" s="5"/>
      <c r="T250" s="2"/>
    </row>
    <row r="251" spans="1:20" s="4" customFormat="1" x14ac:dyDescent="0.2">
      <c r="A251" s="2" t="s">
        <v>752</v>
      </c>
      <c r="B251" s="2" t="s">
        <v>753</v>
      </c>
      <c r="C251" s="23" t="s">
        <v>1554</v>
      </c>
      <c r="D251" s="4">
        <v>8</v>
      </c>
      <c r="E251" s="4">
        <v>6</v>
      </c>
      <c r="F251" s="4">
        <v>12</v>
      </c>
      <c r="G251" s="4">
        <v>15</v>
      </c>
      <c r="H251" s="4">
        <v>3</v>
      </c>
      <c r="I251" s="4">
        <v>2</v>
      </c>
      <c r="J251" s="4">
        <v>0</v>
      </c>
      <c r="K251" s="4">
        <v>1</v>
      </c>
      <c r="L251" s="4">
        <v>4</v>
      </c>
      <c r="M251" s="4">
        <v>3</v>
      </c>
      <c r="N251" s="4">
        <v>1</v>
      </c>
      <c r="O251" s="4">
        <v>0</v>
      </c>
      <c r="P251" s="4">
        <v>1</v>
      </c>
      <c r="Q251" s="5">
        <v>7.6666665079999996</v>
      </c>
      <c r="R251" s="4" t="s">
        <v>754</v>
      </c>
      <c r="S251" s="5"/>
      <c r="T251" s="2"/>
    </row>
    <row r="252" spans="1:20" s="4" customFormat="1" x14ac:dyDescent="0.2">
      <c r="A252" s="2" t="s">
        <v>755</v>
      </c>
      <c r="B252" s="2" t="s">
        <v>756</v>
      </c>
      <c r="C252" s="23" t="s">
        <v>1555</v>
      </c>
      <c r="D252" s="4">
        <v>8</v>
      </c>
      <c r="E252" s="4">
        <v>6</v>
      </c>
      <c r="F252" s="4">
        <v>11</v>
      </c>
      <c r="G252" s="4">
        <v>14</v>
      </c>
      <c r="H252" s="4">
        <v>3</v>
      </c>
      <c r="I252" s="4">
        <v>2</v>
      </c>
      <c r="J252" s="4">
        <v>0</v>
      </c>
      <c r="K252" s="4">
        <v>1</v>
      </c>
      <c r="L252" s="4">
        <v>4</v>
      </c>
      <c r="M252" s="4">
        <v>3</v>
      </c>
      <c r="N252" s="4">
        <v>1</v>
      </c>
      <c r="O252" s="4">
        <v>0</v>
      </c>
      <c r="P252" s="4">
        <v>1</v>
      </c>
      <c r="Q252" s="5">
        <v>7.3333334920000004</v>
      </c>
      <c r="R252" s="4" t="s">
        <v>757</v>
      </c>
      <c r="S252" s="5"/>
      <c r="T252" s="2"/>
    </row>
    <row r="253" spans="1:20" s="4" customFormat="1" x14ac:dyDescent="0.2">
      <c r="A253" s="2" t="s">
        <v>758</v>
      </c>
      <c r="B253" s="2" t="s">
        <v>759</v>
      </c>
      <c r="C253" s="23" t="s">
        <v>1556</v>
      </c>
      <c r="D253" s="4">
        <v>12</v>
      </c>
      <c r="E253" s="4">
        <v>13</v>
      </c>
      <c r="F253" s="4">
        <v>2</v>
      </c>
      <c r="G253" s="4">
        <v>3</v>
      </c>
      <c r="H253" s="4">
        <v>0</v>
      </c>
      <c r="I253" s="4">
        <v>0</v>
      </c>
      <c r="J253" s="4">
        <v>6</v>
      </c>
      <c r="K253" s="4">
        <v>10</v>
      </c>
      <c r="L253" s="4">
        <v>4</v>
      </c>
      <c r="M253" s="4">
        <v>5</v>
      </c>
      <c r="N253" s="4">
        <v>1</v>
      </c>
      <c r="O253" s="4">
        <v>0</v>
      </c>
      <c r="P253" s="4" t="s">
        <v>121</v>
      </c>
      <c r="Q253" s="2">
        <v>5</v>
      </c>
      <c r="R253" s="4" t="s">
        <v>760</v>
      </c>
      <c r="S253" s="5"/>
      <c r="T253" s="2"/>
    </row>
    <row r="254" spans="1:20" s="4" customFormat="1" x14ac:dyDescent="0.2">
      <c r="A254" s="2" t="s">
        <v>761</v>
      </c>
      <c r="B254" s="2" t="s">
        <v>762</v>
      </c>
      <c r="C254" s="23" t="s">
        <v>1557</v>
      </c>
      <c r="D254" s="4">
        <v>3</v>
      </c>
      <c r="E254" s="4">
        <v>4</v>
      </c>
      <c r="F254" s="4">
        <v>5</v>
      </c>
      <c r="G254" s="4">
        <v>5</v>
      </c>
      <c r="H254" s="4">
        <v>2</v>
      </c>
      <c r="I254" s="4">
        <v>1</v>
      </c>
      <c r="J254" s="4">
        <v>5</v>
      </c>
      <c r="K254" s="4">
        <v>3</v>
      </c>
      <c r="L254" s="4">
        <v>8</v>
      </c>
      <c r="M254" s="4">
        <v>8</v>
      </c>
      <c r="N254" s="4">
        <v>1</v>
      </c>
      <c r="O254" s="4">
        <v>3</v>
      </c>
      <c r="P254" s="4">
        <v>1</v>
      </c>
      <c r="Q254" s="5">
        <v>4.6666665079999996</v>
      </c>
      <c r="R254" s="4" t="s">
        <v>763</v>
      </c>
      <c r="S254" s="5"/>
      <c r="T254" s="2"/>
    </row>
    <row r="255" spans="1:20" s="4" customFormat="1" x14ac:dyDescent="0.2">
      <c r="A255" s="2" t="s">
        <v>764</v>
      </c>
      <c r="B255" s="2" t="s">
        <v>765</v>
      </c>
      <c r="C255" s="23" t="s">
        <v>1558</v>
      </c>
      <c r="D255" s="4">
        <v>8</v>
      </c>
      <c r="E255" s="4">
        <v>2</v>
      </c>
      <c r="F255" s="4">
        <v>0</v>
      </c>
      <c r="G255" s="4">
        <v>1</v>
      </c>
      <c r="H255" s="4">
        <v>4</v>
      </c>
      <c r="I255" s="4">
        <v>6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 t="s">
        <v>121</v>
      </c>
      <c r="Q255" s="5">
        <v>3.5</v>
      </c>
      <c r="R255" s="4" t="s">
        <v>766</v>
      </c>
      <c r="S255" s="5"/>
      <c r="T255" s="2"/>
    </row>
    <row r="256" spans="1:20" s="4" customFormat="1" x14ac:dyDescent="0.2">
      <c r="A256" s="2" t="s">
        <v>767</v>
      </c>
      <c r="B256" s="2" t="s">
        <v>768</v>
      </c>
      <c r="C256" s="23" t="s">
        <v>1559</v>
      </c>
      <c r="D256" s="4">
        <v>7</v>
      </c>
      <c r="E256" s="4">
        <v>1</v>
      </c>
      <c r="F256" s="4">
        <v>0</v>
      </c>
      <c r="G256" s="4">
        <v>1</v>
      </c>
      <c r="H256" s="4">
        <v>4</v>
      </c>
      <c r="I256" s="4">
        <v>6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 t="s">
        <v>121</v>
      </c>
      <c r="Q256" s="5">
        <v>3.1666667460000002</v>
      </c>
      <c r="R256" s="4" t="s">
        <v>769</v>
      </c>
      <c r="S256" s="5"/>
      <c r="T256" s="2"/>
    </row>
    <row r="257" spans="1:20" s="4" customFormat="1" x14ac:dyDescent="0.2">
      <c r="A257" s="2" t="s">
        <v>770</v>
      </c>
      <c r="B257" s="2" t="s">
        <v>771</v>
      </c>
      <c r="C257" s="23" t="s">
        <v>1560</v>
      </c>
      <c r="D257" s="4">
        <v>2</v>
      </c>
      <c r="E257" s="4">
        <v>3</v>
      </c>
      <c r="F257" s="4">
        <v>2</v>
      </c>
      <c r="G257" s="4">
        <v>2</v>
      </c>
      <c r="H257" s="4">
        <v>0</v>
      </c>
      <c r="I257" s="4">
        <v>1</v>
      </c>
      <c r="J257" s="4">
        <v>1</v>
      </c>
      <c r="K257" s="4">
        <v>2</v>
      </c>
      <c r="L257" s="4">
        <v>0</v>
      </c>
      <c r="M257" s="4">
        <v>0</v>
      </c>
      <c r="N257" s="4">
        <v>2</v>
      </c>
      <c r="O257" s="4">
        <v>3</v>
      </c>
      <c r="P257" s="4" t="s">
        <v>121</v>
      </c>
      <c r="Q257" s="5">
        <v>1.6666666269999999</v>
      </c>
      <c r="R257" s="4" t="s">
        <v>772</v>
      </c>
      <c r="S257" s="5"/>
      <c r="T257" s="2"/>
    </row>
    <row r="258" spans="1:20" s="4" customFormat="1" x14ac:dyDescent="0.2">
      <c r="A258" s="2" t="s">
        <v>773</v>
      </c>
      <c r="B258" s="2" t="s">
        <v>774</v>
      </c>
      <c r="C258" s="23" t="s">
        <v>1561</v>
      </c>
      <c r="D258" s="4">
        <v>5</v>
      </c>
      <c r="E258" s="4">
        <v>6</v>
      </c>
      <c r="F258" s="4">
        <v>3</v>
      </c>
      <c r="G258" s="4">
        <v>3</v>
      </c>
      <c r="H258" s="4">
        <v>0</v>
      </c>
      <c r="I258" s="4">
        <v>1</v>
      </c>
      <c r="J258" s="4">
        <v>2</v>
      </c>
      <c r="K258" s="4">
        <v>3</v>
      </c>
      <c r="L258" s="4">
        <v>0</v>
      </c>
      <c r="M258" s="4">
        <v>0</v>
      </c>
      <c r="N258" s="4">
        <v>5</v>
      </c>
      <c r="O258" s="4">
        <v>5</v>
      </c>
      <c r="P258" s="4" t="s">
        <v>121</v>
      </c>
      <c r="Q258" s="2">
        <v>3</v>
      </c>
      <c r="R258" s="4" t="s">
        <v>775</v>
      </c>
      <c r="S258" s="5"/>
      <c r="T258" s="2"/>
    </row>
    <row r="259" spans="1:20" s="4" customFormat="1" x14ac:dyDescent="0.2">
      <c r="A259" s="2" t="s">
        <v>776</v>
      </c>
      <c r="B259" s="2" t="s">
        <v>777</v>
      </c>
      <c r="C259" s="23" t="s">
        <v>1562</v>
      </c>
      <c r="D259" s="4">
        <v>4</v>
      </c>
      <c r="E259" s="4">
        <v>2</v>
      </c>
      <c r="F259" s="4">
        <v>4</v>
      </c>
      <c r="G259" s="4">
        <v>4</v>
      </c>
      <c r="H259" s="4">
        <v>3</v>
      </c>
      <c r="I259" s="4">
        <v>2</v>
      </c>
      <c r="J259" s="4">
        <v>4</v>
      </c>
      <c r="K259" s="4">
        <v>4</v>
      </c>
      <c r="L259" s="4">
        <v>5</v>
      </c>
      <c r="M259" s="4">
        <v>6</v>
      </c>
      <c r="N259" s="4">
        <v>4</v>
      </c>
      <c r="O259" s="4">
        <v>5</v>
      </c>
      <c r="P259" s="4">
        <v>1</v>
      </c>
      <c r="Q259" s="5">
        <v>4.6666665079999996</v>
      </c>
      <c r="R259" s="4" t="s">
        <v>778</v>
      </c>
      <c r="S259" s="5"/>
      <c r="T259" s="2"/>
    </row>
    <row r="260" spans="1:20" s="4" customFormat="1" x14ac:dyDescent="0.2">
      <c r="A260" s="2" t="s">
        <v>779</v>
      </c>
      <c r="B260" s="2" t="s">
        <v>780</v>
      </c>
      <c r="C260" s="23" t="s">
        <v>1563</v>
      </c>
      <c r="D260" s="4">
        <v>16</v>
      </c>
      <c r="E260" s="4">
        <v>14</v>
      </c>
      <c r="F260" s="4">
        <v>14</v>
      </c>
      <c r="G260" s="4">
        <v>14</v>
      </c>
      <c r="H260" s="4">
        <v>15</v>
      </c>
      <c r="I260" s="4">
        <v>16</v>
      </c>
      <c r="J260" s="4">
        <v>15</v>
      </c>
      <c r="K260" s="4">
        <v>14</v>
      </c>
      <c r="L260" s="4">
        <v>12</v>
      </c>
      <c r="M260" s="4">
        <v>15</v>
      </c>
      <c r="N260" s="4">
        <v>15</v>
      </c>
      <c r="O260" s="4">
        <v>13</v>
      </c>
      <c r="P260" s="4">
        <v>1</v>
      </c>
      <c r="Q260" s="5">
        <v>14.83333302</v>
      </c>
      <c r="R260" s="4" t="s">
        <v>781</v>
      </c>
      <c r="S260" s="5"/>
      <c r="T260" s="2"/>
    </row>
    <row r="261" spans="1:20" s="4" customFormat="1" x14ac:dyDescent="0.2">
      <c r="A261" s="2" t="s">
        <v>782</v>
      </c>
      <c r="B261" s="2" t="s">
        <v>783</v>
      </c>
      <c r="C261" s="23" t="s">
        <v>1564</v>
      </c>
      <c r="D261" s="4">
        <v>2</v>
      </c>
      <c r="E261" s="4">
        <v>4</v>
      </c>
      <c r="F261" s="4">
        <v>5</v>
      </c>
      <c r="G261" s="4">
        <v>5</v>
      </c>
      <c r="H261" s="4">
        <v>0</v>
      </c>
      <c r="I261" s="4">
        <v>1</v>
      </c>
      <c r="J261" s="4">
        <v>2</v>
      </c>
      <c r="K261" s="4">
        <v>1</v>
      </c>
      <c r="L261" s="4">
        <v>0</v>
      </c>
      <c r="M261" s="4">
        <v>2</v>
      </c>
      <c r="N261" s="4">
        <v>2</v>
      </c>
      <c r="O261" s="4">
        <v>2</v>
      </c>
      <c r="P261" s="4" t="s">
        <v>121</v>
      </c>
      <c r="Q261" s="5">
        <v>2.8333332539999998</v>
      </c>
      <c r="R261" s="4" t="s">
        <v>784</v>
      </c>
      <c r="S261" s="5"/>
      <c r="T261" s="2"/>
    </row>
    <row r="262" spans="1:20" s="4" customFormat="1" x14ac:dyDescent="0.2">
      <c r="A262" s="2" t="s">
        <v>785</v>
      </c>
      <c r="B262" s="2" t="s">
        <v>786</v>
      </c>
      <c r="C262" s="23" t="s">
        <v>1565</v>
      </c>
      <c r="D262" s="4">
        <v>20</v>
      </c>
      <c r="E262" s="4">
        <v>20</v>
      </c>
      <c r="F262" s="4">
        <v>29</v>
      </c>
      <c r="G262" s="4">
        <v>27</v>
      </c>
      <c r="H262" s="4">
        <v>18</v>
      </c>
      <c r="I262" s="4">
        <v>17</v>
      </c>
      <c r="J262" s="4">
        <v>26</v>
      </c>
      <c r="K262" s="4">
        <v>22</v>
      </c>
      <c r="L262" s="4">
        <v>38</v>
      </c>
      <c r="M262" s="4">
        <v>39</v>
      </c>
      <c r="N262" s="4">
        <v>29</v>
      </c>
      <c r="O262" s="4">
        <v>37</v>
      </c>
      <c r="P262" s="4">
        <v>1</v>
      </c>
      <c r="Q262" s="5">
        <v>31.833333970000002</v>
      </c>
      <c r="R262" s="4" t="s">
        <v>787</v>
      </c>
      <c r="S262" s="5"/>
      <c r="T262" s="2"/>
    </row>
    <row r="263" spans="1:20" s="4" customFormat="1" x14ac:dyDescent="0.2">
      <c r="A263" s="2" t="s">
        <v>788</v>
      </c>
      <c r="B263" s="2" t="s">
        <v>789</v>
      </c>
      <c r="C263" s="23" t="s">
        <v>1566</v>
      </c>
      <c r="D263" s="4">
        <v>22</v>
      </c>
      <c r="E263" s="4">
        <v>24</v>
      </c>
      <c r="F263" s="4">
        <v>33</v>
      </c>
      <c r="G263" s="4">
        <v>30</v>
      </c>
      <c r="H263" s="4">
        <v>22</v>
      </c>
      <c r="I263" s="4">
        <v>20</v>
      </c>
      <c r="J263" s="4">
        <v>30</v>
      </c>
      <c r="K263" s="4">
        <v>24</v>
      </c>
      <c r="L263" s="4">
        <v>41</v>
      </c>
      <c r="M263" s="4">
        <v>46</v>
      </c>
      <c r="N263" s="4">
        <v>34</v>
      </c>
      <c r="O263" s="4">
        <v>45</v>
      </c>
      <c r="P263" s="4">
        <v>1</v>
      </c>
      <c r="Q263" s="5">
        <v>36.666667940000004</v>
      </c>
      <c r="R263" s="4" t="s">
        <v>790</v>
      </c>
      <c r="S263" s="5"/>
      <c r="T263" s="2"/>
    </row>
    <row r="264" spans="1:20" s="4" customFormat="1" x14ac:dyDescent="0.2">
      <c r="A264" s="2" t="s">
        <v>791</v>
      </c>
      <c r="B264" s="2" t="s">
        <v>792</v>
      </c>
      <c r="C264" s="23" t="s">
        <v>1567</v>
      </c>
      <c r="D264" s="4">
        <v>1</v>
      </c>
      <c r="E264" s="4">
        <v>1</v>
      </c>
      <c r="F264" s="4">
        <v>3</v>
      </c>
      <c r="G264" s="4">
        <v>3</v>
      </c>
      <c r="H264" s="4">
        <v>2</v>
      </c>
      <c r="I264" s="4">
        <v>2</v>
      </c>
      <c r="J264" s="4">
        <v>3</v>
      </c>
      <c r="K264" s="4">
        <v>4</v>
      </c>
      <c r="L264" s="4">
        <v>3</v>
      </c>
      <c r="M264" s="4">
        <v>4</v>
      </c>
      <c r="N264" s="4">
        <v>4</v>
      </c>
      <c r="O264" s="4">
        <v>3</v>
      </c>
      <c r="P264" s="4">
        <v>1</v>
      </c>
      <c r="Q264" s="5">
        <v>3.5</v>
      </c>
      <c r="R264" s="4" t="s">
        <v>793</v>
      </c>
      <c r="S264" s="5"/>
      <c r="T264" s="2"/>
    </row>
    <row r="265" spans="1:20" s="4" customFormat="1" x14ac:dyDescent="0.2">
      <c r="A265" s="2" t="s">
        <v>794</v>
      </c>
      <c r="B265" s="2" t="s">
        <v>795</v>
      </c>
      <c r="C265" s="23" t="s">
        <v>1568</v>
      </c>
      <c r="D265" s="4">
        <v>2</v>
      </c>
      <c r="E265" s="4">
        <v>2</v>
      </c>
      <c r="F265" s="4">
        <v>3</v>
      </c>
      <c r="G265" s="4">
        <v>3</v>
      </c>
      <c r="H265" s="4">
        <v>2</v>
      </c>
      <c r="I265" s="4">
        <v>1</v>
      </c>
      <c r="J265" s="4">
        <v>3</v>
      </c>
      <c r="K265" s="4">
        <v>3</v>
      </c>
      <c r="L265" s="4">
        <v>3</v>
      </c>
      <c r="M265" s="4">
        <v>4</v>
      </c>
      <c r="N265" s="4">
        <v>3</v>
      </c>
      <c r="O265" s="4">
        <v>3</v>
      </c>
      <c r="P265" s="4">
        <v>1</v>
      </c>
      <c r="Q265" s="5">
        <v>3.1666667460000002</v>
      </c>
      <c r="R265" s="4" t="s">
        <v>796</v>
      </c>
      <c r="S265" s="5"/>
      <c r="T265" s="2"/>
    </row>
    <row r="266" spans="1:20" s="4" customFormat="1" x14ac:dyDescent="0.2">
      <c r="A266" s="2" t="s">
        <v>797</v>
      </c>
      <c r="B266" s="2" t="s">
        <v>798</v>
      </c>
      <c r="C266" s="23" t="s">
        <v>1569</v>
      </c>
      <c r="D266" s="4">
        <v>2</v>
      </c>
      <c r="E266" s="4">
        <v>2</v>
      </c>
      <c r="F266" s="4">
        <v>4</v>
      </c>
      <c r="G266" s="4">
        <v>4</v>
      </c>
      <c r="H266" s="4">
        <v>3</v>
      </c>
      <c r="I266" s="4">
        <v>2</v>
      </c>
      <c r="J266" s="4">
        <v>6</v>
      </c>
      <c r="K266" s="4">
        <v>4</v>
      </c>
      <c r="L266" s="4">
        <v>4</v>
      </c>
      <c r="M266" s="4">
        <v>6</v>
      </c>
      <c r="N266" s="4">
        <v>3</v>
      </c>
      <c r="O266" s="4">
        <v>4</v>
      </c>
      <c r="P266" s="4">
        <v>1</v>
      </c>
      <c r="Q266" s="5">
        <v>4.5</v>
      </c>
      <c r="R266" s="4" t="s">
        <v>799</v>
      </c>
      <c r="S266" s="5"/>
      <c r="T266" s="2"/>
    </row>
    <row r="267" spans="1:20" s="4" customFormat="1" x14ac:dyDescent="0.2">
      <c r="A267" s="2" t="s">
        <v>800</v>
      </c>
      <c r="B267" s="2" t="s">
        <v>801</v>
      </c>
      <c r="C267" s="23" t="s">
        <v>1570</v>
      </c>
      <c r="D267" s="4">
        <v>14</v>
      </c>
      <c r="E267" s="4">
        <v>13</v>
      </c>
      <c r="F267" s="4">
        <v>9</v>
      </c>
      <c r="G267" s="4">
        <v>7</v>
      </c>
      <c r="H267" s="4">
        <v>5</v>
      </c>
      <c r="I267" s="4">
        <v>7</v>
      </c>
      <c r="J267" s="4">
        <v>6</v>
      </c>
      <c r="K267" s="4">
        <v>0</v>
      </c>
      <c r="L267" s="4">
        <v>7</v>
      </c>
      <c r="M267" s="4">
        <v>9</v>
      </c>
      <c r="N267" s="4">
        <v>0</v>
      </c>
      <c r="O267" s="4">
        <v>0</v>
      </c>
      <c r="P267" s="4">
        <v>1</v>
      </c>
      <c r="Q267" s="5">
        <v>9.1666669850000009</v>
      </c>
      <c r="R267" s="4" t="s">
        <v>802</v>
      </c>
      <c r="S267" s="5"/>
      <c r="T267" s="2"/>
    </row>
    <row r="268" spans="1:20" s="4" customFormat="1" x14ac:dyDescent="0.2">
      <c r="A268" s="2" t="s">
        <v>803</v>
      </c>
      <c r="B268" s="2" t="s">
        <v>804</v>
      </c>
      <c r="C268" s="23" t="s">
        <v>1571</v>
      </c>
      <c r="D268" s="4">
        <v>15</v>
      </c>
      <c r="E268" s="4">
        <v>12</v>
      </c>
      <c r="F268" s="4">
        <v>10</v>
      </c>
      <c r="G268" s="4">
        <v>8</v>
      </c>
      <c r="H268" s="4">
        <v>5</v>
      </c>
      <c r="I268" s="4">
        <v>7</v>
      </c>
      <c r="J268" s="4">
        <v>6</v>
      </c>
      <c r="K268" s="4">
        <v>0</v>
      </c>
      <c r="L268" s="4">
        <v>9</v>
      </c>
      <c r="M268" s="4">
        <v>10</v>
      </c>
      <c r="N268" s="4">
        <v>1</v>
      </c>
      <c r="O268" s="4">
        <v>0</v>
      </c>
      <c r="P268" s="4">
        <v>1</v>
      </c>
      <c r="Q268" s="5">
        <v>9.5</v>
      </c>
      <c r="R268" s="4" t="s">
        <v>805</v>
      </c>
      <c r="S268" s="5"/>
      <c r="T268" s="2"/>
    </row>
    <row r="269" spans="1:20" s="4" customFormat="1" x14ac:dyDescent="0.2">
      <c r="A269" s="2" t="s">
        <v>806</v>
      </c>
      <c r="B269" s="2" t="s">
        <v>807</v>
      </c>
      <c r="C269" s="23" t="s">
        <v>1572</v>
      </c>
      <c r="D269" s="4">
        <v>14</v>
      </c>
      <c r="E269" s="4">
        <v>13</v>
      </c>
      <c r="F269" s="4">
        <v>13</v>
      </c>
      <c r="G269" s="4">
        <v>12</v>
      </c>
      <c r="H269" s="4">
        <v>12</v>
      </c>
      <c r="I269" s="4">
        <v>12</v>
      </c>
      <c r="J269" s="4">
        <v>11</v>
      </c>
      <c r="K269" s="4">
        <v>14</v>
      </c>
      <c r="L269" s="4">
        <v>9</v>
      </c>
      <c r="M269" s="4">
        <v>10</v>
      </c>
      <c r="N269" s="4">
        <v>13</v>
      </c>
      <c r="O269" s="4">
        <v>10</v>
      </c>
      <c r="P269" s="4">
        <v>1</v>
      </c>
      <c r="Q269" s="5">
        <v>12.66666698</v>
      </c>
      <c r="R269" s="4" t="s">
        <v>808</v>
      </c>
      <c r="S269" s="5"/>
      <c r="T269" s="2"/>
    </row>
    <row r="270" spans="1:20" s="4" customFormat="1" x14ac:dyDescent="0.2">
      <c r="A270" s="2" t="s">
        <v>809</v>
      </c>
      <c r="B270" s="2" t="s">
        <v>810</v>
      </c>
      <c r="C270" s="23" t="s">
        <v>1573</v>
      </c>
      <c r="D270" s="4">
        <v>3</v>
      </c>
      <c r="E270" s="4">
        <v>5</v>
      </c>
      <c r="F270" s="4">
        <v>4</v>
      </c>
      <c r="G270" s="4">
        <v>1</v>
      </c>
      <c r="H270" s="4">
        <v>0</v>
      </c>
      <c r="I270" s="4">
        <v>2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 t="s">
        <v>121</v>
      </c>
      <c r="Q270" s="5">
        <v>2.5</v>
      </c>
      <c r="R270" s="4" t="s">
        <v>811</v>
      </c>
      <c r="S270" s="5"/>
      <c r="T270" s="2"/>
    </row>
    <row r="271" spans="1:20" s="4" customFormat="1" x14ac:dyDescent="0.2">
      <c r="A271" s="2" t="s">
        <v>812</v>
      </c>
      <c r="B271" s="2" t="s">
        <v>813</v>
      </c>
      <c r="C271" s="23" t="s">
        <v>1574</v>
      </c>
      <c r="D271" s="4">
        <v>6</v>
      </c>
      <c r="E271" s="4">
        <v>6</v>
      </c>
      <c r="F271" s="4">
        <v>2</v>
      </c>
      <c r="G271" s="4">
        <v>3</v>
      </c>
      <c r="H271" s="4">
        <v>1</v>
      </c>
      <c r="I271" s="4">
        <v>1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1</v>
      </c>
      <c r="Q271" s="5">
        <v>3.1666667460000002</v>
      </c>
      <c r="R271" s="4" t="s">
        <v>814</v>
      </c>
      <c r="S271" s="5"/>
      <c r="T271" s="2"/>
    </row>
    <row r="272" spans="1:20" s="4" customFormat="1" x14ac:dyDescent="0.2">
      <c r="A272" s="2" t="s">
        <v>815</v>
      </c>
      <c r="B272" s="2" t="s">
        <v>816</v>
      </c>
      <c r="C272" s="23" t="s">
        <v>1575</v>
      </c>
      <c r="D272" s="4">
        <v>5</v>
      </c>
      <c r="E272" s="4">
        <v>7</v>
      </c>
      <c r="F272" s="4">
        <v>7</v>
      </c>
      <c r="G272" s="4">
        <v>6</v>
      </c>
      <c r="H272" s="4">
        <v>3</v>
      </c>
      <c r="I272" s="4">
        <v>3</v>
      </c>
      <c r="J272" s="4">
        <v>7</v>
      </c>
      <c r="K272" s="4">
        <v>5</v>
      </c>
      <c r="L272" s="4">
        <v>7</v>
      </c>
      <c r="M272" s="4">
        <v>6</v>
      </c>
      <c r="N272" s="4">
        <v>6</v>
      </c>
      <c r="O272" s="4">
        <v>6</v>
      </c>
      <c r="P272" s="4">
        <v>1</v>
      </c>
      <c r="Q272" s="5">
        <v>6.1666665079999996</v>
      </c>
      <c r="R272" s="4" t="s">
        <v>817</v>
      </c>
      <c r="S272" s="5"/>
      <c r="T272" s="2"/>
    </row>
    <row r="273" spans="1:20" s="4" customFormat="1" x14ac:dyDescent="0.2">
      <c r="A273" s="2" t="s">
        <v>818</v>
      </c>
      <c r="B273" s="2" t="s">
        <v>819</v>
      </c>
      <c r="C273" s="23" t="s">
        <v>1576</v>
      </c>
      <c r="D273" s="4">
        <v>10</v>
      </c>
      <c r="E273" s="4">
        <v>8</v>
      </c>
      <c r="F273" s="4">
        <v>5</v>
      </c>
      <c r="G273" s="4">
        <v>6</v>
      </c>
      <c r="H273" s="4">
        <v>2</v>
      </c>
      <c r="I273" s="4">
        <v>2</v>
      </c>
      <c r="J273" s="4">
        <v>5</v>
      </c>
      <c r="K273" s="4">
        <v>5</v>
      </c>
      <c r="L273" s="4">
        <v>8</v>
      </c>
      <c r="M273" s="4">
        <v>9</v>
      </c>
      <c r="N273" s="4">
        <v>6</v>
      </c>
      <c r="O273" s="4">
        <v>5</v>
      </c>
      <c r="P273" s="4">
        <v>1</v>
      </c>
      <c r="Q273" s="5">
        <v>6.3333334920000004</v>
      </c>
      <c r="R273" s="4" t="s">
        <v>820</v>
      </c>
      <c r="S273" s="5"/>
      <c r="T273" s="2"/>
    </row>
    <row r="274" spans="1:20" s="4" customFormat="1" x14ac:dyDescent="0.2">
      <c r="A274" s="2" t="s">
        <v>821</v>
      </c>
      <c r="B274" s="2" t="s">
        <v>822</v>
      </c>
      <c r="C274" s="23" t="s">
        <v>1577</v>
      </c>
      <c r="D274" s="4">
        <v>8</v>
      </c>
      <c r="E274" s="4">
        <v>9</v>
      </c>
      <c r="F274" s="4">
        <v>12</v>
      </c>
      <c r="G274" s="4">
        <v>14</v>
      </c>
      <c r="H274" s="4">
        <v>4</v>
      </c>
      <c r="I274" s="4">
        <v>6</v>
      </c>
      <c r="J274" s="4">
        <v>15</v>
      </c>
      <c r="K274" s="4">
        <v>13</v>
      </c>
      <c r="L274" s="4">
        <v>17</v>
      </c>
      <c r="M274" s="4">
        <v>17</v>
      </c>
      <c r="N274" s="4">
        <v>10</v>
      </c>
      <c r="O274" s="4">
        <v>13</v>
      </c>
      <c r="P274" s="4">
        <v>1</v>
      </c>
      <c r="Q274" s="5">
        <v>14.16666698</v>
      </c>
      <c r="R274" s="4" t="s">
        <v>823</v>
      </c>
      <c r="S274" s="5"/>
      <c r="T274" s="2"/>
    </row>
    <row r="275" spans="1:20" s="4" customFormat="1" x14ac:dyDescent="0.2">
      <c r="A275" s="2" t="s">
        <v>824</v>
      </c>
      <c r="B275" s="2" t="s">
        <v>825</v>
      </c>
      <c r="C275" s="23" t="s">
        <v>1578</v>
      </c>
      <c r="D275" s="4">
        <v>5</v>
      </c>
      <c r="E275" s="4">
        <v>5</v>
      </c>
      <c r="F275" s="4">
        <v>9</v>
      </c>
      <c r="G275" s="4">
        <v>8</v>
      </c>
      <c r="H275" s="4">
        <v>3</v>
      </c>
      <c r="I275" s="4">
        <v>4</v>
      </c>
      <c r="J275" s="4">
        <v>9</v>
      </c>
      <c r="K275" s="4">
        <v>8</v>
      </c>
      <c r="L275" s="4">
        <v>9</v>
      </c>
      <c r="M275" s="4">
        <v>11</v>
      </c>
      <c r="N275" s="4">
        <v>6</v>
      </c>
      <c r="O275" s="4">
        <v>9</v>
      </c>
      <c r="P275" s="4">
        <v>1</v>
      </c>
      <c r="Q275" s="5">
        <v>8.6666669850000009</v>
      </c>
      <c r="R275" s="4" t="s">
        <v>826</v>
      </c>
      <c r="S275" s="5"/>
      <c r="T275" s="2"/>
    </row>
    <row r="276" spans="1:20" s="4" customFormat="1" x14ac:dyDescent="0.2">
      <c r="A276" s="2" t="s">
        <v>827</v>
      </c>
      <c r="B276" s="2" t="s">
        <v>828</v>
      </c>
      <c r="C276" s="23" t="s">
        <v>1579</v>
      </c>
      <c r="D276" s="4">
        <v>12</v>
      </c>
      <c r="E276" s="4">
        <v>11</v>
      </c>
      <c r="F276" s="4">
        <v>15</v>
      </c>
      <c r="G276" s="4">
        <v>16</v>
      </c>
      <c r="H276" s="4">
        <v>10</v>
      </c>
      <c r="I276" s="4">
        <v>11</v>
      </c>
      <c r="J276" s="4">
        <v>17</v>
      </c>
      <c r="K276" s="4">
        <v>18</v>
      </c>
      <c r="L276" s="4">
        <v>15</v>
      </c>
      <c r="M276" s="4">
        <v>18</v>
      </c>
      <c r="N276" s="4">
        <v>15</v>
      </c>
      <c r="O276" s="4">
        <v>14</v>
      </c>
      <c r="P276" s="4">
        <v>1</v>
      </c>
      <c r="Q276" s="5">
        <v>16.166666029999998</v>
      </c>
      <c r="R276" s="4" t="s">
        <v>829</v>
      </c>
      <c r="S276" s="5"/>
      <c r="T276" s="2"/>
    </row>
    <row r="277" spans="1:20" s="4" customFormat="1" x14ac:dyDescent="0.2">
      <c r="A277" s="2" t="s">
        <v>830</v>
      </c>
      <c r="B277" s="2" t="s">
        <v>831</v>
      </c>
      <c r="C277" s="23" t="s">
        <v>1756</v>
      </c>
      <c r="D277" s="4">
        <v>7</v>
      </c>
      <c r="E277" s="4">
        <v>7</v>
      </c>
      <c r="F277" s="4">
        <v>3</v>
      </c>
      <c r="G277" s="4">
        <v>2</v>
      </c>
      <c r="H277" s="4">
        <v>3</v>
      </c>
      <c r="I277" s="4">
        <v>2</v>
      </c>
      <c r="J277" s="4">
        <v>5</v>
      </c>
      <c r="K277" s="4">
        <v>5</v>
      </c>
      <c r="L277" s="4">
        <v>3</v>
      </c>
      <c r="M277" s="4">
        <v>3</v>
      </c>
      <c r="N277" s="4">
        <v>4</v>
      </c>
      <c r="O277" s="4">
        <v>2</v>
      </c>
      <c r="P277" s="4">
        <v>1</v>
      </c>
      <c r="Q277" s="2">
        <v>4</v>
      </c>
      <c r="R277" s="4" t="s">
        <v>832</v>
      </c>
      <c r="S277" s="5"/>
      <c r="T277" s="2"/>
    </row>
    <row r="278" spans="1:20" s="4" customFormat="1" x14ac:dyDescent="0.2">
      <c r="A278" s="2" t="s">
        <v>833</v>
      </c>
      <c r="B278" s="2" t="s">
        <v>834</v>
      </c>
      <c r="C278" s="23" t="s">
        <v>1580</v>
      </c>
      <c r="D278" s="4">
        <v>17</v>
      </c>
      <c r="E278" s="4">
        <v>15</v>
      </c>
      <c r="F278" s="4">
        <v>14</v>
      </c>
      <c r="G278" s="4">
        <v>11</v>
      </c>
      <c r="H278" s="4">
        <v>10</v>
      </c>
      <c r="I278" s="4">
        <v>8</v>
      </c>
      <c r="J278" s="4">
        <v>3</v>
      </c>
      <c r="K278" s="4">
        <v>5</v>
      </c>
      <c r="L278" s="4">
        <v>5</v>
      </c>
      <c r="M278" s="4">
        <v>6</v>
      </c>
      <c r="N278" s="4">
        <v>12</v>
      </c>
      <c r="O278" s="4">
        <v>12</v>
      </c>
      <c r="P278" s="4">
        <v>1</v>
      </c>
      <c r="Q278" s="5">
        <v>12.5</v>
      </c>
      <c r="R278" s="4" t="s">
        <v>835</v>
      </c>
      <c r="S278" s="5"/>
      <c r="T278" s="2"/>
    </row>
    <row r="279" spans="1:20" s="4" customFormat="1" x14ac:dyDescent="0.2">
      <c r="A279" s="2" t="s">
        <v>836</v>
      </c>
      <c r="B279" s="2" t="s">
        <v>837</v>
      </c>
      <c r="C279" s="23" t="s">
        <v>1581</v>
      </c>
      <c r="D279" s="4">
        <v>19</v>
      </c>
      <c r="E279" s="4">
        <v>18</v>
      </c>
      <c r="F279" s="4">
        <v>16</v>
      </c>
      <c r="G279" s="4">
        <v>15</v>
      </c>
      <c r="H279" s="4">
        <v>11</v>
      </c>
      <c r="I279" s="4">
        <v>12</v>
      </c>
      <c r="J279" s="4">
        <v>5</v>
      </c>
      <c r="K279" s="4">
        <v>8</v>
      </c>
      <c r="L279" s="4">
        <v>7</v>
      </c>
      <c r="M279" s="4">
        <v>7</v>
      </c>
      <c r="N279" s="4">
        <v>14</v>
      </c>
      <c r="O279" s="4">
        <v>14</v>
      </c>
      <c r="P279" s="4">
        <v>1</v>
      </c>
      <c r="Q279" s="5">
        <v>15.16666698</v>
      </c>
      <c r="R279" s="4" t="s">
        <v>838</v>
      </c>
      <c r="S279" s="5"/>
      <c r="T279" s="2"/>
    </row>
    <row r="280" spans="1:20" s="4" customFormat="1" x14ac:dyDescent="0.2">
      <c r="A280" s="2" t="s">
        <v>839</v>
      </c>
      <c r="B280" s="2" t="s">
        <v>840</v>
      </c>
      <c r="C280" s="23" t="s">
        <v>1582</v>
      </c>
      <c r="D280" s="4">
        <v>0</v>
      </c>
      <c r="E280" s="4">
        <v>0</v>
      </c>
      <c r="F280" s="4">
        <v>11</v>
      </c>
      <c r="G280" s="4">
        <v>14</v>
      </c>
      <c r="H280" s="4">
        <v>8</v>
      </c>
      <c r="I280" s="4">
        <v>10</v>
      </c>
      <c r="J280" s="4">
        <v>13</v>
      </c>
      <c r="K280" s="4">
        <v>10</v>
      </c>
      <c r="L280" s="4">
        <v>13</v>
      </c>
      <c r="M280" s="4">
        <v>14</v>
      </c>
      <c r="N280" s="4">
        <v>15</v>
      </c>
      <c r="O280" s="4">
        <v>14</v>
      </c>
      <c r="P280" s="4">
        <v>1</v>
      </c>
      <c r="Q280" s="5">
        <v>13.16666698</v>
      </c>
      <c r="R280" s="4" t="s">
        <v>841</v>
      </c>
      <c r="S280" s="5"/>
      <c r="T280" s="2"/>
    </row>
    <row r="281" spans="1:20" s="4" customFormat="1" x14ac:dyDescent="0.2">
      <c r="A281" s="2" t="s">
        <v>842</v>
      </c>
      <c r="B281" s="2" t="s">
        <v>843</v>
      </c>
      <c r="C281" s="23" t="s">
        <v>1583</v>
      </c>
      <c r="D281" s="4">
        <v>16</v>
      </c>
      <c r="E281" s="4">
        <v>14</v>
      </c>
      <c r="F281" s="4">
        <v>7</v>
      </c>
      <c r="G281" s="4">
        <v>7</v>
      </c>
      <c r="H281" s="4">
        <v>1</v>
      </c>
      <c r="I281" s="4">
        <v>1</v>
      </c>
      <c r="J281" s="4">
        <v>2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1</v>
      </c>
      <c r="Q281" s="5">
        <v>7.6666665079999996</v>
      </c>
      <c r="R281" s="4" t="s">
        <v>844</v>
      </c>
      <c r="S281" s="5"/>
      <c r="T281" s="2"/>
    </row>
    <row r="282" spans="1:20" s="4" customFormat="1" x14ac:dyDescent="0.2">
      <c r="A282" s="2" t="s">
        <v>845</v>
      </c>
      <c r="B282" s="2" t="s">
        <v>846</v>
      </c>
      <c r="C282" s="23" t="s">
        <v>1584</v>
      </c>
      <c r="D282" s="4">
        <v>15</v>
      </c>
      <c r="E282" s="4">
        <v>14</v>
      </c>
      <c r="F282" s="4">
        <v>8</v>
      </c>
      <c r="G282" s="4">
        <v>7</v>
      </c>
      <c r="H282" s="4">
        <v>1</v>
      </c>
      <c r="I282" s="4">
        <v>1</v>
      </c>
      <c r="J282" s="4">
        <v>2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1</v>
      </c>
      <c r="Q282" s="5">
        <v>7.6666665079999996</v>
      </c>
      <c r="R282" s="4" t="s">
        <v>847</v>
      </c>
      <c r="S282" s="5"/>
      <c r="T282" s="2"/>
    </row>
    <row r="283" spans="1:20" s="4" customFormat="1" x14ac:dyDescent="0.2">
      <c r="A283" s="2" t="s">
        <v>848</v>
      </c>
      <c r="B283" s="2" t="s">
        <v>849</v>
      </c>
      <c r="C283" s="23" t="s">
        <v>1585</v>
      </c>
      <c r="D283" s="4">
        <v>14</v>
      </c>
      <c r="E283" s="4">
        <v>12</v>
      </c>
      <c r="F283" s="4">
        <v>13</v>
      </c>
      <c r="G283" s="4">
        <v>13</v>
      </c>
      <c r="H283" s="4">
        <v>11</v>
      </c>
      <c r="I283" s="4">
        <v>11</v>
      </c>
      <c r="J283" s="4">
        <v>12</v>
      </c>
      <c r="K283" s="4">
        <v>14</v>
      </c>
      <c r="L283" s="4">
        <v>10</v>
      </c>
      <c r="M283" s="4">
        <v>12</v>
      </c>
      <c r="N283" s="4">
        <v>7</v>
      </c>
      <c r="O283" s="4">
        <v>8</v>
      </c>
      <c r="P283" s="4">
        <v>1</v>
      </c>
      <c r="Q283" s="5">
        <v>12.33333302</v>
      </c>
      <c r="R283" s="4" t="s">
        <v>850</v>
      </c>
      <c r="S283" s="5"/>
      <c r="T283" s="2"/>
    </row>
    <row r="284" spans="1:20" s="4" customFormat="1" x14ac:dyDescent="0.2">
      <c r="A284" s="2" t="s">
        <v>851</v>
      </c>
      <c r="B284" s="2" t="s">
        <v>852</v>
      </c>
      <c r="C284" s="23" t="s">
        <v>1586</v>
      </c>
      <c r="D284" s="4">
        <v>2</v>
      </c>
      <c r="E284" s="4">
        <v>2</v>
      </c>
      <c r="F284" s="4">
        <v>1</v>
      </c>
      <c r="G284" s="4">
        <v>2</v>
      </c>
      <c r="H284" s="4">
        <v>1</v>
      </c>
      <c r="I284" s="4">
        <v>1</v>
      </c>
      <c r="J284" s="4">
        <v>4</v>
      </c>
      <c r="K284" s="4">
        <v>3</v>
      </c>
      <c r="L284" s="4">
        <v>5</v>
      </c>
      <c r="M284" s="4">
        <v>4</v>
      </c>
      <c r="N284" s="4">
        <v>2</v>
      </c>
      <c r="O284" s="4">
        <v>3</v>
      </c>
      <c r="P284" s="4">
        <v>1</v>
      </c>
      <c r="Q284" s="5">
        <v>3.5</v>
      </c>
      <c r="R284" s="4" t="s">
        <v>853</v>
      </c>
      <c r="S284" s="5"/>
      <c r="T284" s="2"/>
    </row>
    <row r="285" spans="1:20" s="4" customFormat="1" x14ac:dyDescent="0.2">
      <c r="A285" s="2" t="s">
        <v>854</v>
      </c>
      <c r="B285" s="2" t="s">
        <v>855</v>
      </c>
      <c r="C285" s="23" t="s">
        <v>1587</v>
      </c>
      <c r="D285" s="4">
        <v>7</v>
      </c>
      <c r="E285" s="4">
        <v>7</v>
      </c>
      <c r="F285" s="4">
        <v>2</v>
      </c>
      <c r="G285" s="4">
        <v>5</v>
      </c>
      <c r="H285" s="4">
        <v>0</v>
      </c>
      <c r="I285" s="4">
        <v>0</v>
      </c>
      <c r="J285" s="4">
        <v>6</v>
      </c>
      <c r="K285" s="4">
        <v>8</v>
      </c>
      <c r="L285" s="4">
        <v>5</v>
      </c>
      <c r="M285" s="4">
        <v>5</v>
      </c>
      <c r="N285" s="4">
        <v>2</v>
      </c>
      <c r="O285" s="4">
        <v>5</v>
      </c>
      <c r="P285" s="4">
        <v>1</v>
      </c>
      <c r="Q285" s="5">
        <v>5.1666665079999996</v>
      </c>
      <c r="R285" s="4" t="s">
        <v>856</v>
      </c>
      <c r="S285" s="5"/>
      <c r="T285" s="2"/>
    </row>
    <row r="286" spans="1:20" s="4" customFormat="1" x14ac:dyDescent="0.2">
      <c r="A286" s="2" t="s">
        <v>857</v>
      </c>
      <c r="B286" s="2" t="s">
        <v>858</v>
      </c>
      <c r="C286" s="23" t="s">
        <v>1588</v>
      </c>
      <c r="D286" s="4">
        <v>5</v>
      </c>
      <c r="E286" s="4">
        <v>3</v>
      </c>
      <c r="F286" s="4">
        <v>1</v>
      </c>
      <c r="G286" s="4">
        <v>1</v>
      </c>
      <c r="H286" s="4">
        <v>0</v>
      </c>
      <c r="I286" s="4">
        <v>1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 t="s">
        <v>121</v>
      </c>
      <c r="Q286" s="5">
        <v>1.8333333730000001</v>
      </c>
      <c r="R286" s="4" t="s">
        <v>859</v>
      </c>
      <c r="S286" s="5"/>
      <c r="T286" s="2"/>
    </row>
    <row r="287" spans="1:20" s="4" customFormat="1" x14ac:dyDescent="0.2">
      <c r="A287" s="2" t="s">
        <v>860</v>
      </c>
      <c r="B287" s="2" t="s">
        <v>861</v>
      </c>
      <c r="C287" s="23" t="s">
        <v>1589</v>
      </c>
      <c r="D287" s="4">
        <v>12</v>
      </c>
      <c r="E287" s="4">
        <v>10</v>
      </c>
      <c r="F287" s="4">
        <v>1</v>
      </c>
      <c r="G287" s="4">
        <v>1</v>
      </c>
      <c r="H287" s="4">
        <v>1</v>
      </c>
      <c r="I287" s="4">
        <v>3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1</v>
      </c>
      <c r="Q287" s="5">
        <v>4.6666665079999996</v>
      </c>
      <c r="R287" s="4" t="s">
        <v>862</v>
      </c>
      <c r="S287" s="5"/>
      <c r="T287" s="2"/>
    </row>
    <row r="288" spans="1:20" s="4" customFormat="1" x14ac:dyDescent="0.2">
      <c r="A288" s="2" t="s">
        <v>863</v>
      </c>
      <c r="B288" s="2" t="s">
        <v>864</v>
      </c>
      <c r="C288" s="23" t="s">
        <v>1757</v>
      </c>
      <c r="D288" s="4">
        <v>12</v>
      </c>
      <c r="E288" s="4">
        <v>11</v>
      </c>
      <c r="F288" s="4">
        <v>10</v>
      </c>
      <c r="G288" s="4">
        <v>8</v>
      </c>
      <c r="H288" s="4">
        <v>0</v>
      </c>
      <c r="I288" s="4">
        <v>0</v>
      </c>
      <c r="J288" s="4">
        <v>6</v>
      </c>
      <c r="K288" s="4">
        <v>7</v>
      </c>
      <c r="L288" s="4">
        <v>5</v>
      </c>
      <c r="M288" s="4">
        <v>6</v>
      </c>
      <c r="N288" s="4">
        <v>5</v>
      </c>
      <c r="O288" s="4">
        <v>6</v>
      </c>
      <c r="P288" s="4">
        <v>1</v>
      </c>
      <c r="Q288" s="5">
        <v>6.8333334920000004</v>
      </c>
      <c r="R288" s="4" t="s">
        <v>865</v>
      </c>
      <c r="S288" s="5"/>
      <c r="T288" s="2"/>
    </row>
    <row r="289" spans="1:20" s="4" customFormat="1" x14ac:dyDescent="0.2">
      <c r="A289" s="2" t="s">
        <v>866</v>
      </c>
      <c r="B289" s="2" t="s">
        <v>867</v>
      </c>
      <c r="C289" s="23" t="s">
        <v>1590</v>
      </c>
      <c r="D289" s="4">
        <v>1</v>
      </c>
      <c r="E289" s="4">
        <v>1</v>
      </c>
      <c r="F289" s="4">
        <v>1</v>
      </c>
      <c r="G289" s="4">
        <v>1</v>
      </c>
      <c r="H289" s="4">
        <v>2</v>
      </c>
      <c r="I289" s="4">
        <v>2</v>
      </c>
      <c r="J289" s="4">
        <v>1</v>
      </c>
      <c r="K289" s="4">
        <v>0</v>
      </c>
      <c r="L289" s="4">
        <v>1</v>
      </c>
      <c r="M289" s="4">
        <v>2</v>
      </c>
      <c r="N289" s="4">
        <v>3</v>
      </c>
      <c r="O289" s="4">
        <v>2</v>
      </c>
      <c r="P289" s="4">
        <v>1</v>
      </c>
      <c r="Q289" s="5">
        <v>1.5</v>
      </c>
      <c r="R289" s="4" t="s">
        <v>868</v>
      </c>
      <c r="S289" s="5"/>
      <c r="T289" s="2"/>
    </row>
    <row r="290" spans="1:20" s="4" customFormat="1" x14ac:dyDescent="0.2">
      <c r="A290" s="2" t="s">
        <v>869</v>
      </c>
      <c r="B290" s="2" t="s">
        <v>870</v>
      </c>
      <c r="C290" s="23" t="s">
        <v>1758</v>
      </c>
      <c r="D290" s="4">
        <v>7</v>
      </c>
      <c r="E290" s="4">
        <v>7</v>
      </c>
      <c r="F290" s="4">
        <v>7</v>
      </c>
      <c r="G290" s="4">
        <v>7</v>
      </c>
      <c r="H290" s="4">
        <v>1</v>
      </c>
      <c r="I290" s="4">
        <v>1</v>
      </c>
      <c r="J290" s="4">
        <v>1</v>
      </c>
      <c r="K290" s="4">
        <v>1</v>
      </c>
      <c r="L290" s="4">
        <v>1</v>
      </c>
      <c r="M290" s="4">
        <v>1</v>
      </c>
      <c r="N290" s="4">
        <v>0</v>
      </c>
      <c r="O290" s="4">
        <v>1</v>
      </c>
      <c r="P290" s="4">
        <v>1</v>
      </c>
      <c r="Q290" s="2">
        <v>5</v>
      </c>
      <c r="R290" s="4" t="s">
        <v>871</v>
      </c>
      <c r="S290" s="5"/>
      <c r="T290" s="2"/>
    </row>
    <row r="291" spans="1:20" s="4" customFormat="1" x14ac:dyDescent="0.2">
      <c r="A291" s="2" t="s">
        <v>872</v>
      </c>
      <c r="B291" s="2" t="s">
        <v>873</v>
      </c>
      <c r="C291" s="23" t="s">
        <v>1591</v>
      </c>
      <c r="D291" s="4">
        <v>5</v>
      </c>
      <c r="E291" s="4">
        <v>4</v>
      </c>
      <c r="F291" s="4">
        <v>4</v>
      </c>
      <c r="G291" s="4">
        <v>4</v>
      </c>
      <c r="H291" s="4">
        <v>3</v>
      </c>
      <c r="I291" s="4">
        <v>2</v>
      </c>
      <c r="J291" s="4">
        <v>5</v>
      </c>
      <c r="K291" s="4">
        <v>6</v>
      </c>
      <c r="L291" s="4">
        <v>3</v>
      </c>
      <c r="M291" s="4">
        <v>3</v>
      </c>
      <c r="N291" s="4">
        <v>4</v>
      </c>
      <c r="O291" s="4">
        <v>5</v>
      </c>
      <c r="P291" s="4">
        <v>1</v>
      </c>
      <c r="Q291" s="5">
        <v>4.3333334920000004</v>
      </c>
      <c r="R291" s="4" t="s">
        <v>874</v>
      </c>
      <c r="S291" s="5"/>
      <c r="T291" s="2"/>
    </row>
    <row r="292" spans="1:20" s="4" customFormat="1" x14ac:dyDescent="0.2">
      <c r="A292" s="2" t="s">
        <v>875</v>
      </c>
      <c r="B292" s="2" t="s">
        <v>876</v>
      </c>
      <c r="C292" s="23" t="s">
        <v>1592</v>
      </c>
      <c r="D292" s="4">
        <v>2</v>
      </c>
      <c r="E292" s="4">
        <v>1</v>
      </c>
      <c r="F292" s="4">
        <v>1</v>
      </c>
      <c r="G292" s="4">
        <v>1</v>
      </c>
      <c r="H292" s="4">
        <v>1</v>
      </c>
      <c r="I292" s="4">
        <v>1</v>
      </c>
      <c r="J292" s="4">
        <v>2</v>
      </c>
      <c r="K292" s="4">
        <v>3</v>
      </c>
      <c r="L292" s="4">
        <v>6</v>
      </c>
      <c r="M292" s="4">
        <v>6</v>
      </c>
      <c r="N292" s="4">
        <v>4</v>
      </c>
      <c r="O292" s="4">
        <v>3</v>
      </c>
      <c r="P292" s="4">
        <v>1</v>
      </c>
      <c r="Q292" s="2">
        <v>4</v>
      </c>
      <c r="R292" s="4" t="s">
        <v>877</v>
      </c>
      <c r="S292" s="5"/>
      <c r="T292" s="2"/>
    </row>
    <row r="293" spans="1:20" s="4" customFormat="1" x14ac:dyDescent="0.2">
      <c r="A293" s="2" t="s">
        <v>878</v>
      </c>
      <c r="B293" s="2" t="s">
        <v>879</v>
      </c>
      <c r="C293" s="23" t="s">
        <v>1593</v>
      </c>
      <c r="D293" s="4">
        <v>1</v>
      </c>
      <c r="E293" s="4">
        <v>1</v>
      </c>
      <c r="F293" s="4">
        <v>1</v>
      </c>
      <c r="G293" s="4">
        <v>1</v>
      </c>
      <c r="H293" s="4">
        <v>1</v>
      </c>
      <c r="I293" s="4">
        <v>1</v>
      </c>
      <c r="J293" s="4">
        <v>1</v>
      </c>
      <c r="K293" s="4">
        <v>1</v>
      </c>
      <c r="L293" s="4">
        <v>3</v>
      </c>
      <c r="M293" s="4">
        <v>4</v>
      </c>
      <c r="N293" s="4">
        <v>3</v>
      </c>
      <c r="O293" s="4">
        <v>1</v>
      </c>
      <c r="P293" s="4">
        <v>1</v>
      </c>
      <c r="Q293" s="5">
        <v>2.1666667460000002</v>
      </c>
      <c r="R293" s="4" t="s">
        <v>880</v>
      </c>
      <c r="S293" s="5"/>
      <c r="T293" s="2"/>
    </row>
    <row r="294" spans="1:20" s="4" customFormat="1" x14ac:dyDescent="0.2">
      <c r="A294" s="2" t="s">
        <v>881</v>
      </c>
      <c r="B294" s="2" t="s">
        <v>882</v>
      </c>
      <c r="C294" s="23" t="s">
        <v>1594</v>
      </c>
      <c r="D294" s="4">
        <v>10</v>
      </c>
      <c r="E294" s="4">
        <v>9</v>
      </c>
      <c r="F294" s="4">
        <v>12</v>
      </c>
      <c r="G294" s="4">
        <v>11</v>
      </c>
      <c r="H294" s="4">
        <v>7</v>
      </c>
      <c r="I294" s="4">
        <v>6</v>
      </c>
      <c r="J294" s="4">
        <v>4</v>
      </c>
      <c r="K294" s="4">
        <v>6</v>
      </c>
      <c r="L294" s="4">
        <v>9</v>
      </c>
      <c r="M294" s="4">
        <v>12</v>
      </c>
      <c r="N294" s="4">
        <v>7</v>
      </c>
      <c r="O294" s="4">
        <v>7</v>
      </c>
      <c r="P294" s="4">
        <v>1</v>
      </c>
      <c r="Q294" s="5">
        <v>9.1666669850000009</v>
      </c>
      <c r="R294" s="4" t="s">
        <v>883</v>
      </c>
      <c r="S294" s="5"/>
      <c r="T294" s="2"/>
    </row>
    <row r="295" spans="1:20" s="4" customFormat="1" x14ac:dyDescent="0.2">
      <c r="A295" s="2" t="s">
        <v>884</v>
      </c>
      <c r="B295" s="2" t="s">
        <v>885</v>
      </c>
      <c r="C295" s="23" t="s">
        <v>1595</v>
      </c>
      <c r="D295" s="4">
        <v>9</v>
      </c>
      <c r="E295" s="4">
        <v>9</v>
      </c>
      <c r="F295" s="4">
        <v>11</v>
      </c>
      <c r="G295" s="4">
        <v>10</v>
      </c>
      <c r="H295" s="4">
        <v>6</v>
      </c>
      <c r="I295" s="4">
        <v>6</v>
      </c>
      <c r="J295" s="4">
        <v>5</v>
      </c>
      <c r="K295" s="4">
        <v>4</v>
      </c>
      <c r="L295" s="4">
        <v>8</v>
      </c>
      <c r="M295" s="4">
        <v>12</v>
      </c>
      <c r="N295" s="4">
        <v>8</v>
      </c>
      <c r="O295" s="4">
        <v>8</v>
      </c>
      <c r="P295" s="4">
        <v>1</v>
      </c>
      <c r="Q295" s="5">
        <v>8.5</v>
      </c>
      <c r="R295" s="4" t="s">
        <v>886</v>
      </c>
      <c r="S295" s="5"/>
      <c r="T295" s="2"/>
    </row>
    <row r="296" spans="1:20" s="4" customFormat="1" x14ac:dyDescent="0.2">
      <c r="A296" s="2" t="s">
        <v>887</v>
      </c>
      <c r="B296" s="2" t="s">
        <v>888</v>
      </c>
      <c r="C296" s="23" t="s">
        <v>1596</v>
      </c>
      <c r="D296" s="4">
        <v>2</v>
      </c>
      <c r="E296" s="4">
        <v>2</v>
      </c>
      <c r="F296" s="4">
        <v>8</v>
      </c>
      <c r="G296" s="4">
        <v>10</v>
      </c>
      <c r="H296" s="4">
        <v>5</v>
      </c>
      <c r="I296" s="4">
        <v>8</v>
      </c>
      <c r="J296" s="4">
        <v>2</v>
      </c>
      <c r="K296" s="4">
        <v>5</v>
      </c>
      <c r="L296" s="4">
        <v>5</v>
      </c>
      <c r="M296" s="4">
        <v>6</v>
      </c>
      <c r="N296" s="4">
        <v>3</v>
      </c>
      <c r="O296" s="4">
        <v>1</v>
      </c>
      <c r="P296" s="4">
        <v>1</v>
      </c>
      <c r="Q296" s="5">
        <v>5.8333334920000004</v>
      </c>
      <c r="R296" s="4" t="s">
        <v>889</v>
      </c>
      <c r="S296" s="5"/>
      <c r="T296" s="2"/>
    </row>
    <row r="297" spans="1:20" s="4" customFormat="1" x14ac:dyDescent="0.2">
      <c r="A297" s="2" t="s">
        <v>890</v>
      </c>
      <c r="B297" s="2" t="s">
        <v>891</v>
      </c>
      <c r="C297" s="23" t="s">
        <v>1597</v>
      </c>
      <c r="D297" s="4">
        <v>12</v>
      </c>
      <c r="E297" s="4">
        <v>11</v>
      </c>
      <c r="F297" s="4">
        <v>4</v>
      </c>
      <c r="G297" s="4">
        <v>4</v>
      </c>
      <c r="H297" s="4">
        <v>0</v>
      </c>
      <c r="I297" s="4">
        <v>0</v>
      </c>
      <c r="J297" s="4">
        <v>17</v>
      </c>
      <c r="K297" s="4">
        <v>13</v>
      </c>
      <c r="L297" s="4">
        <v>16</v>
      </c>
      <c r="M297" s="4">
        <v>16</v>
      </c>
      <c r="N297" s="4">
        <v>13</v>
      </c>
      <c r="O297" s="4">
        <v>7</v>
      </c>
      <c r="P297" s="4">
        <v>1</v>
      </c>
      <c r="Q297" s="5">
        <v>13.66666698</v>
      </c>
      <c r="R297" s="4" t="s">
        <v>892</v>
      </c>
      <c r="S297" s="5"/>
      <c r="T297" s="2"/>
    </row>
    <row r="298" spans="1:20" s="4" customFormat="1" x14ac:dyDescent="0.2">
      <c r="A298" s="2" t="s">
        <v>893</v>
      </c>
      <c r="B298" s="2" t="s">
        <v>894</v>
      </c>
      <c r="C298" s="23" t="s">
        <v>1598</v>
      </c>
      <c r="D298" s="4">
        <v>5</v>
      </c>
      <c r="E298" s="4">
        <v>5</v>
      </c>
      <c r="F298" s="4">
        <v>1</v>
      </c>
      <c r="G298" s="4">
        <v>1</v>
      </c>
      <c r="H298" s="4">
        <v>0</v>
      </c>
      <c r="I298" s="4">
        <v>0</v>
      </c>
      <c r="J298" s="4">
        <v>8</v>
      </c>
      <c r="K298" s="4">
        <v>6</v>
      </c>
      <c r="L298" s="4">
        <v>11</v>
      </c>
      <c r="M298" s="4">
        <v>13</v>
      </c>
      <c r="N298" s="4">
        <v>7</v>
      </c>
      <c r="O298" s="4">
        <v>2</v>
      </c>
      <c r="P298" s="4">
        <v>1</v>
      </c>
      <c r="Q298" s="5">
        <v>7.8333334920000004</v>
      </c>
      <c r="R298" s="4" t="s">
        <v>895</v>
      </c>
      <c r="S298" s="5"/>
      <c r="T298" s="2"/>
    </row>
    <row r="299" spans="1:20" s="4" customFormat="1" x14ac:dyDescent="0.2">
      <c r="A299" s="2" t="s">
        <v>896</v>
      </c>
      <c r="B299" s="2" t="s">
        <v>897</v>
      </c>
      <c r="C299" s="23" t="s">
        <v>1599</v>
      </c>
      <c r="D299" s="4">
        <v>5</v>
      </c>
      <c r="E299" s="4">
        <v>9</v>
      </c>
      <c r="F299" s="4">
        <v>0</v>
      </c>
      <c r="G299" s="4">
        <v>2</v>
      </c>
      <c r="H299" s="4">
        <v>1</v>
      </c>
      <c r="I299" s="4">
        <v>1</v>
      </c>
      <c r="J299" s="4">
        <v>6</v>
      </c>
      <c r="K299" s="4">
        <v>7</v>
      </c>
      <c r="L299" s="4">
        <v>7</v>
      </c>
      <c r="M299" s="4">
        <v>7</v>
      </c>
      <c r="N299" s="4">
        <v>5</v>
      </c>
      <c r="O299" s="4">
        <v>5</v>
      </c>
      <c r="P299" s="4">
        <v>1</v>
      </c>
      <c r="Q299" s="5">
        <v>6.1666665079999996</v>
      </c>
      <c r="R299" s="4" t="s">
        <v>898</v>
      </c>
      <c r="S299" s="5"/>
      <c r="T299" s="2"/>
    </row>
    <row r="300" spans="1:20" s="4" customFormat="1" x14ac:dyDescent="0.2">
      <c r="A300" s="2" t="s">
        <v>899</v>
      </c>
      <c r="B300" s="2" t="s">
        <v>900</v>
      </c>
      <c r="C300" s="23" t="s">
        <v>1600</v>
      </c>
      <c r="D300" s="4">
        <v>5</v>
      </c>
      <c r="E300" s="4">
        <v>7</v>
      </c>
      <c r="F300" s="4">
        <v>0</v>
      </c>
      <c r="G300" s="4">
        <v>1</v>
      </c>
      <c r="H300" s="4">
        <v>1</v>
      </c>
      <c r="I300" s="4">
        <v>1</v>
      </c>
      <c r="J300" s="4">
        <v>5</v>
      </c>
      <c r="K300" s="4">
        <v>5</v>
      </c>
      <c r="L300" s="4">
        <v>6</v>
      </c>
      <c r="M300" s="4">
        <v>6</v>
      </c>
      <c r="N300" s="4">
        <v>4</v>
      </c>
      <c r="O300" s="4">
        <v>4</v>
      </c>
      <c r="P300" s="4">
        <v>1</v>
      </c>
      <c r="Q300" s="2">
        <v>5</v>
      </c>
      <c r="R300" s="4" t="s">
        <v>901</v>
      </c>
      <c r="S300" s="5"/>
      <c r="T300" s="2"/>
    </row>
    <row r="301" spans="1:20" s="4" customFormat="1" x14ac:dyDescent="0.2">
      <c r="A301" s="2" t="s">
        <v>902</v>
      </c>
      <c r="B301" s="2" t="s">
        <v>903</v>
      </c>
      <c r="C301" s="23" t="s">
        <v>1601</v>
      </c>
      <c r="D301" s="4">
        <v>7</v>
      </c>
      <c r="E301" s="4">
        <v>8</v>
      </c>
      <c r="F301" s="4">
        <v>4</v>
      </c>
      <c r="G301" s="4">
        <v>3</v>
      </c>
      <c r="H301" s="4">
        <v>0</v>
      </c>
      <c r="I301" s="4">
        <v>0</v>
      </c>
      <c r="J301" s="4">
        <v>3</v>
      </c>
      <c r="K301" s="4">
        <v>3</v>
      </c>
      <c r="L301" s="4">
        <v>2</v>
      </c>
      <c r="M301" s="4">
        <v>2</v>
      </c>
      <c r="N301" s="4">
        <v>2</v>
      </c>
      <c r="O301" s="4">
        <v>3</v>
      </c>
      <c r="P301" s="4">
        <v>1</v>
      </c>
      <c r="Q301" s="5">
        <v>3.6666667460000002</v>
      </c>
      <c r="R301" s="4" t="s">
        <v>904</v>
      </c>
      <c r="S301" s="5"/>
      <c r="T301" s="2"/>
    </row>
    <row r="302" spans="1:20" s="4" customFormat="1" x14ac:dyDescent="0.2">
      <c r="A302" s="2" t="s">
        <v>905</v>
      </c>
      <c r="B302" s="2" t="s">
        <v>906</v>
      </c>
      <c r="C302" s="23" t="s">
        <v>1602</v>
      </c>
      <c r="D302" s="4">
        <v>3</v>
      </c>
      <c r="E302" s="4">
        <v>2</v>
      </c>
      <c r="F302" s="4">
        <v>12</v>
      </c>
      <c r="G302" s="4">
        <v>11</v>
      </c>
      <c r="H302" s="4">
        <v>4</v>
      </c>
      <c r="I302" s="4">
        <v>6</v>
      </c>
      <c r="J302" s="4">
        <v>0</v>
      </c>
      <c r="K302" s="4">
        <v>0</v>
      </c>
      <c r="L302" s="4">
        <v>2</v>
      </c>
      <c r="M302" s="4">
        <v>1</v>
      </c>
      <c r="N302" s="4">
        <v>1</v>
      </c>
      <c r="O302" s="4">
        <v>1</v>
      </c>
      <c r="P302" s="4">
        <v>1</v>
      </c>
      <c r="Q302" s="5">
        <v>6.3333334920000004</v>
      </c>
      <c r="R302" s="4" t="s">
        <v>907</v>
      </c>
      <c r="S302" s="5"/>
      <c r="T302" s="2"/>
    </row>
    <row r="303" spans="1:20" s="4" customFormat="1" x14ac:dyDescent="0.2">
      <c r="A303" s="2" t="s">
        <v>908</v>
      </c>
      <c r="B303" s="2" t="s">
        <v>909</v>
      </c>
      <c r="C303" s="23" t="s">
        <v>1603</v>
      </c>
      <c r="D303" s="4">
        <v>10</v>
      </c>
      <c r="E303" s="4">
        <v>9</v>
      </c>
      <c r="F303" s="4">
        <v>15</v>
      </c>
      <c r="G303" s="4">
        <v>17</v>
      </c>
      <c r="H303" s="4">
        <v>10</v>
      </c>
      <c r="I303" s="4">
        <v>11</v>
      </c>
      <c r="J303" s="4">
        <v>3</v>
      </c>
      <c r="K303" s="4">
        <v>4</v>
      </c>
      <c r="L303" s="4">
        <v>8</v>
      </c>
      <c r="M303" s="4">
        <v>9</v>
      </c>
      <c r="N303" s="4">
        <v>9</v>
      </c>
      <c r="O303" s="4">
        <v>8</v>
      </c>
      <c r="P303" s="4">
        <v>1</v>
      </c>
      <c r="Q303" s="2">
        <v>12</v>
      </c>
      <c r="R303" s="4" t="s">
        <v>910</v>
      </c>
      <c r="S303" s="5"/>
      <c r="T303" s="2"/>
    </row>
    <row r="304" spans="1:20" s="4" customFormat="1" x14ac:dyDescent="0.2">
      <c r="A304" s="2" t="s">
        <v>911</v>
      </c>
      <c r="B304" s="2" t="s">
        <v>912</v>
      </c>
      <c r="C304" s="23" t="s">
        <v>1604</v>
      </c>
      <c r="D304" s="4">
        <v>11</v>
      </c>
      <c r="E304" s="4">
        <v>10</v>
      </c>
      <c r="F304" s="4">
        <v>15</v>
      </c>
      <c r="G304" s="4">
        <v>17</v>
      </c>
      <c r="H304" s="4">
        <v>10</v>
      </c>
      <c r="I304" s="4">
        <v>11</v>
      </c>
      <c r="J304" s="4">
        <v>3</v>
      </c>
      <c r="K304" s="4">
        <v>3</v>
      </c>
      <c r="L304" s="4">
        <v>7</v>
      </c>
      <c r="M304" s="4">
        <v>9</v>
      </c>
      <c r="N304" s="4">
        <v>10</v>
      </c>
      <c r="O304" s="4">
        <v>8</v>
      </c>
      <c r="P304" s="4">
        <v>1</v>
      </c>
      <c r="Q304" s="5">
        <v>12.33333302</v>
      </c>
      <c r="R304" s="4" t="s">
        <v>913</v>
      </c>
      <c r="S304" s="5"/>
      <c r="T304" s="2"/>
    </row>
    <row r="305" spans="1:20" s="4" customFormat="1" x14ac:dyDescent="0.2">
      <c r="A305" s="2" t="s">
        <v>914</v>
      </c>
      <c r="B305" s="2" t="s">
        <v>915</v>
      </c>
      <c r="C305" s="23" t="s">
        <v>1605</v>
      </c>
      <c r="D305" s="4">
        <v>6</v>
      </c>
      <c r="E305" s="4">
        <v>7</v>
      </c>
      <c r="F305" s="4">
        <v>9</v>
      </c>
      <c r="G305" s="4">
        <v>7</v>
      </c>
      <c r="H305" s="4">
        <v>3</v>
      </c>
      <c r="I305" s="4">
        <v>4</v>
      </c>
      <c r="J305" s="4">
        <v>3</v>
      </c>
      <c r="K305" s="4">
        <v>4</v>
      </c>
      <c r="L305" s="4">
        <v>4</v>
      </c>
      <c r="M305" s="4">
        <v>8</v>
      </c>
      <c r="N305" s="4">
        <v>3</v>
      </c>
      <c r="O305" s="4">
        <v>4</v>
      </c>
      <c r="P305" s="4">
        <v>1</v>
      </c>
      <c r="Q305" s="2">
        <v>6</v>
      </c>
      <c r="R305" s="4" t="s">
        <v>916</v>
      </c>
      <c r="S305" s="5"/>
      <c r="T305" s="2"/>
    </row>
    <row r="306" spans="1:20" s="4" customFormat="1" x14ac:dyDescent="0.2">
      <c r="A306" s="2" t="s">
        <v>917</v>
      </c>
      <c r="B306" s="2" t="s">
        <v>918</v>
      </c>
      <c r="C306" s="23" t="s">
        <v>1606</v>
      </c>
      <c r="D306" s="4">
        <v>6</v>
      </c>
      <c r="E306" s="4">
        <v>7</v>
      </c>
      <c r="F306" s="4">
        <v>9</v>
      </c>
      <c r="G306" s="4">
        <v>7</v>
      </c>
      <c r="H306" s="4">
        <v>3</v>
      </c>
      <c r="I306" s="4">
        <v>3</v>
      </c>
      <c r="J306" s="4">
        <v>3</v>
      </c>
      <c r="K306" s="4">
        <v>5</v>
      </c>
      <c r="L306" s="4">
        <v>5</v>
      </c>
      <c r="M306" s="4">
        <v>8</v>
      </c>
      <c r="N306" s="4">
        <v>3</v>
      </c>
      <c r="O306" s="4">
        <v>4</v>
      </c>
      <c r="P306" s="4">
        <v>1</v>
      </c>
      <c r="Q306" s="5">
        <v>5.8333334920000004</v>
      </c>
      <c r="R306" s="4" t="s">
        <v>919</v>
      </c>
      <c r="S306" s="5"/>
      <c r="T306" s="2"/>
    </row>
    <row r="307" spans="1:20" s="4" customFormat="1" x14ac:dyDescent="0.2">
      <c r="A307" s="2" t="s">
        <v>920</v>
      </c>
      <c r="B307" s="2" t="s">
        <v>921</v>
      </c>
      <c r="C307" s="23" t="s">
        <v>1607</v>
      </c>
      <c r="D307" s="4">
        <v>9</v>
      </c>
      <c r="E307" s="4">
        <v>7</v>
      </c>
      <c r="F307" s="4">
        <v>10</v>
      </c>
      <c r="G307" s="4">
        <v>10</v>
      </c>
      <c r="H307" s="4">
        <v>8</v>
      </c>
      <c r="I307" s="4">
        <v>10</v>
      </c>
      <c r="J307" s="4">
        <v>10</v>
      </c>
      <c r="K307" s="4">
        <v>10</v>
      </c>
      <c r="L307" s="4">
        <v>13</v>
      </c>
      <c r="M307" s="4">
        <v>12</v>
      </c>
      <c r="N307" s="4">
        <v>9</v>
      </c>
      <c r="O307" s="4">
        <v>11</v>
      </c>
      <c r="P307" s="4">
        <v>1</v>
      </c>
      <c r="Q307" s="5">
        <v>10.83333302</v>
      </c>
      <c r="R307" s="4" t="s">
        <v>922</v>
      </c>
      <c r="S307" s="5"/>
      <c r="T307" s="2"/>
    </row>
    <row r="308" spans="1:20" s="4" customFormat="1" x14ac:dyDescent="0.2">
      <c r="A308" s="2" t="s">
        <v>923</v>
      </c>
      <c r="B308" s="2" t="s">
        <v>924</v>
      </c>
      <c r="C308" s="23" t="s">
        <v>1608</v>
      </c>
      <c r="D308" s="4">
        <v>8</v>
      </c>
      <c r="E308" s="4">
        <v>7</v>
      </c>
      <c r="F308" s="4">
        <v>11</v>
      </c>
      <c r="G308" s="4">
        <v>10</v>
      </c>
      <c r="H308" s="4">
        <v>8</v>
      </c>
      <c r="I308" s="4">
        <v>10</v>
      </c>
      <c r="J308" s="4">
        <v>11</v>
      </c>
      <c r="K308" s="4">
        <v>11</v>
      </c>
      <c r="L308" s="4">
        <v>13</v>
      </c>
      <c r="M308" s="4">
        <v>13</v>
      </c>
      <c r="N308" s="4">
        <v>9</v>
      </c>
      <c r="O308" s="4">
        <v>11</v>
      </c>
      <c r="P308" s="4">
        <v>1</v>
      </c>
      <c r="Q308" s="5">
        <v>11.33333302</v>
      </c>
      <c r="R308" s="4" t="s">
        <v>925</v>
      </c>
      <c r="S308" s="5"/>
      <c r="T308" s="2"/>
    </row>
    <row r="309" spans="1:20" s="4" customFormat="1" x14ac:dyDescent="0.2">
      <c r="A309" s="2" t="s">
        <v>926</v>
      </c>
      <c r="B309" s="2" t="s">
        <v>927</v>
      </c>
      <c r="C309" s="23" t="s">
        <v>1609</v>
      </c>
      <c r="D309" s="4">
        <v>11</v>
      </c>
      <c r="E309" s="4">
        <v>11</v>
      </c>
      <c r="F309" s="4">
        <v>14</v>
      </c>
      <c r="G309" s="4">
        <v>10</v>
      </c>
      <c r="H309" s="4">
        <v>9</v>
      </c>
      <c r="I309" s="4">
        <v>8</v>
      </c>
      <c r="J309" s="4">
        <v>13</v>
      </c>
      <c r="K309" s="4">
        <v>13</v>
      </c>
      <c r="L309" s="4">
        <v>13</v>
      </c>
      <c r="M309" s="4">
        <v>13</v>
      </c>
      <c r="N309" s="4">
        <v>12</v>
      </c>
      <c r="O309" s="4">
        <v>13</v>
      </c>
      <c r="P309" s="4">
        <v>1</v>
      </c>
      <c r="Q309" s="5">
        <v>12.83333302</v>
      </c>
      <c r="R309" s="4" t="s">
        <v>928</v>
      </c>
      <c r="S309" s="5"/>
      <c r="T309" s="2"/>
    </row>
    <row r="310" spans="1:20" s="4" customFormat="1" x14ac:dyDescent="0.2">
      <c r="A310" s="2" t="s">
        <v>929</v>
      </c>
      <c r="B310" s="2" t="s">
        <v>930</v>
      </c>
      <c r="C310" s="23" t="s">
        <v>1610</v>
      </c>
      <c r="D310" s="4">
        <v>13</v>
      </c>
      <c r="E310" s="4">
        <v>13</v>
      </c>
      <c r="F310" s="4">
        <v>17</v>
      </c>
      <c r="G310" s="4">
        <v>13</v>
      </c>
      <c r="H310" s="4">
        <v>10</v>
      </c>
      <c r="I310" s="4">
        <v>9</v>
      </c>
      <c r="J310" s="4">
        <v>16</v>
      </c>
      <c r="K310" s="4">
        <v>16</v>
      </c>
      <c r="L310" s="4">
        <v>16</v>
      </c>
      <c r="M310" s="4">
        <v>16</v>
      </c>
      <c r="N310" s="4">
        <v>14</v>
      </c>
      <c r="O310" s="4">
        <v>16</v>
      </c>
      <c r="P310" s="4">
        <v>1</v>
      </c>
      <c r="Q310" s="5">
        <v>15.66666698</v>
      </c>
      <c r="R310" s="4" t="s">
        <v>931</v>
      </c>
      <c r="S310" s="5"/>
      <c r="T310" s="2"/>
    </row>
    <row r="311" spans="1:20" s="4" customFormat="1" x14ac:dyDescent="0.2">
      <c r="A311" s="2" t="s">
        <v>932</v>
      </c>
      <c r="B311" s="2" t="s">
        <v>933</v>
      </c>
      <c r="C311" s="23" t="s">
        <v>1611</v>
      </c>
      <c r="D311" s="4">
        <v>2</v>
      </c>
      <c r="E311" s="4">
        <v>2</v>
      </c>
      <c r="F311" s="4">
        <v>0</v>
      </c>
      <c r="G311" s="4">
        <v>1</v>
      </c>
      <c r="H311" s="4">
        <v>1</v>
      </c>
      <c r="I311" s="4">
        <v>1</v>
      </c>
      <c r="J311" s="4">
        <v>1</v>
      </c>
      <c r="K311" s="4">
        <v>1</v>
      </c>
      <c r="L311" s="4">
        <v>0</v>
      </c>
      <c r="M311" s="4">
        <v>0</v>
      </c>
      <c r="N311" s="4">
        <v>0</v>
      </c>
      <c r="O311" s="4">
        <v>0</v>
      </c>
      <c r="P311" s="4" t="s">
        <v>121</v>
      </c>
      <c r="Q311" s="5">
        <v>1.1666666269999999</v>
      </c>
      <c r="R311" s="4" t="s">
        <v>934</v>
      </c>
      <c r="S311" s="5"/>
      <c r="T311" s="2"/>
    </row>
    <row r="312" spans="1:20" s="4" customFormat="1" x14ac:dyDescent="0.2">
      <c r="A312" s="2" t="s">
        <v>935</v>
      </c>
      <c r="B312" s="2" t="s">
        <v>936</v>
      </c>
      <c r="C312" s="23" t="s">
        <v>1612</v>
      </c>
      <c r="D312" s="4">
        <v>4</v>
      </c>
      <c r="E312" s="4">
        <v>3</v>
      </c>
      <c r="F312" s="4">
        <v>3</v>
      </c>
      <c r="G312" s="4">
        <v>1</v>
      </c>
      <c r="H312" s="4">
        <v>1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 t="s">
        <v>121</v>
      </c>
      <c r="Q312" s="2">
        <v>2</v>
      </c>
      <c r="R312" s="4" t="s">
        <v>937</v>
      </c>
      <c r="S312" s="5"/>
      <c r="T312" s="2"/>
    </row>
    <row r="313" spans="1:20" s="4" customFormat="1" x14ac:dyDescent="0.2">
      <c r="A313" s="2" t="s">
        <v>938</v>
      </c>
      <c r="B313" s="2" t="s">
        <v>939</v>
      </c>
      <c r="C313" s="23" t="s">
        <v>1613</v>
      </c>
      <c r="D313" s="4">
        <v>9</v>
      </c>
      <c r="E313" s="4">
        <v>8</v>
      </c>
      <c r="F313" s="4">
        <v>13</v>
      </c>
      <c r="G313" s="4">
        <v>13</v>
      </c>
      <c r="H313" s="4">
        <v>1</v>
      </c>
      <c r="I313" s="4">
        <v>0</v>
      </c>
      <c r="J313" s="4">
        <v>9</v>
      </c>
      <c r="K313" s="4">
        <v>10</v>
      </c>
      <c r="L313" s="4">
        <v>12</v>
      </c>
      <c r="M313" s="4">
        <v>12</v>
      </c>
      <c r="N313" s="4">
        <v>5</v>
      </c>
      <c r="O313" s="4">
        <v>6</v>
      </c>
      <c r="P313" s="4">
        <v>1</v>
      </c>
      <c r="Q313" s="2">
        <v>9</v>
      </c>
      <c r="R313" s="4" t="s">
        <v>940</v>
      </c>
      <c r="S313" s="5"/>
      <c r="T313" s="2"/>
    </row>
    <row r="314" spans="1:20" s="4" customFormat="1" x14ac:dyDescent="0.2">
      <c r="A314" s="2" t="s">
        <v>941</v>
      </c>
      <c r="B314" s="2" t="s">
        <v>942</v>
      </c>
      <c r="C314" s="23" t="s">
        <v>1614</v>
      </c>
      <c r="D314" s="4">
        <v>8</v>
      </c>
      <c r="E314" s="4">
        <v>9</v>
      </c>
      <c r="F314" s="4">
        <v>11</v>
      </c>
      <c r="G314" s="4">
        <v>11</v>
      </c>
      <c r="H314" s="4">
        <v>3</v>
      </c>
      <c r="I314" s="4">
        <v>3</v>
      </c>
      <c r="J314" s="4">
        <v>6</v>
      </c>
      <c r="K314" s="4">
        <v>6</v>
      </c>
      <c r="L314" s="4">
        <v>9</v>
      </c>
      <c r="M314" s="4">
        <v>11</v>
      </c>
      <c r="N314" s="4">
        <v>4</v>
      </c>
      <c r="O314" s="4">
        <v>5</v>
      </c>
      <c r="P314" s="4">
        <v>1</v>
      </c>
      <c r="Q314" s="5">
        <v>7.5</v>
      </c>
      <c r="R314" s="4" t="s">
        <v>943</v>
      </c>
      <c r="S314" s="5"/>
      <c r="T314" s="2"/>
    </row>
    <row r="315" spans="1:20" s="4" customFormat="1" x14ac:dyDescent="0.2">
      <c r="A315" s="2" t="s">
        <v>944</v>
      </c>
      <c r="B315" s="2" t="s">
        <v>945</v>
      </c>
      <c r="C315" s="23" t="s">
        <v>1615</v>
      </c>
      <c r="D315" s="4">
        <v>6</v>
      </c>
      <c r="E315" s="4">
        <v>7</v>
      </c>
      <c r="F315" s="4">
        <v>9</v>
      </c>
      <c r="G315" s="4">
        <v>9</v>
      </c>
      <c r="H315" s="4">
        <v>3</v>
      </c>
      <c r="I315" s="4">
        <v>3</v>
      </c>
      <c r="J315" s="4">
        <v>6</v>
      </c>
      <c r="K315" s="4">
        <v>6</v>
      </c>
      <c r="L315" s="4">
        <v>8</v>
      </c>
      <c r="M315" s="4">
        <v>10</v>
      </c>
      <c r="N315" s="4">
        <v>4</v>
      </c>
      <c r="O315" s="4">
        <v>5</v>
      </c>
      <c r="P315" s="4">
        <v>1</v>
      </c>
      <c r="Q315" s="5">
        <v>6.5</v>
      </c>
      <c r="R315" s="4" t="s">
        <v>946</v>
      </c>
      <c r="S315" s="5"/>
      <c r="T315" s="2"/>
    </row>
    <row r="316" spans="1:20" s="4" customFormat="1" x14ac:dyDescent="0.2">
      <c r="A316" s="2" t="s">
        <v>947</v>
      </c>
      <c r="B316" s="2" t="s">
        <v>948</v>
      </c>
      <c r="C316" s="23" t="s">
        <v>1616</v>
      </c>
      <c r="D316" s="4">
        <v>2</v>
      </c>
      <c r="E316" s="4">
        <v>1</v>
      </c>
      <c r="F316" s="4">
        <v>4</v>
      </c>
      <c r="G316" s="4">
        <v>3</v>
      </c>
      <c r="H316" s="4">
        <v>1</v>
      </c>
      <c r="I316" s="4">
        <v>0</v>
      </c>
      <c r="J316" s="4">
        <v>0</v>
      </c>
      <c r="K316" s="4">
        <v>0</v>
      </c>
      <c r="L316" s="4">
        <v>1</v>
      </c>
      <c r="M316" s="4">
        <v>1</v>
      </c>
      <c r="N316" s="4">
        <v>0</v>
      </c>
      <c r="O316" s="4">
        <v>2</v>
      </c>
      <c r="P316" s="4" t="s">
        <v>121</v>
      </c>
      <c r="Q316" s="5">
        <v>1.8333333730000001</v>
      </c>
      <c r="R316" s="4" t="s">
        <v>949</v>
      </c>
      <c r="S316" s="5"/>
      <c r="T316" s="2"/>
    </row>
    <row r="317" spans="1:20" s="4" customFormat="1" x14ac:dyDescent="0.2">
      <c r="A317" s="2" t="s">
        <v>950</v>
      </c>
      <c r="B317" s="2" t="s">
        <v>951</v>
      </c>
      <c r="C317" s="23" t="s">
        <v>1617</v>
      </c>
      <c r="D317" s="4">
        <v>2</v>
      </c>
      <c r="E317" s="4">
        <v>1</v>
      </c>
      <c r="F317" s="4">
        <v>4</v>
      </c>
      <c r="G317" s="4">
        <v>3</v>
      </c>
      <c r="H317" s="4">
        <v>2</v>
      </c>
      <c r="I317" s="4">
        <v>0</v>
      </c>
      <c r="J317" s="4">
        <v>0</v>
      </c>
      <c r="K317" s="4">
        <v>0</v>
      </c>
      <c r="L317" s="4">
        <v>1</v>
      </c>
      <c r="M317" s="4">
        <v>1</v>
      </c>
      <c r="N317" s="4">
        <v>1</v>
      </c>
      <c r="O317" s="4">
        <v>3</v>
      </c>
      <c r="P317" s="4" t="s">
        <v>121</v>
      </c>
      <c r="Q317" s="2">
        <v>2</v>
      </c>
      <c r="R317" s="4" t="s">
        <v>952</v>
      </c>
      <c r="S317" s="5"/>
      <c r="T317" s="2"/>
    </row>
    <row r="318" spans="1:20" s="4" customFormat="1" x14ac:dyDescent="0.2">
      <c r="A318" s="2" t="s">
        <v>953</v>
      </c>
      <c r="B318" s="2" t="s">
        <v>954</v>
      </c>
      <c r="C318" s="23" t="s">
        <v>1618</v>
      </c>
      <c r="D318" s="4">
        <v>8</v>
      </c>
      <c r="E318" s="4">
        <v>9</v>
      </c>
      <c r="F318" s="4">
        <v>7</v>
      </c>
      <c r="G318" s="4">
        <v>7</v>
      </c>
      <c r="H318" s="4">
        <v>7</v>
      </c>
      <c r="I318" s="4">
        <v>6</v>
      </c>
      <c r="J318" s="4">
        <v>5</v>
      </c>
      <c r="K318" s="4">
        <v>5</v>
      </c>
      <c r="L318" s="4">
        <v>6</v>
      </c>
      <c r="M318" s="4">
        <v>6</v>
      </c>
      <c r="N318" s="4">
        <v>3</v>
      </c>
      <c r="O318" s="4">
        <v>4</v>
      </c>
      <c r="P318" s="4">
        <v>1</v>
      </c>
      <c r="Q318" s="5">
        <v>7.3333334920000004</v>
      </c>
      <c r="R318" s="4" t="s">
        <v>955</v>
      </c>
      <c r="S318" s="5"/>
      <c r="T318" s="2"/>
    </row>
    <row r="319" spans="1:20" s="4" customFormat="1" x14ac:dyDescent="0.2">
      <c r="A319" s="2" t="s">
        <v>956</v>
      </c>
      <c r="B319" s="2" t="s">
        <v>957</v>
      </c>
      <c r="C319" s="23" t="s">
        <v>1619</v>
      </c>
      <c r="D319" s="4">
        <v>10</v>
      </c>
      <c r="E319" s="4">
        <v>11</v>
      </c>
      <c r="F319" s="4">
        <v>10</v>
      </c>
      <c r="G319" s="4">
        <v>10</v>
      </c>
      <c r="H319" s="4">
        <v>8</v>
      </c>
      <c r="I319" s="4">
        <v>7</v>
      </c>
      <c r="J319" s="4">
        <v>6</v>
      </c>
      <c r="K319" s="4">
        <v>6</v>
      </c>
      <c r="L319" s="4">
        <v>7</v>
      </c>
      <c r="M319" s="4">
        <v>7</v>
      </c>
      <c r="N319" s="4">
        <v>3</v>
      </c>
      <c r="O319" s="4">
        <v>4</v>
      </c>
      <c r="P319" s="4">
        <v>1</v>
      </c>
      <c r="Q319" s="5">
        <v>9.3333330149999991</v>
      </c>
      <c r="R319" s="4" t="s">
        <v>958</v>
      </c>
      <c r="S319" s="5"/>
      <c r="T319" s="2"/>
    </row>
    <row r="320" spans="1:20" s="4" customFormat="1" x14ac:dyDescent="0.2">
      <c r="A320" s="2" t="s">
        <v>959</v>
      </c>
      <c r="B320" s="2" t="s">
        <v>960</v>
      </c>
      <c r="C320" s="23" t="s">
        <v>1620</v>
      </c>
      <c r="D320" s="4">
        <v>1</v>
      </c>
      <c r="E320" s="4">
        <v>0</v>
      </c>
      <c r="F320" s="4">
        <v>2</v>
      </c>
      <c r="G320" s="4">
        <v>4</v>
      </c>
      <c r="H320" s="4">
        <v>1</v>
      </c>
      <c r="I320" s="4">
        <v>1</v>
      </c>
      <c r="J320" s="4">
        <v>0</v>
      </c>
      <c r="K320" s="4">
        <v>1</v>
      </c>
      <c r="L320" s="4">
        <v>1</v>
      </c>
      <c r="M320" s="4">
        <v>1</v>
      </c>
      <c r="N320" s="4">
        <v>0</v>
      </c>
      <c r="O320" s="4">
        <v>0</v>
      </c>
      <c r="P320" s="4" t="s">
        <v>121</v>
      </c>
      <c r="Q320" s="5">
        <v>1.5</v>
      </c>
      <c r="R320" s="4" t="s">
        <v>961</v>
      </c>
      <c r="S320" s="5"/>
      <c r="T320" s="2"/>
    </row>
    <row r="321" spans="1:20" s="4" customFormat="1" x14ac:dyDescent="0.2">
      <c r="A321" s="2" t="s">
        <v>962</v>
      </c>
      <c r="B321" s="2" t="s">
        <v>963</v>
      </c>
      <c r="C321" s="23" t="s">
        <v>1621</v>
      </c>
      <c r="D321" s="4">
        <v>1</v>
      </c>
      <c r="E321" s="4">
        <v>0</v>
      </c>
      <c r="F321" s="4">
        <v>2</v>
      </c>
      <c r="G321" s="4">
        <v>4</v>
      </c>
      <c r="H321" s="4">
        <v>1</v>
      </c>
      <c r="I321" s="4">
        <v>1</v>
      </c>
      <c r="J321" s="4">
        <v>0</v>
      </c>
      <c r="K321" s="4">
        <v>1</v>
      </c>
      <c r="L321" s="4">
        <v>1</v>
      </c>
      <c r="M321" s="4">
        <v>1</v>
      </c>
      <c r="N321" s="4">
        <v>0</v>
      </c>
      <c r="O321" s="4">
        <v>0</v>
      </c>
      <c r="P321" s="4" t="s">
        <v>121</v>
      </c>
      <c r="Q321" s="5">
        <v>1.5</v>
      </c>
      <c r="R321" s="4" t="s">
        <v>964</v>
      </c>
      <c r="S321" s="5"/>
      <c r="T321" s="2"/>
    </row>
    <row r="322" spans="1:20" s="4" customFormat="1" x14ac:dyDescent="0.2">
      <c r="A322" s="2" t="s">
        <v>965</v>
      </c>
      <c r="B322" s="2" t="s">
        <v>966</v>
      </c>
      <c r="C322" s="23" t="s">
        <v>1759</v>
      </c>
      <c r="D322" s="4">
        <v>0</v>
      </c>
      <c r="E322" s="4">
        <v>1</v>
      </c>
      <c r="F322" s="4">
        <v>2</v>
      </c>
      <c r="G322" s="4">
        <v>2</v>
      </c>
      <c r="H322" s="4">
        <v>2</v>
      </c>
      <c r="I322" s="4">
        <v>2</v>
      </c>
      <c r="J322" s="4">
        <v>0</v>
      </c>
      <c r="K322" s="4">
        <v>1</v>
      </c>
      <c r="L322" s="4">
        <v>0</v>
      </c>
      <c r="M322" s="4">
        <v>1</v>
      </c>
      <c r="N322" s="4">
        <v>1</v>
      </c>
      <c r="O322" s="4">
        <v>2</v>
      </c>
      <c r="P322" s="4" t="s">
        <v>121</v>
      </c>
      <c r="Q322" s="5">
        <v>1.5</v>
      </c>
      <c r="R322" s="4" t="s">
        <v>967</v>
      </c>
      <c r="S322" s="5"/>
      <c r="T322" s="2"/>
    </row>
    <row r="323" spans="1:20" s="4" customFormat="1" x14ac:dyDescent="0.2">
      <c r="A323" s="2" t="s">
        <v>968</v>
      </c>
      <c r="B323" s="2" t="s">
        <v>969</v>
      </c>
      <c r="C323" s="23" t="s">
        <v>1622</v>
      </c>
      <c r="D323" s="4">
        <v>3</v>
      </c>
      <c r="E323" s="4">
        <v>3</v>
      </c>
      <c r="F323" s="4">
        <v>3</v>
      </c>
      <c r="G323" s="4">
        <v>3</v>
      </c>
      <c r="H323" s="4">
        <v>1</v>
      </c>
      <c r="I323" s="4">
        <v>1</v>
      </c>
      <c r="J323" s="4">
        <v>1</v>
      </c>
      <c r="K323" s="4">
        <v>2</v>
      </c>
      <c r="L323" s="4">
        <v>1</v>
      </c>
      <c r="M323" s="4">
        <v>1</v>
      </c>
      <c r="N323" s="4">
        <v>1</v>
      </c>
      <c r="O323" s="4">
        <v>1</v>
      </c>
      <c r="P323" s="4">
        <v>1</v>
      </c>
      <c r="Q323" s="5">
        <v>2.3333332539999998</v>
      </c>
      <c r="R323" s="4" t="s">
        <v>970</v>
      </c>
      <c r="S323" s="5"/>
      <c r="T323" s="2"/>
    </row>
    <row r="324" spans="1:20" s="4" customFormat="1" x14ac:dyDescent="0.2">
      <c r="A324" s="2" t="s">
        <v>971</v>
      </c>
      <c r="B324" s="2" t="s">
        <v>972</v>
      </c>
      <c r="C324" s="23" t="s">
        <v>1623</v>
      </c>
      <c r="D324" s="4">
        <v>3</v>
      </c>
      <c r="E324" s="4">
        <v>3</v>
      </c>
      <c r="F324" s="4">
        <v>3</v>
      </c>
      <c r="G324" s="4">
        <v>3</v>
      </c>
      <c r="H324" s="4">
        <v>1</v>
      </c>
      <c r="I324" s="4">
        <v>1</v>
      </c>
      <c r="J324" s="4">
        <v>1</v>
      </c>
      <c r="K324" s="4">
        <v>2</v>
      </c>
      <c r="L324" s="4">
        <v>1</v>
      </c>
      <c r="M324" s="4">
        <v>1</v>
      </c>
      <c r="N324" s="4">
        <v>1</v>
      </c>
      <c r="O324" s="4">
        <v>1</v>
      </c>
      <c r="P324" s="4">
        <v>1</v>
      </c>
      <c r="Q324" s="5">
        <v>2.3333332539999998</v>
      </c>
      <c r="R324" s="4" t="s">
        <v>973</v>
      </c>
      <c r="S324" s="5"/>
      <c r="T324" s="2"/>
    </row>
    <row r="325" spans="1:20" s="4" customFormat="1" x14ac:dyDescent="0.2">
      <c r="A325" s="2" t="s">
        <v>974</v>
      </c>
      <c r="B325" s="2" t="s">
        <v>975</v>
      </c>
      <c r="C325" s="23" t="s">
        <v>1624</v>
      </c>
      <c r="D325" s="4">
        <v>12</v>
      </c>
      <c r="E325" s="4">
        <v>8</v>
      </c>
      <c r="F325" s="4">
        <v>0</v>
      </c>
      <c r="G325" s="4">
        <v>2</v>
      </c>
      <c r="H325" s="4">
        <v>2</v>
      </c>
      <c r="I325" s="4">
        <v>1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 t="s">
        <v>121</v>
      </c>
      <c r="Q325" s="5">
        <v>4.1666665079999996</v>
      </c>
      <c r="R325" s="4" t="s">
        <v>976</v>
      </c>
      <c r="S325" s="5"/>
      <c r="T325" s="2"/>
    </row>
    <row r="326" spans="1:20" s="4" customFormat="1" x14ac:dyDescent="0.2">
      <c r="A326" s="2" t="s">
        <v>977</v>
      </c>
      <c r="B326" s="2" t="s">
        <v>978</v>
      </c>
      <c r="C326" s="23" t="s">
        <v>1625</v>
      </c>
      <c r="D326" s="4">
        <v>7</v>
      </c>
      <c r="E326" s="4">
        <v>5</v>
      </c>
      <c r="F326" s="4">
        <v>1</v>
      </c>
      <c r="G326" s="4">
        <v>1</v>
      </c>
      <c r="H326" s="4">
        <v>2</v>
      </c>
      <c r="I326" s="4">
        <v>1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1</v>
      </c>
      <c r="Q326" s="5">
        <v>2.8333332539999998</v>
      </c>
      <c r="R326" s="4" t="s">
        <v>979</v>
      </c>
      <c r="S326" s="5"/>
      <c r="T326" s="2"/>
    </row>
    <row r="327" spans="1:20" s="4" customFormat="1" x14ac:dyDescent="0.2">
      <c r="A327" s="2" t="s">
        <v>980</v>
      </c>
      <c r="B327" s="2" t="s">
        <v>981</v>
      </c>
      <c r="C327" s="23" t="s">
        <v>1626</v>
      </c>
      <c r="D327" s="4">
        <v>2</v>
      </c>
      <c r="E327" s="4">
        <v>2</v>
      </c>
      <c r="F327" s="4">
        <v>4</v>
      </c>
      <c r="G327" s="4">
        <v>4</v>
      </c>
      <c r="H327" s="4">
        <v>3</v>
      </c>
      <c r="I327" s="4">
        <v>2</v>
      </c>
      <c r="J327" s="4">
        <v>2</v>
      </c>
      <c r="K327" s="4">
        <v>2</v>
      </c>
      <c r="L327" s="4">
        <v>4</v>
      </c>
      <c r="M327" s="4">
        <v>4</v>
      </c>
      <c r="N327" s="4">
        <v>3</v>
      </c>
      <c r="O327" s="4">
        <v>2</v>
      </c>
      <c r="P327" s="4">
        <v>1</v>
      </c>
      <c r="Q327" s="5">
        <v>2.8333332539999998</v>
      </c>
      <c r="R327" s="4" t="s">
        <v>982</v>
      </c>
      <c r="S327" s="5"/>
      <c r="T327" s="2"/>
    </row>
    <row r="328" spans="1:20" s="4" customFormat="1" x14ac:dyDescent="0.2">
      <c r="A328" s="2" t="s">
        <v>983</v>
      </c>
      <c r="B328" s="2" t="s">
        <v>984</v>
      </c>
      <c r="C328" s="23" t="s">
        <v>1627</v>
      </c>
      <c r="D328" s="4">
        <v>5</v>
      </c>
      <c r="E328" s="4">
        <v>5</v>
      </c>
      <c r="F328" s="4">
        <v>6</v>
      </c>
      <c r="G328" s="4">
        <v>6</v>
      </c>
      <c r="H328" s="4">
        <v>3</v>
      </c>
      <c r="I328" s="4">
        <v>3</v>
      </c>
      <c r="J328" s="4">
        <v>6</v>
      </c>
      <c r="K328" s="4">
        <v>6</v>
      </c>
      <c r="L328" s="4">
        <v>6</v>
      </c>
      <c r="M328" s="4">
        <v>6</v>
      </c>
      <c r="N328" s="4">
        <v>4</v>
      </c>
      <c r="O328" s="4">
        <v>5</v>
      </c>
      <c r="P328" s="4">
        <v>1</v>
      </c>
      <c r="Q328" s="5">
        <v>5.5</v>
      </c>
      <c r="R328" s="4" t="s">
        <v>985</v>
      </c>
      <c r="S328" s="5"/>
      <c r="T328" s="2"/>
    </row>
    <row r="329" spans="1:20" s="4" customFormat="1" x14ac:dyDescent="0.2">
      <c r="A329" s="2" t="s">
        <v>986</v>
      </c>
      <c r="B329" s="2" t="s">
        <v>987</v>
      </c>
      <c r="C329" s="23" t="s">
        <v>1628</v>
      </c>
      <c r="D329" s="4">
        <v>4</v>
      </c>
      <c r="E329" s="4">
        <v>4</v>
      </c>
      <c r="F329" s="4">
        <v>6</v>
      </c>
      <c r="G329" s="4">
        <v>6</v>
      </c>
      <c r="H329" s="4">
        <v>3</v>
      </c>
      <c r="I329" s="4">
        <v>3</v>
      </c>
      <c r="J329" s="4">
        <v>6</v>
      </c>
      <c r="K329" s="4">
        <v>6</v>
      </c>
      <c r="L329" s="4">
        <v>6</v>
      </c>
      <c r="M329" s="4">
        <v>6</v>
      </c>
      <c r="N329" s="4">
        <v>3</v>
      </c>
      <c r="O329" s="4">
        <v>5</v>
      </c>
      <c r="P329" s="4">
        <v>1</v>
      </c>
      <c r="Q329" s="5">
        <v>5.3333334920000004</v>
      </c>
      <c r="R329" s="4" t="s">
        <v>988</v>
      </c>
      <c r="S329" s="5"/>
      <c r="T329" s="2"/>
    </row>
    <row r="330" spans="1:20" s="4" customFormat="1" x14ac:dyDescent="0.2">
      <c r="A330" s="2" t="s">
        <v>989</v>
      </c>
      <c r="B330" s="2" t="s">
        <v>990</v>
      </c>
      <c r="C330" s="23" t="s">
        <v>1629</v>
      </c>
      <c r="D330" s="4">
        <v>4</v>
      </c>
      <c r="E330" s="4">
        <v>6</v>
      </c>
      <c r="F330" s="4">
        <v>7</v>
      </c>
      <c r="G330" s="4">
        <v>7</v>
      </c>
      <c r="H330" s="4">
        <v>3</v>
      </c>
      <c r="I330" s="4">
        <v>3</v>
      </c>
      <c r="J330" s="4">
        <v>6</v>
      </c>
      <c r="K330" s="4">
        <v>3</v>
      </c>
      <c r="L330" s="4">
        <v>6</v>
      </c>
      <c r="M330" s="4">
        <v>8</v>
      </c>
      <c r="N330" s="4">
        <v>3</v>
      </c>
      <c r="O330" s="4">
        <v>8</v>
      </c>
      <c r="P330" s="4">
        <v>1</v>
      </c>
      <c r="Q330" s="5">
        <v>5.6666665079999996</v>
      </c>
      <c r="R330" s="4" t="s">
        <v>991</v>
      </c>
      <c r="S330" s="5"/>
      <c r="T330" s="2"/>
    </row>
    <row r="331" spans="1:20" s="4" customFormat="1" x14ac:dyDescent="0.2">
      <c r="A331" s="2" t="s">
        <v>992</v>
      </c>
      <c r="B331" s="2" t="s">
        <v>993</v>
      </c>
      <c r="C331" s="23" t="s">
        <v>1630</v>
      </c>
      <c r="D331" s="4">
        <v>4</v>
      </c>
      <c r="E331" s="4">
        <v>5</v>
      </c>
      <c r="F331" s="4">
        <v>6</v>
      </c>
      <c r="G331" s="4">
        <v>6</v>
      </c>
      <c r="H331" s="4">
        <v>3</v>
      </c>
      <c r="I331" s="4">
        <v>3</v>
      </c>
      <c r="J331" s="4">
        <v>5</v>
      </c>
      <c r="K331" s="4">
        <v>3</v>
      </c>
      <c r="L331" s="4">
        <v>6</v>
      </c>
      <c r="M331" s="4">
        <v>8</v>
      </c>
      <c r="N331" s="4">
        <v>3</v>
      </c>
      <c r="O331" s="4">
        <v>7</v>
      </c>
      <c r="P331" s="4">
        <v>1</v>
      </c>
      <c r="Q331" s="5">
        <v>5.3333334920000004</v>
      </c>
      <c r="R331" s="4" t="s">
        <v>994</v>
      </c>
      <c r="S331" s="5"/>
      <c r="T331" s="2"/>
    </row>
    <row r="332" spans="1:20" s="4" customFormat="1" x14ac:dyDescent="0.2">
      <c r="A332" s="2" t="s">
        <v>995</v>
      </c>
      <c r="B332" s="2" t="s">
        <v>996</v>
      </c>
      <c r="C332" s="23" t="s">
        <v>1631</v>
      </c>
      <c r="D332" s="4">
        <v>1</v>
      </c>
      <c r="E332" s="4">
        <v>2</v>
      </c>
      <c r="F332" s="4">
        <v>16</v>
      </c>
      <c r="G332" s="4">
        <v>13</v>
      </c>
      <c r="H332" s="4">
        <v>8</v>
      </c>
      <c r="I332" s="4">
        <v>8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1</v>
      </c>
      <c r="Q332" s="2">
        <v>8</v>
      </c>
      <c r="R332" s="4" t="s">
        <v>997</v>
      </c>
      <c r="S332" s="5"/>
      <c r="T332" s="2"/>
    </row>
    <row r="333" spans="1:20" s="4" customFormat="1" x14ac:dyDescent="0.2">
      <c r="A333" s="2" t="s">
        <v>998</v>
      </c>
      <c r="B333" s="2" t="s">
        <v>999</v>
      </c>
      <c r="C333" s="23" t="s">
        <v>1632</v>
      </c>
      <c r="D333" s="4">
        <v>10</v>
      </c>
      <c r="E333" s="4">
        <v>11</v>
      </c>
      <c r="F333" s="4">
        <v>12</v>
      </c>
      <c r="G333" s="4">
        <v>10</v>
      </c>
      <c r="H333" s="4">
        <v>1</v>
      </c>
      <c r="I333" s="4">
        <v>2</v>
      </c>
      <c r="J333" s="4">
        <v>10</v>
      </c>
      <c r="K333" s="4">
        <v>10</v>
      </c>
      <c r="L333" s="4">
        <v>13</v>
      </c>
      <c r="M333" s="4">
        <v>13</v>
      </c>
      <c r="N333" s="4">
        <v>11</v>
      </c>
      <c r="O333" s="4">
        <v>10</v>
      </c>
      <c r="P333" s="4">
        <v>1</v>
      </c>
      <c r="Q333" s="5">
        <v>11.16666698</v>
      </c>
      <c r="R333" s="4" t="s">
        <v>1000</v>
      </c>
      <c r="S333" s="5"/>
      <c r="T333" s="2"/>
    </row>
    <row r="334" spans="1:20" s="4" customFormat="1" x14ac:dyDescent="0.2">
      <c r="A334" s="2" t="s">
        <v>1001</v>
      </c>
      <c r="B334" s="2" t="s">
        <v>1002</v>
      </c>
      <c r="C334" s="23" t="s">
        <v>1633</v>
      </c>
      <c r="D334" s="4">
        <v>9</v>
      </c>
      <c r="E334" s="4">
        <v>9</v>
      </c>
      <c r="F334" s="4">
        <v>11</v>
      </c>
      <c r="G334" s="4">
        <v>9</v>
      </c>
      <c r="H334" s="4">
        <v>1</v>
      </c>
      <c r="I334" s="4">
        <v>2</v>
      </c>
      <c r="J334" s="4">
        <v>9</v>
      </c>
      <c r="K334" s="4">
        <v>10</v>
      </c>
      <c r="L334" s="4">
        <v>12</v>
      </c>
      <c r="M334" s="4">
        <v>13</v>
      </c>
      <c r="N334" s="4">
        <v>9</v>
      </c>
      <c r="O334" s="4">
        <v>9</v>
      </c>
      <c r="P334" s="4">
        <v>1</v>
      </c>
      <c r="Q334" s="5">
        <v>10.33333302</v>
      </c>
      <c r="R334" s="4" t="s">
        <v>1003</v>
      </c>
      <c r="S334" s="5"/>
      <c r="T334" s="2"/>
    </row>
    <row r="335" spans="1:20" s="4" customFormat="1" x14ac:dyDescent="0.2">
      <c r="A335" s="2" t="s">
        <v>1004</v>
      </c>
      <c r="B335" s="2" t="s">
        <v>1005</v>
      </c>
      <c r="C335" s="23" t="s">
        <v>1634</v>
      </c>
      <c r="D335" s="4">
        <v>3</v>
      </c>
      <c r="E335" s="4">
        <v>4</v>
      </c>
      <c r="F335" s="4">
        <v>8</v>
      </c>
      <c r="G335" s="4">
        <v>8</v>
      </c>
      <c r="H335" s="4">
        <v>3</v>
      </c>
      <c r="I335" s="4">
        <v>4</v>
      </c>
      <c r="J335" s="4">
        <v>8</v>
      </c>
      <c r="K335" s="4">
        <v>7</v>
      </c>
      <c r="L335" s="4">
        <v>8</v>
      </c>
      <c r="M335" s="4">
        <v>8</v>
      </c>
      <c r="N335" s="4">
        <v>10</v>
      </c>
      <c r="O335" s="4">
        <v>7</v>
      </c>
      <c r="P335" s="4">
        <v>1</v>
      </c>
      <c r="Q335" s="2">
        <v>8</v>
      </c>
      <c r="R335" s="4" t="s">
        <v>1006</v>
      </c>
      <c r="S335" s="5"/>
      <c r="T335" s="2"/>
    </row>
    <row r="336" spans="1:20" s="4" customFormat="1" x14ac:dyDescent="0.2">
      <c r="A336" s="2" t="s">
        <v>1007</v>
      </c>
      <c r="B336" s="2" t="s">
        <v>1008</v>
      </c>
      <c r="C336" s="23" t="s">
        <v>1635</v>
      </c>
      <c r="D336" s="4">
        <v>27</v>
      </c>
      <c r="E336" s="4">
        <v>26</v>
      </c>
      <c r="F336" s="4">
        <v>24</v>
      </c>
      <c r="G336" s="4">
        <v>21</v>
      </c>
      <c r="H336" s="4">
        <v>8</v>
      </c>
      <c r="I336" s="4">
        <v>9</v>
      </c>
      <c r="J336" s="4">
        <v>4</v>
      </c>
      <c r="K336" s="4">
        <v>2</v>
      </c>
      <c r="L336" s="4">
        <v>5</v>
      </c>
      <c r="M336" s="4">
        <v>9</v>
      </c>
      <c r="N336" s="4">
        <v>6</v>
      </c>
      <c r="O336" s="4">
        <v>7</v>
      </c>
      <c r="P336" s="4">
        <v>1</v>
      </c>
      <c r="Q336" s="5">
        <v>19.166666029999998</v>
      </c>
      <c r="R336" s="4" t="s">
        <v>1009</v>
      </c>
      <c r="S336" s="5"/>
      <c r="T336" s="2"/>
    </row>
    <row r="337" spans="1:20" s="4" customFormat="1" x14ac:dyDescent="0.2">
      <c r="A337" s="2" t="s">
        <v>1010</v>
      </c>
      <c r="B337" s="2" t="s">
        <v>1011</v>
      </c>
      <c r="C337" s="23" t="s">
        <v>1636</v>
      </c>
      <c r="D337" s="4">
        <v>12</v>
      </c>
      <c r="E337" s="4">
        <v>9</v>
      </c>
      <c r="F337" s="4">
        <v>4</v>
      </c>
      <c r="G337" s="4">
        <v>4</v>
      </c>
      <c r="H337" s="4">
        <v>2</v>
      </c>
      <c r="I337" s="4">
        <v>3</v>
      </c>
      <c r="J337" s="4">
        <v>1</v>
      </c>
      <c r="K337" s="4">
        <v>2</v>
      </c>
      <c r="L337" s="4">
        <v>1</v>
      </c>
      <c r="M337" s="4">
        <v>0</v>
      </c>
      <c r="N337" s="4">
        <v>2</v>
      </c>
      <c r="O337" s="4">
        <v>2</v>
      </c>
      <c r="P337" s="4">
        <v>1</v>
      </c>
      <c r="Q337" s="5">
        <v>5.6666665079999996</v>
      </c>
      <c r="R337" s="4" t="s">
        <v>1012</v>
      </c>
      <c r="S337" s="5"/>
      <c r="T337" s="2"/>
    </row>
    <row r="338" spans="1:20" s="4" customFormat="1" x14ac:dyDescent="0.2">
      <c r="A338" s="2" t="s">
        <v>1013</v>
      </c>
      <c r="B338" s="2" t="s">
        <v>1014</v>
      </c>
      <c r="C338" s="23" t="s">
        <v>1637</v>
      </c>
      <c r="D338" s="4">
        <v>4</v>
      </c>
      <c r="E338" s="4">
        <v>3</v>
      </c>
      <c r="F338" s="4">
        <v>4</v>
      </c>
      <c r="G338" s="4">
        <v>9</v>
      </c>
      <c r="H338" s="4">
        <v>0</v>
      </c>
      <c r="I338" s="4">
        <v>0</v>
      </c>
      <c r="J338" s="4">
        <v>11</v>
      </c>
      <c r="K338" s="4">
        <v>10</v>
      </c>
      <c r="L338" s="4">
        <v>6</v>
      </c>
      <c r="M338" s="4">
        <v>8</v>
      </c>
      <c r="N338" s="4">
        <v>10</v>
      </c>
      <c r="O338" s="4">
        <v>7</v>
      </c>
      <c r="P338" s="4">
        <v>1</v>
      </c>
      <c r="Q338" s="5">
        <v>8.6666669850000009</v>
      </c>
      <c r="R338" s="4" t="s">
        <v>1015</v>
      </c>
      <c r="S338" s="5"/>
      <c r="T338" s="2"/>
    </row>
    <row r="339" spans="1:20" s="4" customFormat="1" x14ac:dyDescent="0.2">
      <c r="A339" s="2" t="s">
        <v>1016</v>
      </c>
      <c r="B339" s="2" t="s">
        <v>1017</v>
      </c>
      <c r="C339" s="23" t="s">
        <v>1638</v>
      </c>
      <c r="D339" s="4">
        <v>8</v>
      </c>
      <c r="E339" s="4">
        <v>7</v>
      </c>
      <c r="F339" s="4">
        <v>6</v>
      </c>
      <c r="G339" s="4">
        <v>6</v>
      </c>
      <c r="H339" s="4">
        <v>3</v>
      </c>
      <c r="I339" s="4">
        <v>3</v>
      </c>
      <c r="J339" s="4">
        <v>6</v>
      </c>
      <c r="K339" s="4">
        <v>9</v>
      </c>
      <c r="L339" s="4">
        <v>6</v>
      </c>
      <c r="M339" s="4">
        <v>6</v>
      </c>
      <c r="N339" s="4">
        <v>3</v>
      </c>
      <c r="O339" s="4">
        <v>6</v>
      </c>
      <c r="P339" s="4">
        <v>1</v>
      </c>
      <c r="Q339" s="2">
        <v>6</v>
      </c>
      <c r="R339" s="4" t="s">
        <v>1018</v>
      </c>
      <c r="S339" s="5"/>
      <c r="T339" s="2"/>
    </row>
    <row r="340" spans="1:20" s="4" customFormat="1" x14ac:dyDescent="0.2">
      <c r="A340" s="2" t="s">
        <v>1019</v>
      </c>
      <c r="B340" s="2" t="s">
        <v>1020</v>
      </c>
      <c r="C340" s="23" t="s">
        <v>1639</v>
      </c>
      <c r="D340" s="4">
        <v>7</v>
      </c>
      <c r="E340" s="4">
        <v>7</v>
      </c>
      <c r="F340" s="4">
        <v>9</v>
      </c>
      <c r="G340" s="4">
        <v>10</v>
      </c>
      <c r="H340" s="4">
        <v>4</v>
      </c>
      <c r="I340" s="4">
        <v>5</v>
      </c>
      <c r="J340" s="4">
        <v>9</v>
      </c>
      <c r="K340" s="4">
        <v>10</v>
      </c>
      <c r="L340" s="4">
        <v>11</v>
      </c>
      <c r="M340" s="4">
        <v>11</v>
      </c>
      <c r="N340" s="4">
        <v>7</v>
      </c>
      <c r="O340" s="4">
        <v>9</v>
      </c>
      <c r="P340" s="4">
        <v>1</v>
      </c>
      <c r="Q340" s="5">
        <v>9.5</v>
      </c>
      <c r="R340" s="4" t="s">
        <v>1021</v>
      </c>
      <c r="S340" s="5"/>
      <c r="T340" s="2"/>
    </row>
    <row r="341" spans="1:20" s="4" customFormat="1" x14ac:dyDescent="0.2">
      <c r="A341" s="2" t="s">
        <v>1022</v>
      </c>
      <c r="B341" s="2" t="s">
        <v>1023</v>
      </c>
      <c r="C341" s="23" t="s">
        <v>1760</v>
      </c>
      <c r="D341" s="4">
        <v>1</v>
      </c>
      <c r="E341" s="4">
        <v>0</v>
      </c>
      <c r="F341" s="4">
        <v>4</v>
      </c>
      <c r="G341" s="4">
        <v>4</v>
      </c>
      <c r="H341" s="4">
        <v>2</v>
      </c>
      <c r="I341" s="4">
        <v>1</v>
      </c>
      <c r="J341" s="4">
        <v>1</v>
      </c>
      <c r="K341" s="4">
        <v>1</v>
      </c>
      <c r="L341" s="4">
        <v>0</v>
      </c>
      <c r="M341" s="4">
        <v>1</v>
      </c>
      <c r="N341" s="4">
        <v>0</v>
      </c>
      <c r="O341" s="4">
        <v>0</v>
      </c>
      <c r="P341" s="4" t="s">
        <v>121</v>
      </c>
      <c r="Q341" s="2">
        <v>2</v>
      </c>
      <c r="R341" s="4" t="s">
        <v>1024</v>
      </c>
      <c r="S341" s="5"/>
      <c r="T341" s="2"/>
    </row>
    <row r="342" spans="1:20" s="4" customFormat="1" x14ac:dyDescent="0.2">
      <c r="A342" s="2" t="s">
        <v>1025</v>
      </c>
      <c r="B342" s="2" t="s">
        <v>1026</v>
      </c>
      <c r="C342" s="23" t="s">
        <v>1640</v>
      </c>
      <c r="D342" s="4">
        <v>7</v>
      </c>
      <c r="E342" s="4">
        <v>8</v>
      </c>
      <c r="F342" s="4">
        <v>4</v>
      </c>
      <c r="G342" s="4">
        <v>3</v>
      </c>
      <c r="H342" s="4">
        <v>0</v>
      </c>
      <c r="I342" s="4">
        <v>0</v>
      </c>
      <c r="J342" s="4">
        <v>2</v>
      </c>
      <c r="K342" s="4">
        <v>3</v>
      </c>
      <c r="L342" s="4">
        <v>2</v>
      </c>
      <c r="M342" s="4">
        <v>2</v>
      </c>
      <c r="N342" s="4">
        <v>2</v>
      </c>
      <c r="O342" s="4">
        <v>2</v>
      </c>
      <c r="P342" s="4">
        <v>1</v>
      </c>
      <c r="Q342" s="5">
        <v>3.6666667460000002</v>
      </c>
      <c r="R342" s="4" t="s">
        <v>1027</v>
      </c>
      <c r="S342" s="5"/>
      <c r="T342" s="2"/>
    </row>
    <row r="343" spans="1:20" s="4" customFormat="1" x14ac:dyDescent="0.2">
      <c r="A343" s="2" t="s">
        <v>1028</v>
      </c>
      <c r="B343" s="2" t="s">
        <v>1029</v>
      </c>
      <c r="C343" s="23" t="s">
        <v>1641</v>
      </c>
      <c r="D343" s="4">
        <v>19</v>
      </c>
      <c r="E343" s="4">
        <v>22</v>
      </c>
      <c r="F343" s="4">
        <v>6</v>
      </c>
      <c r="G343" s="4">
        <v>5</v>
      </c>
      <c r="H343" s="4">
        <v>0</v>
      </c>
      <c r="I343" s="4">
        <v>0</v>
      </c>
      <c r="J343" s="4">
        <v>4</v>
      </c>
      <c r="K343" s="4">
        <v>4</v>
      </c>
      <c r="L343" s="4">
        <v>2</v>
      </c>
      <c r="M343" s="4">
        <v>1</v>
      </c>
      <c r="N343" s="4">
        <v>1</v>
      </c>
      <c r="O343" s="4">
        <v>2</v>
      </c>
      <c r="P343" s="4">
        <v>1</v>
      </c>
      <c r="Q343" s="5">
        <v>8.6666669850000009</v>
      </c>
      <c r="R343" s="4" t="s">
        <v>1030</v>
      </c>
      <c r="S343" s="5"/>
      <c r="T343" s="2"/>
    </row>
    <row r="344" spans="1:20" s="4" customFormat="1" x14ac:dyDescent="0.2">
      <c r="A344" s="2" t="s">
        <v>1031</v>
      </c>
      <c r="B344" s="2" t="s">
        <v>1032</v>
      </c>
      <c r="C344" s="23" t="s">
        <v>1642</v>
      </c>
      <c r="D344" s="4">
        <v>22</v>
      </c>
      <c r="E344" s="4">
        <v>22</v>
      </c>
      <c r="F344" s="4">
        <v>25</v>
      </c>
      <c r="G344" s="4">
        <v>23</v>
      </c>
      <c r="H344" s="4">
        <v>18</v>
      </c>
      <c r="I344" s="4">
        <v>18</v>
      </c>
      <c r="J344" s="4">
        <v>13</v>
      </c>
      <c r="K344" s="4">
        <v>15</v>
      </c>
      <c r="L344" s="4">
        <v>15</v>
      </c>
      <c r="M344" s="4">
        <v>17</v>
      </c>
      <c r="N344" s="4">
        <v>12</v>
      </c>
      <c r="O344" s="4">
        <v>13</v>
      </c>
      <c r="P344" s="4">
        <v>1</v>
      </c>
      <c r="Q344" s="5">
        <v>21.333333970000002</v>
      </c>
      <c r="R344" s="4" t="s">
        <v>1033</v>
      </c>
      <c r="S344" s="5"/>
      <c r="T344" s="2"/>
    </row>
    <row r="345" spans="1:20" s="4" customFormat="1" x14ac:dyDescent="0.2">
      <c r="A345" s="2" t="s">
        <v>1034</v>
      </c>
      <c r="B345" s="2" t="s">
        <v>1035</v>
      </c>
      <c r="C345" s="23" t="s">
        <v>1643</v>
      </c>
      <c r="D345" s="4">
        <v>9</v>
      </c>
      <c r="E345" s="4">
        <v>10</v>
      </c>
      <c r="F345" s="4">
        <v>7</v>
      </c>
      <c r="G345" s="4">
        <v>7</v>
      </c>
      <c r="H345" s="4">
        <v>1</v>
      </c>
      <c r="I345" s="4">
        <v>0</v>
      </c>
      <c r="J345" s="4">
        <v>5</v>
      </c>
      <c r="K345" s="4">
        <v>5</v>
      </c>
      <c r="L345" s="4">
        <v>5</v>
      </c>
      <c r="M345" s="4">
        <v>7</v>
      </c>
      <c r="N345" s="4">
        <v>4</v>
      </c>
      <c r="O345" s="4">
        <v>4</v>
      </c>
      <c r="P345" s="4">
        <v>1</v>
      </c>
      <c r="Q345" s="5">
        <v>5.6666665079999996</v>
      </c>
      <c r="R345" s="4" t="s">
        <v>1036</v>
      </c>
      <c r="S345" s="5"/>
      <c r="T345" s="2"/>
    </row>
    <row r="346" spans="1:20" s="4" customFormat="1" x14ac:dyDescent="0.2">
      <c r="A346" s="2" t="s">
        <v>1037</v>
      </c>
      <c r="B346" s="2" t="s">
        <v>1038</v>
      </c>
      <c r="C346" s="23" t="s">
        <v>1644</v>
      </c>
      <c r="D346" s="4">
        <v>6</v>
      </c>
      <c r="E346" s="4">
        <v>6</v>
      </c>
      <c r="F346" s="4">
        <v>4</v>
      </c>
      <c r="G346" s="4">
        <v>5</v>
      </c>
      <c r="H346" s="4">
        <v>1</v>
      </c>
      <c r="I346" s="4">
        <v>0</v>
      </c>
      <c r="J346" s="4">
        <v>2</v>
      </c>
      <c r="K346" s="4">
        <v>2</v>
      </c>
      <c r="L346" s="4">
        <v>4</v>
      </c>
      <c r="M346" s="4">
        <v>3</v>
      </c>
      <c r="N346" s="4">
        <v>2</v>
      </c>
      <c r="O346" s="4">
        <v>2</v>
      </c>
      <c r="P346" s="4">
        <v>1</v>
      </c>
      <c r="Q346" s="5">
        <v>3.6666667460000002</v>
      </c>
      <c r="R346" s="4" t="s">
        <v>1039</v>
      </c>
      <c r="S346" s="5"/>
      <c r="T346" s="2"/>
    </row>
    <row r="347" spans="1:20" s="4" customFormat="1" x14ac:dyDescent="0.2">
      <c r="A347" s="2" t="s">
        <v>1040</v>
      </c>
      <c r="B347" s="2" t="s">
        <v>1041</v>
      </c>
      <c r="C347" s="23" t="s">
        <v>1761</v>
      </c>
      <c r="D347" s="4">
        <v>0</v>
      </c>
      <c r="E347" s="4">
        <v>0</v>
      </c>
      <c r="F347" s="4">
        <v>1</v>
      </c>
      <c r="G347" s="4">
        <v>0</v>
      </c>
      <c r="H347" s="4">
        <v>0</v>
      </c>
      <c r="I347" s="4">
        <v>0</v>
      </c>
      <c r="J347" s="4">
        <v>3</v>
      </c>
      <c r="K347" s="4">
        <v>3</v>
      </c>
      <c r="L347" s="4">
        <v>4</v>
      </c>
      <c r="M347" s="4">
        <v>4</v>
      </c>
      <c r="N347" s="4">
        <v>0</v>
      </c>
      <c r="O347" s="4">
        <v>1</v>
      </c>
      <c r="P347" s="4" t="s">
        <v>121</v>
      </c>
      <c r="Q347" s="5">
        <v>2.5</v>
      </c>
      <c r="R347" s="4" t="s">
        <v>1042</v>
      </c>
      <c r="S347" s="5"/>
      <c r="T347" s="2"/>
    </row>
    <row r="348" spans="1:20" s="4" customFormat="1" x14ac:dyDescent="0.2">
      <c r="A348" s="2" t="s">
        <v>1043</v>
      </c>
      <c r="B348" s="2" t="s">
        <v>1044</v>
      </c>
      <c r="C348" s="23" t="s">
        <v>1645</v>
      </c>
      <c r="D348" s="4">
        <v>0</v>
      </c>
      <c r="E348" s="4">
        <v>0</v>
      </c>
      <c r="F348" s="4">
        <v>0</v>
      </c>
      <c r="G348" s="4">
        <v>1</v>
      </c>
      <c r="H348" s="4">
        <v>0</v>
      </c>
      <c r="I348" s="4">
        <v>1</v>
      </c>
      <c r="J348" s="4">
        <v>8</v>
      </c>
      <c r="K348" s="4">
        <v>3</v>
      </c>
      <c r="L348" s="4">
        <v>14</v>
      </c>
      <c r="M348" s="4">
        <v>16</v>
      </c>
      <c r="N348" s="4">
        <v>1</v>
      </c>
      <c r="O348" s="4">
        <v>2</v>
      </c>
      <c r="P348" s="4">
        <v>1</v>
      </c>
      <c r="Q348" s="5">
        <v>7.3333334920000004</v>
      </c>
      <c r="R348" s="4" t="s">
        <v>1045</v>
      </c>
      <c r="S348" s="5"/>
      <c r="T348" s="2"/>
    </row>
    <row r="349" spans="1:20" s="4" customFormat="1" x14ac:dyDescent="0.2">
      <c r="A349" s="2" t="s">
        <v>1046</v>
      </c>
      <c r="B349" s="2" t="s">
        <v>1047</v>
      </c>
      <c r="C349" s="23" t="s">
        <v>1646</v>
      </c>
      <c r="D349" s="4">
        <v>13</v>
      </c>
      <c r="E349" s="4">
        <v>13</v>
      </c>
      <c r="F349" s="4">
        <v>0</v>
      </c>
      <c r="G349" s="4">
        <v>1</v>
      </c>
      <c r="H349" s="4">
        <v>7</v>
      </c>
      <c r="I349" s="4">
        <v>4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 t="s">
        <v>121</v>
      </c>
      <c r="Q349" s="5">
        <v>6.3333334920000004</v>
      </c>
      <c r="R349" s="4" t="s">
        <v>1048</v>
      </c>
      <c r="S349" s="5"/>
      <c r="T349" s="2"/>
    </row>
    <row r="350" spans="1:20" s="4" customFormat="1" x14ac:dyDescent="0.2">
      <c r="A350" s="2" t="s">
        <v>1049</v>
      </c>
      <c r="B350" s="2" t="s">
        <v>1050</v>
      </c>
      <c r="C350" s="23" t="s">
        <v>1647</v>
      </c>
      <c r="D350" s="4">
        <v>2</v>
      </c>
      <c r="E350" s="4">
        <v>2</v>
      </c>
      <c r="F350" s="4">
        <v>5</v>
      </c>
      <c r="G350" s="4">
        <v>9</v>
      </c>
      <c r="H350" s="4">
        <v>4</v>
      </c>
      <c r="I350" s="4">
        <v>4</v>
      </c>
      <c r="J350" s="4">
        <v>5</v>
      </c>
      <c r="K350" s="4">
        <v>6</v>
      </c>
      <c r="L350" s="4">
        <v>4</v>
      </c>
      <c r="M350" s="4">
        <v>5</v>
      </c>
      <c r="N350" s="4">
        <v>3</v>
      </c>
      <c r="O350" s="4">
        <v>4</v>
      </c>
      <c r="P350" s="4">
        <v>1</v>
      </c>
      <c r="Q350" s="5">
        <v>4.5</v>
      </c>
      <c r="R350" s="4" t="s">
        <v>1051</v>
      </c>
      <c r="S350" s="5"/>
      <c r="T350" s="2"/>
    </row>
    <row r="351" spans="1:20" s="4" customFormat="1" x14ac:dyDescent="0.2">
      <c r="A351" s="2" t="s">
        <v>1052</v>
      </c>
      <c r="B351" s="2" t="s">
        <v>1053</v>
      </c>
      <c r="C351" s="23" t="s">
        <v>1648</v>
      </c>
      <c r="D351" s="4">
        <v>5</v>
      </c>
      <c r="E351" s="4">
        <v>6</v>
      </c>
      <c r="F351" s="4">
        <v>10</v>
      </c>
      <c r="G351" s="4">
        <v>10</v>
      </c>
      <c r="H351" s="4">
        <v>11</v>
      </c>
      <c r="I351" s="4">
        <v>11</v>
      </c>
      <c r="J351" s="4">
        <v>17</v>
      </c>
      <c r="K351" s="4">
        <v>18</v>
      </c>
      <c r="L351" s="4">
        <v>13</v>
      </c>
      <c r="M351" s="4">
        <v>19</v>
      </c>
      <c r="N351" s="4">
        <v>13</v>
      </c>
      <c r="O351" s="4">
        <v>18</v>
      </c>
      <c r="P351" s="4">
        <v>1</v>
      </c>
      <c r="Q351" s="5">
        <v>16.333333970000002</v>
      </c>
      <c r="R351" s="4" t="s">
        <v>1054</v>
      </c>
      <c r="S351" s="5"/>
      <c r="T351" s="2"/>
    </row>
    <row r="352" spans="1:20" s="4" customFormat="1" x14ac:dyDescent="0.2">
      <c r="A352" s="2" t="s">
        <v>1055</v>
      </c>
      <c r="B352" s="2" t="s">
        <v>1056</v>
      </c>
      <c r="C352" s="23" t="s">
        <v>1649</v>
      </c>
      <c r="D352" s="4">
        <v>19</v>
      </c>
      <c r="E352" s="4">
        <v>20</v>
      </c>
      <c r="F352" s="4">
        <v>17</v>
      </c>
      <c r="G352" s="4">
        <v>20</v>
      </c>
      <c r="H352" s="4">
        <v>17</v>
      </c>
      <c r="I352" s="4">
        <v>14</v>
      </c>
      <c r="J352" s="4">
        <v>11</v>
      </c>
      <c r="K352" s="4">
        <v>11</v>
      </c>
      <c r="L352" s="4">
        <v>13</v>
      </c>
      <c r="M352" s="4">
        <v>13</v>
      </c>
      <c r="N352" s="4">
        <v>8</v>
      </c>
      <c r="O352" s="4">
        <v>11</v>
      </c>
      <c r="P352" s="4">
        <v>1</v>
      </c>
      <c r="Q352" s="5">
        <v>17.833333970000002</v>
      </c>
      <c r="R352" s="4" t="s">
        <v>1057</v>
      </c>
      <c r="S352" s="5"/>
      <c r="T352" s="2"/>
    </row>
    <row r="353" spans="1:20" s="4" customFormat="1" x14ac:dyDescent="0.2">
      <c r="A353" s="2" t="s">
        <v>1058</v>
      </c>
      <c r="B353" s="2" t="s">
        <v>1059</v>
      </c>
      <c r="C353" s="23" t="s">
        <v>1650</v>
      </c>
      <c r="D353" s="4">
        <v>14</v>
      </c>
      <c r="E353" s="4">
        <v>12</v>
      </c>
      <c r="F353" s="4">
        <v>0</v>
      </c>
      <c r="G353" s="4">
        <v>1</v>
      </c>
      <c r="H353" s="4">
        <v>8</v>
      </c>
      <c r="I353" s="4">
        <v>6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 t="s">
        <v>121</v>
      </c>
      <c r="Q353" s="5">
        <v>6.8333334920000004</v>
      </c>
      <c r="R353" s="4" t="s">
        <v>1060</v>
      </c>
      <c r="S353" s="5"/>
      <c r="T353" s="2"/>
    </row>
    <row r="354" spans="1:20" s="4" customFormat="1" x14ac:dyDescent="0.2">
      <c r="A354" s="2" t="s">
        <v>1061</v>
      </c>
      <c r="B354" s="2" t="s">
        <v>1062</v>
      </c>
      <c r="C354" s="23" t="s">
        <v>1651</v>
      </c>
      <c r="D354" s="4">
        <v>13</v>
      </c>
      <c r="E354" s="4">
        <v>14</v>
      </c>
      <c r="F354" s="4">
        <v>15</v>
      </c>
      <c r="G354" s="4">
        <v>13</v>
      </c>
      <c r="H354" s="4">
        <v>8</v>
      </c>
      <c r="I354" s="4">
        <v>9</v>
      </c>
      <c r="J354" s="4">
        <v>5</v>
      </c>
      <c r="K354" s="4">
        <v>8</v>
      </c>
      <c r="L354" s="4">
        <v>3</v>
      </c>
      <c r="M354" s="4">
        <v>9</v>
      </c>
      <c r="N354" s="4">
        <v>3</v>
      </c>
      <c r="O354" s="4">
        <v>7</v>
      </c>
      <c r="P354" s="4">
        <v>1</v>
      </c>
      <c r="Q354" s="2">
        <v>12</v>
      </c>
      <c r="R354" s="4" t="s">
        <v>1063</v>
      </c>
      <c r="S354" s="5"/>
      <c r="T354" s="2"/>
    </row>
    <row r="355" spans="1:20" s="4" customFormat="1" x14ac:dyDescent="0.2">
      <c r="A355" s="2" t="s">
        <v>1064</v>
      </c>
      <c r="B355" s="2" t="s">
        <v>1065</v>
      </c>
      <c r="C355" s="23" t="s">
        <v>1652</v>
      </c>
      <c r="D355" s="4">
        <v>2</v>
      </c>
      <c r="E355" s="4">
        <v>2</v>
      </c>
      <c r="F355" s="4">
        <v>3</v>
      </c>
      <c r="G355" s="4">
        <v>4</v>
      </c>
      <c r="H355" s="4">
        <v>1</v>
      </c>
      <c r="I355" s="4">
        <v>3</v>
      </c>
      <c r="J355" s="4">
        <v>0</v>
      </c>
      <c r="K355" s="4">
        <v>0</v>
      </c>
      <c r="L355" s="4">
        <v>0</v>
      </c>
      <c r="M355" s="4">
        <v>0</v>
      </c>
      <c r="N355" s="4">
        <v>2</v>
      </c>
      <c r="O355" s="4">
        <v>7</v>
      </c>
      <c r="P355" s="4">
        <v>1</v>
      </c>
      <c r="Q355" s="5">
        <v>2.5</v>
      </c>
      <c r="R355" s="4" t="s">
        <v>1066</v>
      </c>
      <c r="S355" s="5"/>
      <c r="T355" s="2"/>
    </row>
    <row r="356" spans="1:20" s="4" customFormat="1" x14ac:dyDescent="0.2">
      <c r="A356" s="2" t="s">
        <v>1067</v>
      </c>
      <c r="B356" s="2" t="s">
        <v>1068</v>
      </c>
      <c r="C356" s="23" t="s">
        <v>1653</v>
      </c>
      <c r="D356" s="4">
        <v>2</v>
      </c>
      <c r="E356" s="4">
        <v>2</v>
      </c>
      <c r="F356" s="4">
        <v>3</v>
      </c>
      <c r="G356" s="4">
        <v>3</v>
      </c>
      <c r="H356" s="4">
        <v>1</v>
      </c>
      <c r="I356" s="4">
        <v>2</v>
      </c>
      <c r="J356" s="4">
        <v>0</v>
      </c>
      <c r="K356" s="4">
        <v>0</v>
      </c>
      <c r="L356" s="4">
        <v>0</v>
      </c>
      <c r="M356" s="4">
        <v>0</v>
      </c>
      <c r="N356" s="4">
        <v>1</v>
      </c>
      <c r="O356" s="4">
        <v>5</v>
      </c>
      <c r="P356" s="4">
        <v>1</v>
      </c>
      <c r="Q356" s="5">
        <v>2.1666667460000002</v>
      </c>
      <c r="R356" s="4" t="s">
        <v>1069</v>
      </c>
      <c r="S356" s="5"/>
      <c r="T356" s="2"/>
    </row>
    <row r="357" spans="1:20" s="4" customFormat="1" x14ac:dyDescent="0.2">
      <c r="A357" s="2" t="s">
        <v>1070</v>
      </c>
      <c r="B357" s="2" t="s">
        <v>1071</v>
      </c>
      <c r="C357" s="23" t="s">
        <v>1654</v>
      </c>
      <c r="D357" s="4">
        <v>2</v>
      </c>
      <c r="E357" s="4">
        <v>1</v>
      </c>
      <c r="F357" s="4">
        <v>5</v>
      </c>
      <c r="G357" s="4">
        <v>6</v>
      </c>
      <c r="H357" s="4">
        <v>2</v>
      </c>
      <c r="I357" s="4">
        <v>2</v>
      </c>
      <c r="J357" s="4">
        <v>0</v>
      </c>
      <c r="K357" s="4">
        <v>0</v>
      </c>
      <c r="L357" s="4">
        <v>0</v>
      </c>
      <c r="M357" s="4">
        <v>0</v>
      </c>
      <c r="N357" s="4">
        <v>1</v>
      </c>
      <c r="O357" s="4">
        <v>1</v>
      </c>
      <c r="P357" s="4">
        <v>1</v>
      </c>
      <c r="Q357" s="2">
        <v>3</v>
      </c>
      <c r="R357" s="4" t="s">
        <v>1072</v>
      </c>
      <c r="S357" s="5"/>
      <c r="T357" s="2"/>
    </row>
    <row r="358" spans="1:20" s="4" customFormat="1" x14ac:dyDescent="0.2">
      <c r="A358" s="2" t="s">
        <v>1073</v>
      </c>
      <c r="B358" s="2" t="s">
        <v>1074</v>
      </c>
      <c r="C358" s="23" t="s">
        <v>1655</v>
      </c>
      <c r="D358" s="4">
        <v>0</v>
      </c>
      <c r="E358" s="4">
        <v>0</v>
      </c>
      <c r="F358" s="4">
        <v>0</v>
      </c>
      <c r="G358" s="4">
        <v>0</v>
      </c>
      <c r="H358" s="4">
        <v>1</v>
      </c>
      <c r="I358" s="4">
        <v>1</v>
      </c>
      <c r="J358" s="4">
        <v>2</v>
      </c>
      <c r="K358" s="4">
        <v>4</v>
      </c>
      <c r="L358" s="4">
        <v>2</v>
      </c>
      <c r="M358" s="4">
        <v>2</v>
      </c>
      <c r="N358" s="4">
        <v>1</v>
      </c>
      <c r="O358" s="4">
        <v>1</v>
      </c>
      <c r="P358" s="4">
        <v>1</v>
      </c>
      <c r="Q358" s="2">
        <v>2</v>
      </c>
      <c r="R358" s="4" t="s">
        <v>1075</v>
      </c>
      <c r="S358" s="5"/>
      <c r="T358" s="2"/>
    </row>
    <row r="359" spans="1:20" s="4" customFormat="1" x14ac:dyDescent="0.2">
      <c r="A359" s="2" t="s">
        <v>1076</v>
      </c>
      <c r="B359" s="2" t="s">
        <v>1077</v>
      </c>
      <c r="C359" s="23" t="s">
        <v>1656</v>
      </c>
      <c r="D359" s="4">
        <v>2</v>
      </c>
      <c r="E359" s="4">
        <v>2</v>
      </c>
      <c r="F359" s="4">
        <v>7</v>
      </c>
      <c r="G359" s="4">
        <v>6</v>
      </c>
      <c r="H359" s="4">
        <v>1</v>
      </c>
      <c r="I359" s="4">
        <v>0</v>
      </c>
      <c r="J359" s="4">
        <v>1</v>
      </c>
      <c r="K359" s="4">
        <v>0</v>
      </c>
      <c r="L359" s="4">
        <v>1</v>
      </c>
      <c r="M359" s="4">
        <v>1</v>
      </c>
      <c r="N359" s="4">
        <v>2</v>
      </c>
      <c r="O359" s="4">
        <v>1</v>
      </c>
      <c r="P359" s="4" t="s">
        <v>121</v>
      </c>
      <c r="Q359" s="2">
        <v>3</v>
      </c>
      <c r="R359" s="4" t="s">
        <v>1078</v>
      </c>
      <c r="S359" s="5"/>
      <c r="T359" s="2"/>
    </row>
    <row r="360" spans="1:20" s="4" customFormat="1" x14ac:dyDescent="0.2">
      <c r="A360" s="2" t="s">
        <v>1079</v>
      </c>
      <c r="B360" s="2" t="s">
        <v>1080</v>
      </c>
      <c r="C360" s="23" t="s">
        <v>1657</v>
      </c>
      <c r="D360" s="4">
        <v>7</v>
      </c>
      <c r="E360" s="4">
        <v>5</v>
      </c>
      <c r="F360" s="4">
        <v>7</v>
      </c>
      <c r="G360" s="4">
        <v>7</v>
      </c>
      <c r="H360" s="4">
        <v>5</v>
      </c>
      <c r="I360" s="4">
        <v>5</v>
      </c>
      <c r="J360" s="4">
        <v>6</v>
      </c>
      <c r="K360" s="4">
        <v>2</v>
      </c>
      <c r="L360" s="4">
        <v>7</v>
      </c>
      <c r="M360" s="4">
        <v>7</v>
      </c>
      <c r="N360" s="4">
        <v>7</v>
      </c>
      <c r="O360" s="4">
        <v>6</v>
      </c>
      <c r="P360" s="4">
        <v>1</v>
      </c>
      <c r="Q360" s="2">
        <v>6</v>
      </c>
      <c r="R360" s="4" t="s">
        <v>1081</v>
      </c>
      <c r="S360" s="5"/>
      <c r="T360" s="2"/>
    </row>
    <row r="361" spans="1:20" s="4" customFormat="1" x14ac:dyDescent="0.2">
      <c r="A361" s="2" t="s">
        <v>1082</v>
      </c>
      <c r="B361" s="2" t="s">
        <v>1083</v>
      </c>
      <c r="C361" s="23" t="s">
        <v>1658</v>
      </c>
      <c r="D361" s="4">
        <v>4</v>
      </c>
      <c r="E361" s="4">
        <v>2</v>
      </c>
      <c r="F361" s="4">
        <v>5</v>
      </c>
      <c r="G361" s="4">
        <v>2</v>
      </c>
      <c r="H361" s="4">
        <v>1</v>
      </c>
      <c r="I361" s="4">
        <v>1</v>
      </c>
      <c r="J361" s="4">
        <v>0</v>
      </c>
      <c r="K361" s="4">
        <v>1</v>
      </c>
      <c r="L361" s="4">
        <v>0</v>
      </c>
      <c r="M361" s="4">
        <v>0</v>
      </c>
      <c r="N361" s="4">
        <v>1</v>
      </c>
      <c r="O361" s="4">
        <v>1</v>
      </c>
      <c r="P361" s="4">
        <v>1</v>
      </c>
      <c r="Q361" s="5">
        <v>2.5</v>
      </c>
      <c r="R361" s="4" t="s">
        <v>1084</v>
      </c>
      <c r="S361" s="5"/>
      <c r="T361" s="2"/>
    </row>
    <row r="362" spans="1:20" s="4" customFormat="1" x14ac:dyDescent="0.2">
      <c r="A362" s="2" t="s">
        <v>1085</v>
      </c>
      <c r="B362" s="2" t="s">
        <v>1086</v>
      </c>
      <c r="C362" s="23" t="s">
        <v>1659</v>
      </c>
      <c r="D362" s="4">
        <v>4</v>
      </c>
      <c r="E362" s="4">
        <v>2</v>
      </c>
      <c r="F362" s="4">
        <v>4</v>
      </c>
      <c r="G362" s="4">
        <v>2</v>
      </c>
      <c r="H362" s="4">
        <v>1</v>
      </c>
      <c r="I362" s="4">
        <v>1</v>
      </c>
      <c r="J362" s="4">
        <v>0</v>
      </c>
      <c r="K362" s="4">
        <v>1</v>
      </c>
      <c r="L362" s="4">
        <v>0</v>
      </c>
      <c r="M362" s="4">
        <v>0</v>
      </c>
      <c r="N362" s="4">
        <v>1</v>
      </c>
      <c r="O362" s="4">
        <v>1</v>
      </c>
      <c r="P362" s="4">
        <v>1</v>
      </c>
      <c r="Q362" s="5">
        <v>2.3333332539999998</v>
      </c>
      <c r="R362" s="4" t="s">
        <v>1087</v>
      </c>
      <c r="S362" s="5"/>
      <c r="T362" s="2"/>
    </row>
    <row r="363" spans="1:20" s="4" customFormat="1" x14ac:dyDescent="0.2">
      <c r="A363" s="2" t="s">
        <v>1088</v>
      </c>
      <c r="B363" s="2" t="s">
        <v>1089</v>
      </c>
      <c r="C363" s="23" t="s">
        <v>1660</v>
      </c>
      <c r="D363" s="4">
        <v>0</v>
      </c>
      <c r="E363" s="4">
        <v>0</v>
      </c>
      <c r="F363" s="4">
        <v>2</v>
      </c>
      <c r="G363" s="4">
        <v>3</v>
      </c>
      <c r="H363" s="4">
        <v>0</v>
      </c>
      <c r="I363" s="4">
        <v>0</v>
      </c>
      <c r="J363" s="4">
        <v>1</v>
      </c>
      <c r="K363" s="4">
        <v>0</v>
      </c>
      <c r="L363" s="4">
        <v>3</v>
      </c>
      <c r="M363" s="4">
        <v>3</v>
      </c>
      <c r="N363" s="4">
        <v>2</v>
      </c>
      <c r="O363" s="4">
        <v>1</v>
      </c>
      <c r="P363" s="4" t="s">
        <v>121</v>
      </c>
      <c r="Q363" s="5">
        <v>1.6666666269999999</v>
      </c>
      <c r="R363" s="4" t="s">
        <v>1090</v>
      </c>
      <c r="S363" s="5"/>
      <c r="T363" s="2"/>
    </row>
    <row r="364" spans="1:20" s="4" customFormat="1" x14ac:dyDescent="0.2">
      <c r="A364" s="2" t="s">
        <v>1091</v>
      </c>
      <c r="B364" s="2" t="s">
        <v>1092</v>
      </c>
      <c r="C364" s="23" t="s">
        <v>1661</v>
      </c>
      <c r="D364" s="4">
        <v>2</v>
      </c>
      <c r="E364" s="4">
        <v>4</v>
      </c>
      <c r="F364" s="4">
        <v>5</v>
      </c>
      <c r="G364" s="4">
        <v>4</v>
      </c>
      <c r="H364" s="4">
        <v>1</v>
      </c>
      <c r="I364" s="4">
        <v>1</v>
      </c>
      <c r="J364" s="4">
        <v>6</v>
      </c>
      <c r="K364" s="4">
        <v>5</v>
      </c>
      <c r="L364" s="4">
        <v>5</v>
      </c>
      <c r="M364" s="4">
        <v>6</v>
      </c>
      <c r="N364" s="4">
        <v>7</v>
      </c>
      <c r="O364" s="4">
        <v>5</v>
      </c>
      <c r="P364" s="4">
        <v>1</v>
      </c>
      <c r="Q364" s="5">
        <v>5.6666665079999996</v>
      </c>
      <c r="R364" s="4" t="s">
        <v>1093</v>
      </c>
      <c r="S364" s="5"/>
      <c r="T364" s="2"/>
    </row>
    <row r="365" spans="1:20" s="4" customFormat="1" x14ac:dyDescent="0.2">
      <c r="A365" s="2" t="s">
        <v>1094</v>
      </c>
      <c r="B365" s="2" t="s">
        <v>1095</v>
      </c>
      <c r="C365" s="23" t="s">
        <v>1662</v>
      </c>
      <c r="D365" s="4">
        <v>2</v>
      </c>
      <c r="E365" s="4">
        <v>5</v>
      </c>
      <c r="F365" s="4">
        <v>5</v>
      </c>
      <c r="G365" s="4">
        <v>4</v>
      </c>
      <c r="H365" s="4">
        <v>1</v>
      </c>
      <c r="I365" s="4">
        <v>1</v>
      </c>
      <c r="J365" s="4">
        <v>6</v>
      </c>
      <c r="K365" s="4">
        <v>5</v>
      </c>
      <c r="L365" s="4">
        <v>6</v>
      </c>
      <c r="M365" s="4">
        <v>6</v>
      </c>
      <c r="N365" s="4">
        <v>7</v>
      </c>
      <c r="O365" s="4">
        <v>5</v>
      </c>
      <c r="P365" s="4">
        <v>1</v>
      </c>
      <c r="Q365" s="5">
        <v>5.8333334920000004</v>
      </c>
      <c r="R365" s="4" t="s">
        <v>1096</v>
      </c>
      <c r="S365" s="5"/>
      <c r="T365" s="2"/>
    </row>
    <row r="366" spans="1:20" s="4" customFormat="1" x14ac:dyDescent="0.2">
      <c r="A366" s="2" t="s">
        <v>1097</v>
      </c>
      <c r="B366" s="2" t="s">
        <v>1098</v>
      </c>
      <c r="C366" s="23" t="s">
        <v>1762</v>
      </c>
      <c r="D366" s="4">
        <v>2</v>
      </c>
      <c r="E366" s="4">
        <v>1</v>
      </c>
      <c r="F366" s="4">
        <v>2</v>
      </c>
      <c r="G366" s="4">
        <v>2</v>
      </c>
      <c r="H366" s="4">
        <v>1</v>
      </c>
      <c r="I366" s="4">
        <v>1</v>
      </c>
      <c r="J366" s="4">
        <v>3</v>
      </c>
      <c r="K366" s="4">
        <v>4</v>
      </c>
      <c r="L366" s="4">
        <v>2</v>
      </c>
      <c r="M366" s="4">
        <v>4</v>
      </c>
      <c r="N366" s="4">
        <v>0</v>
      </c>
      <c r="O366" s="4">
        <v>0</v>
      </c>
      <c r="P366" s="4">
        <v>1</v>
      </c>
      <c r="Q366" s="5">
        <v>2.1666667460000002</v>
      </c>
      <c r="R366" s="4" t="s">
        <v>1099</v>
      </c>
      <c r="S366" s="5"/>
      <c r="T366" s="2"/>
    </row>
    <row r="367" spans="1:20" s="4" customFormat="1" x14ac:dyDescent="0.2">
      <c r="A367" s="2" t="s">
        <v>1100</v>
      </c>
      <c r="B367" s="2" t="s">
        <v>1101</v>
      </c>
      <c r="C367" s="23" t="s">
        <v>1663</v>
      </c>
      <c r="D367" s="4">
        <v>3</v>
      </c>
      <c r="E367" s="4">
        <v>3</v>
      </c>
      <c r="F367" s="4">
        <v>3</v>
      </c>
      <c r="G367" s="4">
        <v>3</v>
      </c>
      <c r="H367" s="4">
        <v>0</v>
      </c>
      <c r="I367" s="4">
        <v>1</v>
      </c>
      <c r="J367" s="4">
        <v>2</v>
      </c>
      <c r="K367" s="4">
        <v>2</v>
      </c>
      <c r="L367" s="4">
        <v>1</v>
      </c>
      <c r="M367" s="4">
        <v>1</v>
      </c>
      <c r="N367" s="4">
        <v>3</v>
      </c>
      <c r="O367" s="4">
        <v>3</v>
      </c>
      <c r="P367" s="4">
        <v>1</v>
      </c>
      <c r="Q367" s="5">
        <v>2.1666667460000002</v>
      </c>
      <c r="R367" s="4" t="s">
        <v>1102</v>
      </c>
      <c r="S367" s="5"/>
      <c r="T367" s="2"/>
    </row>
    <row r="368" spans="1:20" s="4" customFormat="1" x14ac:dyDescent="0.2">
      <c r="A368" s="2" t="s">
        <v>1103</v>
      </c>
      <c r="B368" s="2" t="s">
        <v>1104</v>
      </c>
      <c r="C368" s="23" t="s">
        <v>1664</v>
      </c>
      <c r="D368" s="4">
        <v>3</v>
      </c>
      <c r="E368" s="4">
        <v>3</v>
      </c>
      <c r="F368" s="4">
        <v>3</v>
      </c>
      <c r="G368" s="4">
        <v>3</v>
      </c>
      <c r="H368" s="4">
        <v>0</v>
      </c>
      <c r="I368" s="4">
        <v>1</v>
      </c>
      <c r="J368" s="4">
        <v>2</v>
      </c>
      <c r="K368" s="4">
        <v>2</v>
      </c>
      <c r="L368" s="4">
        <v>1</v>
      </c>
      <c r="M368" s="4">
        <v>1</v>
      </c>
      <c r="N368" s="4">
        <v>3</v>
      </c>
      <c r="O368" s="4">
        <v>3</v>
      </c>
      <c r="P368" s="4">
        <v>1</v>
      </c>
      <c r="Q368" s="5">
        <v>2.1666667460000002</v>
      </c>
      <c r="R368" s="4" t="s">
        <v>1105</v>
      </c>
      <c r="S368" s="5"/>
      <c r="T368" s="2"/>
    </row>
    <row r="369" spans="1:20" s="4" customFormat="1" x14ac:dyDescent="0.2">
      <c r="A369" s="2" t="s">
        <v>1106</v>
      </c>
      <c r="B369" s="2" t="s">
        <v>1107</v>
      </c>
      <c r="C369" s="23" t="s">
        <v>1665</v>
      </c>
      <c r="D369" s="4">
        <v>2</v>
      </c>
      <c r="E369" s="4">
        <v>2</v>
      </c>
      <c r="F369" s="4">
        <v>2</v>
      </c>
      <c r="G369" s="4">
        <v>2</v>
      </c>
      <c r="H369" s="4">
        <v>2</v>
      </c>
      <c r="I369" s="4">
        <v>0</v>
      </c>
      <c r="J369" s="4">
        <v>2</v>
      </c>
      <c r="K369" s="4">
        <v>2</v>
      </c>
      <c r="L369" s="4">
        <v>2</v>
      </c>
      <c r="M369" s="4">
        <v>2</v>
      </c>
      <c r="N369" s="4">
        <v>0</v>
      </c>
      <c r="O369" s="4">
        <v>2</v>
      </c>
      <c r="P369" s="4" t="s">
        <v>121</v>
      </c>
      <c r="Q369" s="5">
        <v>1.6666666269999999</v>
      </c>
      <c r="R369" s="4" t="s">
        <v>1108</v>
      </c>
      <c r="S369" s="5"/>
      <c r="T369" s="2"/>
    </row>
    <row r="370" spans="1:20" s="4" customFormat="1" x14ac:dyDescent="0.2">
      <c r="A370" s="2" t="s">
        <v>1109</v>
      </c>
      <c r="B370" s="2" t="s">
        <v>1110</v>
      </c>
      <c r="C370" s="23" t="s">
        <v>1666</v>
      </c>
      <c r="D370" s="4">
        <v>3</v>
      </c>
      <c r="E370" s="4">
        <v>3</v>
      </c>
      <c r="F370" s="4">
        <v>1</v>
      </c>
      <c r="G370" s="4">
        <v>0</v>
      </c>
      <c r="H370" s="4">
        <v>2</v>
      </c>
      <c r="I370" s="4">
        <v>1</v>
      </c>
      <c r="J370" s="4">
        <v>0</v>
      </c>
      <c r="K370" s="4">
        <v>0</v>
      </c>
      <c r="L370" s="4">
        <v>1</v>
      </c>
      <c r="M370" s="4">
        <v>2</v>
      </c>
      <c r="N370" s="4">
        <v>0</v>
      </c>
      <c r="O370" s="4">
        <v>1</v>
      </c>
      <c r="P370" s="4" t="s">
        <v>121</v>
      </c>
      <c r="Q370" s="5">
        <v>1.6666666269999999</v>
      </c>
      <c r="R370" s="4" t="s">
        <v>1111</v>
      </c>
      <c r="S370" s="5"/>
      <c r="T370" s="2"/>
    </row>
    <row r="371" spans="1:20" s="4" customFormat="1" x14ac:dyDescent="0.2">
      <c r="A371" s="2" t="s">
        <v>1112</v>
      </c>
      <c r="B371" s="2" t="s">
        <v>1113</v>
      </c>
      <c r="C371" s="23" t="s">
        <v>1667</v>
      </c>
      <c r="D371" s="4">
        <v>10</v>
      </c>
      <c r="E371" s="4">
        <v>10</v>
      </c>
      <c r="F371" s="4">
        <v>13</v>
      </c>
      <c r="G371" s="4">
        <v>13</v>
      </c>
      <c r="H371" s="4">
        <v>9</v>
      </c>
      <c r="I371" s="4">
        <v>8</v>
      </c>
      <c r="J371" s="4">
        <v>7</v>
      </c>
      <c r="K371" s="4">
        <v>7</v>
      </c>
      <c r="L371" s="4">
        <v>9</v>
      </c>
      <c r="M371" s="4">
        <v>9</v>
      </c>
      <c r="N371" s="4">
        <v>7</v>
      </c>
      <c r="O371" s="4">
        <v>7</v>
      </c>
      <c r="P371" s="4">
        <v>1</v>
      </c>
      <c r="Q371" s="5">
        <v>10.5</v>
      </c>
      <c r="R371" s="4" t="s">
        <v>1114</v>
      </c>
      <c r="S371" s="5"/>
      <c r="T371" s="2"/>
    </row>
    <row r="372" spans="1:20" s="4" customFormat="1" x14ac:dyDescent="0.2">
      <c r="A372" s="2" t="s">
        <v>1115</v>
      </c>
      <c r="B372" s="2" t="s">
        <v>1116</v>
      </c>
      <c r="C372" s="23" t="s">
        <v>1668</v>
      </c>
      <c r="D372" s="4">
        <v>12</v>
      </c>
      <c r="E372" s="4">
        <v>12</v>
      </c>
      <c r="F372" s="4">
        <v>14</v>
      </c>
      <c r="G372" s="4">
        <v>14</v>
      </c>
      <c r="H372" s="4">
        <v>10</v>
      </c>
      <c r="I372" s="4">
        <v>9</v>
      </c>
      <c r="J372" s="4">
        <v>8</v>
      </c>
      <c r="K372" s="4">
        <v>8</v>
      </c>
      <c r="L372" s="4">
        <v>11</v>
      </c>
      <c r="M372" s="4">
        <v>11</v>
      </c>
      <c r="N372" s="4">
        <v>8</v>
      </c>
      <c r="O372" s="4">
        <v>8</v>
      </c>
      <c r="P372" s="4">
        <v>1</v>
      </c>
      <c r="Q372" s="5">
        <v>11.83333302</v>
      </c>
      <c r="R372" s="4" t="s">
        <v>1117</v>
      </c>
      <c r="S372" s="5"/>
      <c r="T372" s="2"/>
    </row>
    <row r="373" spans="1:20" s="4" customFormat="1" x14ac:dyDescent="0.2">
      <c r="A373" s="2" t="s">
        <v>1118</v>
      </c>
      <c r="B373" s="2" t="s">
        <v>1119</v>
      </c>
      <c r="C373" s="23" t="s">
        <v>1669</v>
      </c>
      <c r="D373" s="4">
        <v>0</v>
      </c>
      <c r="E373" s="4">
        <v>1</v>
      </c>
      <c r="F373" s="4">
        <v>7</v>
      </c>
      <c r="G373" s="4">
        <v>6</v>
      </c>
      <c r="H373" s="4">
        <v>1</v>
      </c>
      <c r="I373" s="4">
        <v>2</v>
      </c>
      <c r="J373" s="4">
        <v>3</v>
      </c>
      <c r="K373" s="4">
        <v>3</v>
      </c>
      <c r="L373" s="4">
        <v>6</v>
      </c>
      <c r="M373" s="4">
        <v>7</v>
      </c>
      <c r="N373" s="4">
        <v>3</v>
      </c>
      <c r="O373" s="4">
        <v>5</v>
      </c>
      <c r="P373" s="4">
        <v>1</v>
      </c>
      <c r="Q373" s="5">
        <v>4.5</v>
      </c>
      <c r="R373" s="4" t="s">
        <v>1120</v>
      </c>
      <c r="S373" s="5"/>
      <c r="T373" s="2"/>
    </row>
    <row r="374" spans="1:20" s="4" customFormat="1" x14ac:dyDescent="0.2">
      <c r="A374" s="2" t="s">
        <v>1121</v>
      </c>
      <c r="B374" s="2" t="s">
        <v>1122</v>
      </c>
      <c r="C374" s="23" t="s">
        <v>1670</v>
      </c>
      <c r="D374" s="4">
        <v>2</v>
      </c>
      <c r="E374" s="4">
        <v>2</v>
      </c>
      <c r="F374" s="4">
        <v>5</v>
      </c>
      <c r="G374" s="4">
        <v>4</v>
      </c>
      <c r="H374" s="4">
        <v>0</v>
      </c>
      <c r="I374" s="4">
        <v>1</v>
      </c>
      <c r="J374" s="4">
        <v>1</v>
      </c>
      <c r="K374" s="4">
        <v>1</v>
      </c>
      <c r="L374" s="4">
        <v>4</v>
      </c>
      <c r="M374" s="4">
        <v>8</v>
      </c>
      <c r="N374" s="4">
        <v>3</v>
      </c>
      <c r="O374" s="4">
        <v>3</v>
      </c>
      <c r="P374" s="4">
        <v>1</v>
      </c>
      <c r="Q374" s="5">
        <v>3.3333332539999998</v>
      </c>
      <c r="R374" s="4" t="s">
        <v>1123</v>
      </c>
      <c r="S374" s="5"/>
      <c r="T374" s="2"/>
    </row>
    <row r="375" spans="1:20" s="4" customFormat="1" x14ac:dyDescent="0.2">
      <c r="A375" s="2" t="s">
        <v>1124</v>
      </c>
      <c r="B375" s="2" t="s">
        <v>1125</v>
      </c>
      <c r="C375" s="23" t="s">
        <v>1671</v>
      </c>
      <c r="D375" s="4">
        <v>0</v>
      </c>
      <c r="E375" s="4">
        <v>0</v>
      </c>
      <c r="F375" s="4">
        <v>2</v>
      </c>
      <c r="G375" s="4">
        <v>1</v>
      </c>
      <c r="H375" s="4">
        <v>0</v>
      </c>
      <c r="I375" s="4">
        <v>0</v>
      </c>
      <c r="J375" s="4">
        <v>2</v>
      </c>
      <c r="K375" s="4">
        <v>3</v>
      </c>
      <c r="L375" s="4">
        <v>3</v>
      </c>
      <c r="M375" s="4">
        <v>4</v>
      </c>
      <c r="N375" s="4">
        <v>1</v>
      </c>
      <c r="O375" s="4">
        <v>0</v>
      </c>
      <c r="P375" s="4" t="s">
        <v>121</v>
      </c>
      <c r="Q375" s="5">
        <v>2.1666667460000002</v>
      </c>
      <c r="R375" s="4" t="s">
        <v>1126</v>
      </c>
      <c r="S375" s="5"/>
      <c r="T375" s="2"/>
    </row>
    <row r="376" spans="1:20" s="4" customFormat="1" x14ac:dyDescent="0.2">
      <c r="A376" s="2" t="s">
        <v>1127</v>
      </c>
      <c r="B376" s="2" t="s">
        <v>1128</v>
      </c>
      <c r="C376" s="23" t="s">
        <v>1672</v>
      </c>
      <c r="D376" s="4">
        <v>1</v>
      </c>
      <c r="E376" s="4">
        <v>1</v>
      </c>
      <c r="F376" s="4">
        <v>3</v>
      </c>
      <c r="G376" s="4">
        <v>5</v>
      </c>
      <c r="H376" s="4">
        <v>0</v>
      </c>
      <c r="I376" s="4">
        <v>0</v>
      </c>
      <c r="J376" s="4">
        <v>3</v>
      </c>
      <c r="K376" s="4">
        <v>2</v>
      </c>
      <c r="L376" s="4">
        <v>3</v>
      </c>
      <c r="M376" s="4">
        <v>4</v>
      </c>
      <c r="N376" s="4">
        <v>2</v>
      </c>
      <c r="O376" s="4">
        <v>2</v>
      </c>
      <c r="P376" s="4">
        <v>1</v>
      </c>
      <c r="Q376" s="5">
        <v>2.6666667460000002</v>
      </c>
      <c r="R376" s="4" t="s">
        <v>1129</v>
      </c>
      <c r="S376" s="5"/>
      <c r="T376" s="2"/>
    </row>
    <row r="377" spans="1:20" s="4" customFormat="1" x14ac:dyDescent="0.2">
      <c r="A377" s="2" t="s">
        <v>1130</v>
      </c>
      <c r="B377" s="2" t="s">
        <v>1131</v>
      </c>
      <c r="C377" s="23" t="s">
        <v>1673</v>
      </c>
      <c r="D377" s="4">
        <v>6</v>
      </c>
      <c r="E377" s="4">
        <v>3</v>
      </c>
      <c r="F377" s="4">
        <v>11</v>
      </c>
      <c r="G377" s="4">
        <v>14</v>
      </c>
      <c r="H377" s="4">
        <v>0</v>
      </c>
      <c r="I377" s="4">
        <v>0</v>
      </c>
      <c r="J377" s="4">
        <v>11</v>
      </c>
      <c r="K377" s="4">
        <v>7</v>
      </c>
      <c r="L377" s="4">
        <v>10</v>
      </c>
      <c r="M377" s="4">
        <v>9</v>
      </c>
      <c r="N377" s="4">
        <v>4</v>
      </c>
      <c r="O377" s="4">
        <v>3</v>
      </c>
      <c r="P377" s="4">
        <v>1</v>
      </c>
      <c r="Q377" s="5">
        <v>7.3333334920000004</v>
      </c>
      <c r="R377" s="4" t="s">
        <v>1132</v>
      </c>
      <c r="S377" s="5"/>
      <c r="T377" s="2"/>
    </row>
    <row r="378" spans="1:20" s="4" customFormat="1" x14ac:dyDescent="0.2">
      <c r="A378" s="2" t="s">
        <v>1133</v>
      </c>
      <c r="B378" s="2" t="s">
        <v>1134</v>
      </c>
      <c r="C378" s="23" t="s">
        <v>1763</v>
      </c>
      <c r="D378" s="4">
        <v>0</v>
      </c>
      <c r="E378" s="4">
        <v>0</v>
      </c>
      <c r="F378" s="4">
        <v>1</v>
      </c>
      <c r="G378" s="4">
        <v>1</v>
      </c>
      <c r="H378" s="4">
        <v>0</v>
      </c>
      <c r="I378" s="4">
        <v>0</v>
      </c>
      <c r="J378" s="4">
        <v>2</v>
      </c>
      <c r="K378" s="4">
        <v>2</v>
      </c>
      <c r="L378" s="4">
        <v>2</v>
      </c>
      <c r="M378" s="4">
        <v>3</v>
      </c>
      <c r="N378" s="4">
        <v>1</v>
      </c>
      <c r="O378" s="4">
        <v>0</v>
      </c>
      <c r="P378" s="4" t="s">
        <v>121</v>
      </c>
      <c r="Q378" s="5">
        <v>1.6666666269999999</v>
      </c>
      <c r="R378" s="4" t="s">
        <v>1135</v>
      </c>
      <c r="S378" s="5"/>
      <c r="T378" s="2"/>
    </row>
    <row r="379" spans="1:20" s="4" customFormat="1" x14ac:dyDescent="0.2">
      <c r="A379" s="2" t="s">
        <v>1136</v>
      </c>
      <c r="B379" s="2" t="s">
        <v>1137</v>
      </c>
      <c r="C379" s="23" t="s">
        <v>1674</v>
      </c>
      <c r="D379" s="4">
        <v>4</v>
      </c>
      <c r="E379" s="4">
        <v>2</v>
      </c>
      <c r="F379" s="4">
        <v>2</v>
      </c>
      <c r="G379" s="4">
        <v>4</v>
      </c>
      <c r="H379" s="4">
        <v>0</v>
      </c>
      <c r="I379" s="4">
        <v>1</v>
      </c>
      <c r="J379" s="4">
        <v>4</v>
      </c>
      <c r="K379" s="4">
        <v>5</v>
      </c>
      <c r="L379" s="4">
        <v>4</v>
      </c>
      <c r="M379" s="4">
        <v>7</v>
      </c>
      <c r="N379" s="4">
        <v>5</v>
      </c>
      <c r="O379" s="4">
        <v>5</v>
      </c>
      <c r="P379" s="4">
        <v>1</v>
      </c>
      <c r="Q379" s="2">
        <v>5</v>
      </c>
      <c r="R379" s="4" t="s">
        <v>1138</v>
      </c>
      <c r="S379" s="5"/>
      <c r="T379" s="2"/>
    </row>
    <row r="380" spans="1:20" s="4" customFormat="1" x14ac:dyDescent="0.2">
      <c r="A380" s="2" t="s">
        <v>1139</v>
      </c>
      <c r="B380" s="2" t="s">
        <v>1140</v>
      </c>
      <c r="C380" s="23" t="s">
        <v>1675</v>
      </c>
      <c r="D380" s="4">
        <v>5</v>
      </c>
      <c r="E380" s="4">
        <v>3</v>
      </c>
      <c r="F380" s="4">
        <v>7</v>
      </c>
      <c r="G380" s="4">
        <v>6</v>
      </c>
      <c r="H380" s="4">
        <v>4</v>
      </c>
      <c r="I380" s="4">
        <v>2</v>
      </c>
      <c r="J380" s="4">
        <v>4</v>
      </c>
      <c r="K380" s="4">
        <v>4</v>
      </c>
      <c r="L380" s="4">
        <v>7</v>
      </c>
      <c r="M380" s="4">
        <v>6</v>
      </c>
      <c r="N380" s="4">
        <v>1</v>
      </c>
      <c r="O380" s="4">
        <v>0</v>
      </c>
      <c r="P380" s="4">
        <v>1</v>
      </c>
      <c r="Q380" s="5">
        <v>4.5</v>
      </c>
      <c r="R380" s="4" t="s">
        <v>1141</v>
      </c>
      <c r="S380" s="5"/>
      <c r="T380" s="2"/>
    </row>
    <row r="381" spans="1:20" s="4" customFormat="1" x14ac:dyDescent="0.2">
      <c r="A381" s="2" t="s">
        <v>1142</v>
      </c>
      <c r="B381" s="2" t="s">
        <v>1143</v>
      </c>
      <c r="C381" s="23" t="s">
        <v>1676</v>
      </c>
      <c r="D381" s="4">
        <v>5</v>
      </c>
      <c r="E381" s="4">
        <v>3</v>
      </c>
      <c r="F381" s="4">
        <v>6</v>
      </c>
      <c r="G381" s="4">
        <v>6</v>
      </c>
      <c r="H381" s="4">
        <v>4</v>
      </c>
      <c r="I381" s="4">
        <v>2</v>
      </c>
      <c r="J381" s="4">
        <v>4</v>
      </c>
      <c r="K381" s="4">
        <v>4</v>
      </c>
      <c r="L381" s="4">
        <v>6</v>
      </c>
      <c r="M381" s="4">
        <v>6</v>
      </c>
      <c r="N381" s="4">
        <v>1</v>
      </c>
      <c r="O381" s="4">
        <v>0</v>
      </c>
      <c r="P381" s="4">
        <v>1</v>
      </c>
      <c r="Q381" s="5">
        <v>4.3333334920000004</v>
      </c>
      <c r="R381" s="4" t="s">
        <v>1144</v>
      </c>
      <c r="S381" s="5"/>
      <c r="T381" s="2"/>
    </row>
    <row r="382" spans="1:20" s="4" customFormat="1" x14ac:dyDescent="0.2">
      <c r="A382" s="2" t="s">
        <v>1145</v>
      </c>
      <c r="B382" s="2" t="s">
        <v>1146</v>
      </c>
      <c r="C382" s="23" t="s">
        <v>1677</v>
      </c>
      <c r="D382" s="4">
        <v>14</v>
      </c>
      <c r="E382" s="4">
        <v>10</v>
      </c>
      <c r="F382" s="4">
        <v>2</v>
      </c>
      <c r="G382" s="4">
        <v>4</v>
      </c>
      <c r="H382" s="4">
        <v>1</v>
      </c>
      <c r="I382" s="4">
        <v>2</v>
      </c>
      <c r="J382" s="4">
        <v>1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1</v>
      </c>
      <c r="Q382" s="5">
        <v>5.5</v>
      </c>
      <c r="R382" s="4" t="s">
        <v>1147</v>
      </c>
      <c r="S382" s="5"/>
      <c r="T382" s="2"/>
    </row>
    <row r="383" spans="1:20" s="4" customFormat="1" x14ac:dyDescent="0.2">
      <c r="A383" s="2" t="s">
        <v>1148</v>
      </c>
      <c r="B383" s="2" t="s">
        <v>1149</v>
      </c>
      <c r="C383" s="23" t="s">
        <v>1678</v>
      </c>
      <c r="D383" s="4">
        <v>12</v>
      </c>
      <c r="E383" s="4">
        <v>8</v>
      </c>
      <c r="F383" s="4">
        <v>2</v>
      </c>
      <c r="G383" s="4">
        <v>4</v>
      </c>
      <c r="H383" s="4">
        <v>1</v>
      </c>
      <c r="I383" s="4">
        <v>2</v>
      </c>
      <c r="J383" s="4">
        <v>1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1</v>
      </c>
      <c r="Q383" s="5">
        <v>4.8333334920000004</v>
      </c>
      <c r="R383" s="4" t="s">
        <v>1150</v>
      </c>
      <c r="S383" s="5"/>
      <c r="T383" s="2"/>
    </row>
    <row r="384" spans="1:20" s="4" customFormat="1" x14ac:dyDescent="0.2">
      <c r="A384" s="2" t="s">
        <v>1151</v>
      </c>
      <c r="B384" s="2" t="s">
        <v>1152</v>
      </c>
      <c r="C384" s="23" t="s">
        <v>1764</v>
      </c>
      <c r="D384" s="4">
        <v>4</v>
      </c>
      <c r="E384" s="4">
        <v>3</v>
      </c>
      <c r="F384" s="4">
        <v>7</v>
      </c>
      <c r="G384" s="4">
        <v>5</v>
      </c>
      <c r="H384" s="4">
        <v>1</v>
      </c>
      <c r="I384" s="4">
        <v>1</v>
      </c>
      <c r="J384" s="4">
        <v>4</v>
      </c>
      <c r="K384" s="4">
        <v>2</v>
      </c>
      <c r="L384" s="4">
        <v>7</v>
      </c>
      <c r="M384" s="4">
        <v>6</v>
      </c>
      <c r="N384" s="4">
        <v>1</v>
      </c>
      <c r="O384" s="4">
        <v>1</v>
      </c>
      <c r="P384" s="4">
        <v>1</v>
      </c>
      <c r="Q384" s="5">
        <v>3.5</v>
      </c>
      <c r="R384" s="4" t="s">
        <v>1153</v>
      </c>
      <c r="S384" s="5"/>
      <c r="T384" s="2"/>
    </row>
    <row r="385" spans="1:20" s="4" customFormat="1" x14ac:dyDescent="0.2">
      <c r="A385" s="2" t="s">
        <v>1154</v>
      </c>
      <c r="B385" s="2" t="s">
        <v>1155</v>
      </c>
      <c r="C385" s="23" t="s">
        <v>1765</v>
      </c>
      <c r="D385" s="4">
        <v>3</v>
      </c>
      <c r="E385" s="4">
        <v>3</v>
      </c>
      <c r="F385" s="4">
        <v>5</v>
      </c>
      <c r="G385" s="4">
        <v>5</v>
      </c>
      <c r="H385" s="4">
        <v>1</v>
      </c>
      <c r="I385" s="4">
        <v>1</v>
      </c>
      <c r="J385" s="4">
        <v>2</v>
      </c>
      <c r="K385" s="4">
        <v>2</v>
      </c>
      <c r="L385" s="4">
        <v>5</v>
      </c>
      <c r="M385" s="4">
        <v>5</v>
      </c>
      <c r="N385" s="4">
        <v>1</v>
      </c>
      <c r="O385" s="4">
        <v>1</v>
      </c>
      <c r="P385" s="4">
        <v>1</v>
      </c>
      <c r="Q385" s="2">
        <v>3</v>
      </c>
      <c r="R385" s="4" t="s">
        <v>1156</v>
      </c>
      <c r="S385" s="5"/>
      <c r="T385" s="2"/>
    </row>
    <row r="386" spans="1:20" s="4" customFormat="1" x14ac:dyDescent="0.2">
      <c r="A386" s="2" t="s">
        <v>1157</v>
      </c>
      <c r="B386" s="2" t="s">
        <v>1158</v>
      </c>
      <c r="C386" s="23" t="s">
        <v>1679</v>
      </c>
      <c r="D386" s="4">
        <v>4</v>
      </c>
      <c r="E386" s="4">
        <v>1</v>
      </c>
      <c r="F386" s="4">
        <v>6</v>
      </c>
      <c r="G386" s="4">
        <v>7</v>
      </c>
      <c r="H386" s="4">
        <v>1</v>
      </c>
      <c r="I386" s="4">
        <v>1</v>
      </c>
      <c r="J386" s="4">
        <v>1</v>
      </c>
      <c r="K386" s="4">
        <v>0</v>
      </c>
      <c r="L386" s="4">
        <v>1</v>
      </c>
      <c r="M386" s="4">
        <v>0</v>
      </c>
      <c r="N386" s="4">
        <v>0</v>
      </c>
      <c r="O386" s="4">
        <v>0</v>
      </c>
      <c r="P386" s="4">
        <v>1</v>
      </c>
      <c r="Q386" s="5">
        <v>3.3333332539999998</v>
      </c>
      <c r="R386" s="4" t="s">
        <v>1159</v>
      </c>
      <c r="S386" s="5"/>
      <c r="T386" s="2"/>
    </row>
    <row r="387" spans="1:20" s="4" customFormat="1" x14ac:dyDescent="0.2">
      <c r="A387" s="2" t="s">
        <v>1160</v>
      </c>
      <c r="B387" s="2" t="s">
        <v>1161</v>
      </c>
      <c r="C387" s="23" t="s">
        <v>1680</v>
      </c>
      <c r="D387" s="4">
        <v>16</v>
      </c>
      <c r="E387" s="4">
        <v>14</v>
      </c>
      <c r="F387" s="4">
        <v>6</v>
      </c>
      <c r="G387" s="4">
        <v>7</v>
      </c>
      <c r="H387" s="4">
        <v>2</v>
      </c>
      <c r="I387" s="4">
        <v>3</v>
      </c>
      <c r="J387" s="4">
        <v>8</v>
      </c>
      <c r="K387" s="4">
        <v>9</v>
      </c>
      <c r="L387" s="4">
        <v>4</v>
      </c>
      <c r="M387" s="4">
        <v>5</v>
      </c>
      <c r="N387" s="4">
        <v>2</v>
      </c>
      <c r="O387" s="4">
        <v>2</v>
      </c>
      <c r="P387" s="4">
        <v>1</v>
      </c>
      <c r="Q387" s="2">
        <v>8</v>
      </c>
      <c r="R387" s="4" t="s">
        <v>1162</v>
      </c>
      <c r="S387" s="5"/>
      <c r="T387" s="2"/>
    </row>
    <row r="388" spans="1:20" s="4" customFormat="1" x14ac:dyDescent="0.2">
      <c r="A388" s="2" t="s">
        <v>1163</v>
      </c>
      <c r="B388" s="2" t="s">
        <v>1164</v>
      </c>
      <c r="C388" s="23" t="s">
        <v>1681</v>
      </c>
      <c r="D388" s="4">
        <v>14</v>
      </c>
      <c r="E388" s="4">
        <v>11</v>
      </c>
      <c r="F388" s="4">
        <v>5</v>
      </c>
      <c r="G388" s="4">
        <v>10</v>
      </c>
      <c r="H388" s="4">
        <v>1</v>
      </c>
      <c r="I388" s="4">
        <v>0</v>
      </c>
      <c r="J388" s="4">
        <v>4</v>
      </c>
      <c r="K388" s="4">
        <v>4</v>
      </c>
      <c r="L388" s="4">
        <v>0</v>
      </c>
      <c r="M388" s="4">
        <v>0</v>
      </c>
      <c r="N388" s="4">
        <v>0</v>
      </c>
      <c r="O388" s="4">
        <v>0</v>
      </c>
      <c r="P388" s="4" t="s">
        <v>121</v>
      </c>
      <c r="Q388" s="5">
        <v>6.8333334920000004</v>
      </c>
      <c r="R388" s="4" t="s">
        <v>1165</v>
      </c>
      <c r="S388" s="5"/>
      <c r="T388" s="2"/>
    </row>
    <row r="389" spans="1:20" s="4" customFormat="1" x14ac:dyDescent="0.2">
      <c r="A389" s="2" t="s">
        <v>1166</v>
      </c>
      <c r="B389" s="2" t="s">
        <v>1167</v>
      </c>
      <c r="C389" s="23" t="s">
        <v>1682</v>
      </c>
      <c r="D389" s="4">
        <v>12</v>
      </c>
      <c r="E389" s="4">
        <v>10</v>
      </c>
      <c r="F389" s="4">
        <v>5</v>
      </c>
      <c r="G389" s="4">
        <v>12</v>
      </c>
      <c r="H389" s="4">
        <v>1</v>
      </c>
      <c r="I389" s="4">
        <v>0</v>
      </c>
      <c r="J389" s="4">
        <v>4</v>
      </c>
      <c r="K389" s="4">
        <v>4</v>
      </c>
      <c r="L389" s="4">
        <v>0</v>
      </c>
      <c r="M389" s="4">
        <v>0</v>
      </c>
      <c r="N389" s="4">
        <v>0</v>
      </c>
      <c r="O389" s="4">
        <v>0</v>
      </c>
      <c r="P389" s="4" t="s">
        <v>121</v>
      </c>
      <c r="Q389" s="5">
        <v>6.6666665079999996</v>
      </c>
      <c r="R389" s="4" t="s">
        <v>1168</v>
      </c>
      <c r="S389" s="5"/>
      <c r="T389" s="2"/>
    </row>
    <row r="390" spans="1:20" s="4" customFormat="1" x14ac:dyDescent="0.2">
      <c r="A390" s="2" t="s">
        <v>1169</v>
      </c>
      <c r="B390" s="2" t="s">
        <v>1170</v>
      </c>
      <c r="C390" s="23" t="s">
        <v>1683</v>
      </c>
      <c r="D390" s="4">
        <v>11</v>
      </c>
      <c r="E390" s="4">
        <v>9</v>
      </c>
      <c r="F390" s="4">
        <v>8</v>
      </c>
      <c r="G390" s="4">
        <v>9</v>
      </c>
      <c r="H390" s="4">
        <v>7</v>
      </c>
      <c r="I390" s="4">
        <v>5</v>
      </c>
      <c r="J390" s="4">
        <v>2</v>
      </c>
      <c r="K390" s="4">
        <v>4</v>
      </c>
      <c r="L390" s="4">
        <v>3</v>
      </c>
      <c r="M390" s="4">
        <v>5</v>
      </c>
      <c r="N390" s="4">
        <v>5</v>
      </c>
      <c r="O390" s="4">
        <v>5</v>
      </c>
      <c r="P390" s="4">
        <v>1</v>
      </c>
      <c r="Q390" s="5">
        <v>8.1666669850000009</v>
      </c>
      <c r="R390" s="4" t="s">
        <v>1171</v>
      </c>
      <c r="S390" s="5"/>
      <c r="T390" s="2"/>
    </row>
    <row r="391" spans="1:20" s="4" customFormat="1" x14ac:dyDescent="0.2">
      <c r="A391" s="2" t="s">
        <v>1172</v>
      </c>
      <c r="B391" s="2" t="s">
        <v>1173</v>
      </c>
      <c r="C391" s="23" t="s">
        <v>1684</v>
      </c>
      <c r="D391" s="4">
        <v>10</v>
      </c>
      <c r="E391" s="4">
        <v>7</v>
      </c>
      <c r="F391" s="4">
        <v>7</v>
      </c>
      <c r="G391" s="4">
        <v>8</v>
      </c>
      <c r="H391" s="4">
        <v>6</v>
      </c>
      <c r="I391" s="4">
        <v>6</v>
      </c>
      <c r="J391" s="4">
        <v>5</v>
      </c>
      <c r="K391" s="4">
        <v>7</v>
      </c>
      <c r="L391" s="4">
        <v>2</v>
      </c>
      <c r="M391" s="4">
        <v>3</v>
      </c>
      <c r="N391" s="4">
        <v>6</v>
      </c>
      <c r="O391" s="4">
        <v>7</v>
      </c>
      <c r="P391" s="4">
        <v>1</v>
      </c>
      <c r="Q391" s="5">
        <v>7.3333334920000004</v>
      </c>
      <c r="R391" s="4" t="s">
        <v>1174</v>
      </c>
      <c r="S391" s="5"/>
      <c r="T391" s="2"/>
    </row>
    <row r="392" spans="1:20" s="4" customFormat="1" x14ac:dyDescent="0.2">
      <c r="A392" s="2" t="s">
        <v>1175</v>
      </c>
      <c r="B392" s="2" t="s">
        <v>1176</v>
      </c>
      <c r="C392" s="23" t="s">
        <v>1766</v>
      </c>
      <c r="D392" s="4">
        <v>3</v>
      </c>
      <c r="E392" s="4">
        <v>5</v>
      </c>
      <c r="F392" s="4">
        <v>1</v>
      </c>
      <c r="G392" s="4">
        <v>1</v>
      </c>
      <c r="H392" s="4">
        <v>1</v>
      </c>
      <c r="I392" s="4">
        <v>1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1</v>
      </c>
      <c r="Q392" s="2">
        <v>2</v>
      </c>
      <c r="R392" s="4" t="s">
        <v>1177</v>
      </c>
      <c r="S392" s="5"/>
      <c r="T392" s="2"/>
    </row>
    <row r="393" spans="1:20" s="4" customFormat="1" x14ac:dyDescent="0.2">
      <c r="A393" s="2" t="s">
        <v>1178</v>
      </c>
      <c r="B393" s="2" t="s">
        <v>1179</v>
      </c>
      <c r="C393" s="23" t="s">
        <v>1685</v>
      </c>
      <c r="D393" s="4">
        <v>12</v>
      </c>
      <c r="E393" s="4">
        <v>12</v>
      </c>
      <c r="F393" s="4">
        <v>30</v>
      </c>
      <c r="G393" s="4">
        <v>29</v>
      </c>
      <c r="H393" s="4">
        <v>32</v>
      </c>
      <c r="I393" s="4">
        <v>32</v>
      </c>
      <c r="J393" s="4">
        <v>18</v>
      </c>
      <c r="K393" s="4">
        <v>21</v>
      </c>
      <c r="L393" s="4">
        <v>11</v>
      </c>
      <c r="M393" s="4">
        <v>17</v>
      </c>
      <c r="N393" s="4">
        <v>30</v>
      </c>
      <c r="O393" s="4">
        <v>29</v>
      </c>
      <c r="P393" s="4">
        <v>1</v>
      </c>
      <c r="Q393" s="5">
        <v>24.5</v>
      </c>
      <c r="R393" s="4" t="s">
        <v>1180</v>
      </c>
      <c r="S393" s="5"/>
      <c r="T393" s="2"/>
    </row>
    <row r="394" spans="1:20" s="4" customFormat="1" x14ac:dyDescent="0.2">
      <c r="A394" s="2" t="s">
        <v>1181</v>
      </c>
      <c r="B394" s="2" t="s">
        <v>1182</v>
      </c>
      <c r="C394" s="23" t="s">
        <v>1686</v>
      </c>
      <c r="D394" s="4">
        <v>7</v>
      </c>
      <c r="E394" s="4">
        <v>7</v>
      </c>
      <c r="F394" s="4">
        <v>8</v>
      </c>
      <c r="G394" s="4">
        <v>8</v>
      </c>
      <c r="H394" s="4">
        <v>3</v>
      </c>
      <c r="I394" s="4">
        <v>5</v>
      </c>
      <c r="J394" s="4">
        <v>6</v>
      </c>
      <c r="K394" s="4">
        <v>3</v>
      </c>
      <c r="L394" s="4">
        <v>8</v>
      </c>
      <c r="M394" s="4">
        <v>8</v>
      </c>
      <c r="N394" s="4">
        <v>6</v>
      </c>
      <c r="O394" s="4">
        <v>8</v>
      </c>
      <c r="P394" s="4">
        <v>1</v>
      </c>
      <c r="Q394" s="5">
        <v>6.5</v>
      </c>
      <c r="R394" s="4" t="s">
        <v>1183</v>
      </c>
      <c r="S394" s="5"/>
      <c r="T394" s="2"/>
    </row>
    <row r="395" spans="1:20" s="4" customFormat="1" x14ac:dyDescent="0.2">
      <c r="A395" s="2" t="s">
        <v>1184</v>
      </c>
      <c r="B395" s="2" t="s">
        <v>1185</v>
      </c>
      <c r="C395" s="23" t="s">
        <v>1687</v>
      </c>
      <c r="D395" s="4">
        <v>6</v>
      </c>
      <c r="E395" s="4">
        <v>5</v>
      </c>
      <c r="F395" s="4">
        <v>2</v>
      </c>
      <c r="G395" s="4">
        <v>2</v>
      </c>
      <c r="H395" s="4">
        <v>0</v>
      </c>
      <c r="I395" s="4">
        <v>1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 t="s">
        <v>121</v>
      </c>
      <c r="Q395" s="5">
        <v>2.6666667460000002</v>
      </c>
      <c r="R395" s="4" t="s">
        <v>1186</v>
      </c>
      <c r="S395" s="5"/>
      <c r="T395" s="2"/>
    </row>
    <row r="396" spans="1:20" s="4" customFormat="1" x14ac:dyDescent="0.2">
      <c r="A396" s="2" t="s">
        <v>1187</v>
      </c>
      <c r="B396" s="2" t="s">
        <v>1188</v>
      </c>
      <c r="C396" s="23" t="s">
        <v>1688</v>
      </c>
      <c r="D396" s="4">
        <v>3</v>
      </c>
      <c r="E396" s="4">
        <v>2</v>
      </c>
      <c r="F396" s="4">
        <v>1</v>
      </c>
      <c r="G396" s="4">
        <v>1</v>
      </c>
      <c r="H396" s="4">
        <v>0</v>
      </c>
      <c r="I396" s="4">
        <v>1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 t="s">
        <v>121</v>
      </c>
      <c r="Q396" s="5">
        <v>1.3333333730000001</v>
      </c>
      <c r="R396" s="4" t="s">
        <v>1189</v>
      </c>
      <c r="S396" s="5"/>
      <c r="T396" s="2"/>
    </row>
    <row r="397" spans="1:20" s="4" customFormat="1" x14ac:dyDescent="0.2">
      <c r="A397" s="2" t="s">
        <v>1190</v>
      </c>
      <c r="B397" s="2" t="s">
        <v>1191</v>
      </c>
      <c r="C397" s="23" t="s">
        <v>1689</v>
      </c>
      <c r="D397" s="4">
        <v>3</v>
      </c>
      <c r="E397" s="4">
        <v>2</v>
      </c>
      <c r="F397" s="4">
        <v>1</v>
      </c>
      <c r="G397" s="4">
        <v>1</v>
      </c>
      <c r="H397" s="4">
        <v>0</v>
      </c>
      <c r="I397" s="4">
        <v>1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 t="s">
        <v>121</v>
      </c>
      <c r="Q397" s="5">
        <v>1.3333333730000001</v>
      </c>
      <c r="R397" s="4" t="s">
        <v>1192</v>
      </c>
      <c r="S397" s="5"/>
      <c r="T397" s="2"/>
    </row>
    <row r="398" spans="1:20" s="4" customFormat="1" x14ac:dyDescent="0.2">
      <c r="A398" s="2" t="s">
        <v>1193</v>
      </c>
      <c r="B398" s="2" t="s">
        <v>1194</v>
      </c>
      <c r="C398" s="23" t="s">
        <v>1690</v>
      </c>
      <c r="D398" s="4">
        <v>9</v>
      </c>
      <c r="E398" s="4">
        <v>9</v>
      </c>
      <c r="F398" s="4">
        <v>8</v>
      </c>
      <c r="G398" s="4">
        <v>8</v>
      </c>
      <c r="H398" s="4">
        <v>1</v>
      </c>
      <c r="I398" s="4">
        <v>1</v>
      </c>
      <c r="J398" s="4">
        <v>8</v>
      </c>
      <c r="K398" s="4">
        <v>10</v>
      </c>
      <c r="L398" s="4">
        <v>0</v>
      </c>
      <c r="M398" s="4">
        <v>0</v>
      </c>
      <c r="N398" s="4">
        <v>5</v>
      </c>
      <c r="O398" s="4">
        <v>2</v>
      </c>
      <c r="P398" s="4">
        <v>1</v>
      </c>
      <c r="Q398" s="2">
        <v>6</v>
      </c>
      <c r="R398" s="4" t="s">
        <v>1195</v>
      </c>
      <c r="S398" s="5"/>
      <c r="T398" s="2"/>
    </row>
    <row r="399" spans="1:20" s="4" customFormat="1" x14ac:dyDescent="0.2">
      <c r="A399" s="2" t="s">
        <v>1196</v>
      </c>
      <c r="B399" s="2" t="s">
        <v>1197</v>
      </c>
      <c r="C399" s="23" t="s">
        <v>1691</v>
      </c>
      <c r="D399" s="4">
        <v>9</v>
      </c>
      <c r="E399" s="4">
        <v>10</v>
      </c>
      <c r="F399" s="4">
        <v>8</v>
      </c>
      <c r="G399" s="4">
        <v>8</v>
      </c>
      <c r="H399" s="4">
        <v>0</v>
      </c>
      <c r="I399" s="4">
        <v>1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 t="s">
        <v>121</v>
      </c>
      <c r="Q399" s="2">
        <v>6</v>
      </c>
      <c r="R399" s="4" t="s">
        <v>1198</v>
      </c>
      <c r="S399" s="5"/>
      <c r="T399" s="2"/>
    </row>
    <row r="400" spans="1:20" s="4" customFormat="1" x14ac:dyDescent="0.2">
      <c r="A400" s="2" t="s">
        <v>1199</v>
      </c>
      <c r="B400" s="2" t="s">
        <v>1200</v>
      </c>
      <c r="C400" s="23" t="s">
        <v>1692</v>
      </c>
      <c r="D400" s="4">
        <v>33</v>
      </c>
      <c r="E400" s="4">
        <v>27</v>
      </c>
      <c r="F400" s="4">
        <v>31</v>
      </c>
      <c r="G400" s="4">
        <v>32</v>
      </c>
      <c r="H400" s="4">
        <v>26</v>
      </c>
      <c r="I400" s="4">
        <v>30</v>
      </c>
      <c r="J400" s="4">
        <v>33</v>
      </c>
      <c r="K400" s="4">
        <v>24</v>
      </c>
      <c r="L400" s="4">
        <v>28</v>
      </c>
      <c r="M400" s="4">
        <v>32</v>
      </c>
      <c r="N400" s="4">
        <v>25</v>
      </c>
      <c r="O400" s="4">
        <v>24</v>
      </c>
      <c r="P400" s="4">
        <v>1</v>
      </c>
      <c r="Q400" s="5">
        <v>29.833333970000002</v>
      </c>
      <c r="R400" s="4" t="s">
        <v>1201</v>
      </c>
      <c r="S400" s="5"/>
      <c r="T400" s="2"/>
    </row>
    <row r="401" spans="1:20" s="4" customFormat="1" x14ac:dyDescent="0.2">
      <c r="A401" s="2" t="s">
        <v>1202</v>
      </c>
      <c r="B401" s="2" t="s">
        <v>1203</v>
      </c>
      <c r="C401" s="23" t="s">
        <v>1693</v>
      </c>
      <c r="D401" s="4">
        <v>32</v>
      </c>
      <c r="E401" s="4">
        <v>27</v>
      </c>
      <c r="F401" s="4">
        <v>31</v>
      </c>
      <c r="G401" s="4">
        <v>31</v>
      </c>
      <c r="H401" s="4">
        <v>26</v>
      </c>
      <c r="I401" s="4">
        <v>31</v>
      </c>
      <c r="J401" s="4">
        <v>34</v>
      </c>
      <c r="K401" s="4">
        <v>25</v>
      </c>
      <c r="L401" s="4">
        <v>29</v>
      </c>
      <c r="M401" s="4">
        <v>32</v>
      </c>
      <c r="N401" s="4">
        <v>25</v>
      </c>
      <c r="O401" s="4">
        <v>24</v>
      </c>
      <c r="P401" s="4">
        <v>1</v>
      </c>
      <c r="Q401" s="5">
        <v>29.666666029999998</v>
      </c>
      <c r="R401" s="4" t="s">
        <v>1204</v>
      </c>
      <c r="S401" s="5"/>
      <c r="T401" s="2"/>
    </row>
    <row r="402" spans="1:20" s="4" customFormat="1" x14ac:dyDescent="0.2">
      <c r="A402" s="2" t="s">
        <v>1205</v>
      </c>
      <c r="B402" s="2" t="s">
        <v>1206</v>
      </c>
      <c r="C402" s="23" t="s">
        <v>1694</v>
      </c>
      <c r="D402" s="4">
        <v>9</v>
      </c>
      <c r="E402" s="4">
        <v>8</v>
      </c>
      <c r="F402" s="4">
        <v>7</v>
      </c>
      <c r="G402" s="4">
        <v>7</v>
      </c>
      <c r="H402" s="4">
        <v>0</v>
      </c>
      <c r="I402" s="4">
        <v>0</v>
      </c>
      <c r="J402" s="4">
        <v>4</v>
      </c>
      <c r="K402" s="4">
        <v>4</v>
      </c>
      <c r="L402" s="4">
        <v>6</v>
      </c>
      <c r="M402" s="4">
        <v>8</v>
      </c>
      <c r="N402" s="4">
        <v>1</v>
      </c>
      <c r="O402" s="4">
        <v>1</v>
      </c>
      <c r="P402" s="4">
        <v>1</v>
      </c>
      <c r="Q402" s="5">
        <v>5.1666665079999996</v>
      </c>
      <c r="R402" s="4" t="s">
        <v>1207</v>
      </c>
      <c r="S402" s="5"/>
      <c r="T402" s="2"/>
    </row>
    <row r="403" spans="1:20" s="4" customFormat="1" x14ac:dyDescent="0.2">
      <c r="A403" s="2" t="s">
        <v>1208</v>
      </c>
      <c r="B403" s="2" t="s">
        <v>1209</v>
      </c>
      <c r="C403" s="23" t="s">
        <v>1767</v>
      </c>
      <c r="D403" s="4">
        <v>2</v>
      </c>
      <c r="E403" s="4">
        <v>2</v>
      </c>
      <c r="F403" s="4">
        <v>2</v>
      </c>
      <c r="G403" s="4">
        <v>2</v>
      </c>
      <c r="H403" s="4">
        <v>1</v>
      </c>
      <c r="I403" s="4">
        <v>1</v>
      </c>
      <c r="J403" s="4">
        <v>2</v>
      </c>
      <c r="K403" s="4">
        <v>2</v>
      </c>
      <c r="L403" s="4">
        <v>2</v>
      </c>
      <c r="M403" s="4">
        <v>2</v>
      </c>
      <c r="N403" s="4">
        <v>2</v>
      </c>
      <c r="O403" s="4">
        <v>1</v>
      </c>
      <c r="P403" s="4">
        <v>1</v>
      </c>
      <c r="Q403" s="5">
        <v>1.8333333730000001</v>
      </c>
      <c r="R403" s="4" t="s">
        <v>1210</v>
      </c>
      <c r="S403" s="5"/>
      <c r="T403" s="2"/>
    </row>
    <row r="404" spans="1:20" s="4" customFormat="1" x14ac:dyDescent="0.2">
      <c r="A404" s="2" t="s">
        <v>1211</v>
      </c>
      <c r="B404" s="2" t="s">
        <v>1212</v>
      </c>
      <c r="C404" s="23" t="s">
        <v>1768</v>
      </c>
      <c r="D404" s="4">
        <v>4</v>
      </c>
      <c r="E404" s="4">
        <v>1</v>
      </c>
      <c r="F404" s="4">
        <v>2</v>
      </c>
      <c r="G404" s="4">
        <v>1</v>
      </c>
      <c r="H404" s="4">
        <v>0</v>
      </c>
      <c r="I404" s="4">
        <v>1</v>
      </c>
      <c r="J404" s="4">
        <v>0</v>
      </c>
      <c r="K404" s="4">
        <v>2</v>
      </c>
      <c r="L404" s="4">
        <v>0</v>
      </c>
      <c r="M404" s="4">
        <v>0</v>
      </c>
      <c r="N404" s="4">
        <v>0</v>
      </c>
      <c r="O404" s="4">
        <v>1</v>
      </c>
      <c r="P404" s="4" t="s">
        <v>121</v>
      </c>
      <c r="Q404" s="5">
        <v>1.5</v>
      </c>
      <c r="R404" s="4" t="s">
        <v>1213</v>
      </c>
      <c r="S404" s="5"/>
      <c r="T404" s="2"/>
    </row>
    <row r="405" spans="1:20" s="4" customFormat="1" x14ac:dyDescent="0.2">
      <c r="A405" s="2" t="s">
        <v>1214</v>
      </c>
      <c r="B405" s="2" t="s">
        <v>1215</v>
      </c>
      <c r="C405" s="23" t="s">
        <v>1695</v>
      </c>
      <c r="D405" s="4">
        <v>7</v>
      </c>
      <c r="E405" s="4">
        <v>6</v>
      </c>
      <c r="F405" s="4">
        <v>12</v>
      </c>
      <c r="G405" s="4">
        <v>13</v>
      </c>
      <c r="H405" s="4">
        <v>4</v>
      </c>
      <c r="I405" s="4">
        <v>5</v>
      </c>
      <c r="J405" s="4">
        <v>11</v>
      </c>
      <c r="K405" s="4">
        <v>13</v>
      </c>
      <c r="L405" s="4">
        <v>14</v>
      </c>
      <c r="M405" s="4">
        <v>14</v>
      </c>
      <c r="N405" s="4">
        <v>11</v>
      </c>
      <c r="O405" s="4">
        <v>9</v>
      </c>
      <c r="P405" s="4">
        <v>1</v>
      </c>
      <c r="Q405" s="2">
        <v>12</v>
      </c>
      <c r="R405" s="4" t="s">
        <v>1216</v>
      </c>
      <c r="S405" s="5"/>
      <c r="T405" s="2"/>
    </row>
    <row r="406" spans="1:20" s="4" customFormat="1" x14ac:dyDescent="0.2">
      <c r="A406" s="2" t="s">
        <v>1217</v>
      </c>
      <c r="B406" s="2" t="s">
        <v>1218</v>
      </c>
      <c r="C406" s="23" t="s">
        <v>1696</v>
      </c>
      <c r="D406" s="4">
        <v>7</v>
      </c>
      <c r="E406" s="4">
        <v>6</v>
      </c>
      <c r="F406" s="4">
        <v>12</v>
      </c>
      <c r="G406" s="4">
        <v>13</v>
      </c>
      <c r="H406" s="4">
        <v>4</v>
      </c>
      <c r="I406" s="4">
        <v>5</v>
      </c>
      <c r="J406" s="4">
        <v>11</v>
      </c>
      <c r="K406" s="4">
        <v>13</v>
      </c>
      <c r="L406" s="4">
        <v>14</v>
      </c>
      <c r="M406" s="4">
        <v>14</v>
      </c>
      <c r="N406" s="4">
        <v>10</v>
      </c>
      <c r="O406" s="4">
        <v>9</v>
      </c>
      <c r="P406" s="4">
        <v>1</v>
      </c>
      <c r="Q406" s="5">
        <v>11.83333302</v>
      </c>
      <c r="R406" s="4" t="s">
        <v>1219</v>
      </c>
      <c r="S406" s="5"/>
      <c r="T406" s="2"/>
    </row>
    <row r="407" spans="1:20" s="4" customFormat="1" x14ac:dyDescent="0.2">
      <c r="A407" s="2" t="s">
        <v>1220</v>
      </c>
      <c r="B407" s="2" t="s">
        <v>1221</v>
      </c>
      <c r="C407" s="23" t="s">
        <v>1697</v>
      </c>
      <c r="D407" s="4">
        <v>11</v>
      </c>
      <c r="E407" s="4">
        <v>6</v>
      </c>
      <c r="F407" s="4">
        <v>14</v>
      </c>
      <c r="G407" s="4">
        <v>14</v>
      </c>
      <c r="H407" s="4">
        <v>13</v>
      </c>
      <c r="I407" s="4">
        <v>13</v>
      </c>
      <c r="J407" s="4">
        <v>7</v>
      </c>
      <c r="K407" s="4">
        <v>5</v>
      </c>
      <c r="L407" s="4">
        <v>5</v>
      </c>
      <c r="M407" s="4">
        <v>5</v>
      </c>
      <c r="N407" s="4">
        <v>7</v>
      </c>
      <c r="O407" s="4">
        <v>3</v>
      </c>
      <c r="P407" s="4">
        <v>1</v>
      </c>
      <c r="Q407" s="5">
        <v>11.83333302</v>
      </c>
      <c r="R407" s="4" t="s">
        <v>1222</v>
      </c>
      <c r="S407" s="5"/>
      <c r="T407" s="2"/>
    </row>
    <row r="408" spans="1:20" s="4" customFormat="1" x14ac:dyDescent="0.2">
      <c r="A408" s="2" t="s">
        <v>1223</v>
      </c>
      <c r="B408" s="2" t="s">
        <v>1224</v>
      </c>
      <c r="C408" s="23" t="s">
        <v>1698</v>
      </c>
      <c r="D408" s="4">
        <v>13</v>
      </c>
      <c r="E408" s="4">
        <v>11</v>
      </c>
      <c r="F408" s="4">
        <v>7</v>
      </c>
      <c r="G408" s="4">
        <v>6</v>
      </c>
      <c r="H408" s="4">
        <v>11</v>
      </c>
      <c r="I408" s="4">
        <v>13</v>
      </c>
      <c r="J408" s="4">
        <v>14</v>
      </c>
      <c r="K408" s="4">
        <v>14</v>
      </c>
      <c r="L408" s="4">
        <v>12</v>
      </c>
      <c r="M408" s="4">
        <v>16</v>
      </c>
      <c r="N408" s="4">
        <v>19</v>
      </c>
      <c r="O408" s="4">
        <v>19</v>
      </c>
      <c r="P408" s="4">
        <v>1</v>
      </c>
      <c r="Q408" s="5">
        <v>15.66666698</v>
      </c>
      <c r="R408" s="4" t="s">
        <v>1225</v>
      </c>
      <c r="S408" s="5"/>
      <c r="T408" s="2"/>
    </row>
    <row r="409" spans="1:20" s="4" customFormat="1" x14ac:dyDescent="0.2">
      <c r="A409" s="2" t="s">
        <v>1226</v>
      </c>
      <c r="B409" s="2" t="s">
        <v>1227</v>
      </c>
      <c r="C409" s="23" t="s">
        <v>1699</v>
      </c>
      <c r="D409" s="4">
        <v>4</v>
      </c>
      <c r="E409" s="4">
        <v>3</v>
      </c>
      <c r="F409" s="4">
        <v>2</v>
      </c>
      <c r="G409" s="4">
        <v>1</v>
      </c>
      <c r="H409" s="4">
        <v>2</v>
      </c>
      <c r="I409" s="4">
        <v>4</v>
      </c>
      <c r="J409" s="4">
        <v>4</v>
      </c>
      <c r="K409" s="4">
        <v>5</v>
      </c>
      <c r="L409" s="4">
        <v>3</v>
      </c>
      <c r="M409" s="4">
        <v>5</v>
      </c>
      <c r="N409" s="4">
        <v>7</v>
      </c>
      <c r="O409" s="4">
        <v>7</v>
      </c>
      <c r="P409" s="4">
        <v>1</v>
      </c>
      <c r="Q409" s="5">
        <v>5.1666665079999996</v>
      </c>
      <c r="R409" s="4" t="s">
        <v>1228</v>
      </c>
      <c r="S409" s="5"/>
      <c r="T409" s="2"/>
    </row>
    <row r="410" spans="1:20" s="4" customFormat="1" x14ac:dyDescent="0.2">
      <c r="A410" s="2" t="s">
        <v>1229</v>
      </c>
      <c r="B410" s="2" t="s">
        <v>1230</v>
      </c>
      <c r="C410" s="23" t="s">
        <v>1700</v>
      </c>
      <c r="D410" s="4">
        <v>1</v>
      </c>
      <c r="E410" s="4">
        <v>0</v>
      </c>
      <c r="F410" s="4">
        <v>9</v>
      </c>
      <c r="G410" s="4">
        <v>10</v>
      </c>
      <c r="H410" s="4">
        <v>4</v>
      </c>
      <c r="I410" s="4">
        <v>5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 t="s">
        <v>121</v>
      </c>
      <c r="Q410" s="5">
        <v>4.8333334920000004</v>
      </c>
      <c r="R410" s="4" t="s">
        <v>1231</v>
      </c>
      <c r="S410" s="5"/>
      <c r="T410" s="2"/>
    </row>
    <row r="411" spans="1:20" s="16" customFormat="1" x14ac:dyDescent="0.2">
      <c r="A411" s="2" t="s">
        <v>1232</v>
      </c>
      <c r="B411" s="2" t="s">
        <v>1233</v>
      </c>
      <c r="C411" s="24" t="s">
        <v>1701</v>
      </c>
      <c r="D411" s="4">
        <v>1</v>
      </c>
      <c r="E411" s="4">
        <v>0</v>
      </c>
      <c r="F411" s="4">
        <v>6</v>
      </c>
      <c r="G411" s="4">
        <v>6</v>
      </c>
      <c r="H411" s="4">
        <v>3</v>
      </c>
      <c r="I411" s="4">
        <v>3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4" t="s">
        <v>121</v>
      </c>
      <c r="Q411" s="5">
        <v>3.1666667460000002</v>
      </c>
      <c r="R411" s="4" t="s">
        <v>1234</v>
      </c>
      <c r="S411" s="5"/>
      <c r="T411" s="2"/>
    </row>
    <row r="412" spans="1:20" s="4" customFormat="1" x14ac:dyDescent="0.2">
      <c r="A412" s="2" t="s">
        <v>1235</v>
      </c>
      <c r="B412" s="2" t="s">
        <v>1236</v>
      </c>
      <c r="C412" s="23" t="s">
        <v>1702</v>
      </c>
      <c r="D412" s="4">
        <v>14</v>
      </c>
      <c r="E412" s="4">
        <v>14</v>
      </c>
      <c r="F412" s="4">
        <v>12</v>
      </c>
      <c r="G412" s="4">
        <v>12</v>
      </c>
      <c r="H412" s="4">
        <v>3</v>
      </c>
      <c r="I412" s="4">
        <v>2</v>
      </c>
      <c r="J412" s="4">
        <v>6</v>
      </c>
      <c r="K412" s="4">
        <v>5</v>
      </c>
      <c r="L412" s="4">
        <v>4</v>
      </c>
      <c r="M412" s="4">
        <v>5</v>
      </c>
      <c r="N412" s="4">
        <v>2</v>
      </c>
      <c r="O412" s="4">
        <v>2</v>
      </c>
      <c r="P412" s="4">
        <v>1</v>
      </c>
      <c r="Q412" s="5">
        <v>9.5</v>
      </c>
      <c r="R412" s="4" t="s">
        <v>1237</v>
      </c>
      <c r="S412" s="5"/>
      <c r="T412" s="2"/>
    </row>
    <row r="413" spans="1:20" s="4" customFormat="1" x14ac:dyDescent="0.2">
      <c r="A413" s="2" t="s">
        <v>1238</v>
      </c>
      <c r="B413" s="2" t="s">
        <v>1239</v>
      </c>
      <c r="C413" s="23" t="s">
        <v>1703</v>
      </c>
      <c r="D413" s="4">
        <v>14</v>
      </c>
      <c r="E413" s="4">
        <v>15</v>
      </c>
      <c r="F413" s="4">
        <v>12</v>
      </c>
      <c r="G413" s="4">
        <v>12</v>
      </c>
      <c r="H413" s="4">
        <v>3</v>
      </c>
      <c r="I413" s="4">
        <v>2</v>
      </c>
      <c r="J413" s="4">
        <v>6</v>
      </c>
      <c r="K413" s="4">
        <v>5</v>
      </c>
      <c r="L413" s="4">
        <v>4</v>
      </c>
      <c r="M413" s="4">
        <v>5</v>
      </c>
      <c r="N413" s="4">
        <v>2</v>
      </c>
      <c r="O413" s="4">
        <v>2</v>
      </c>
      <c r="P413" s="4">
        <v>1</v>
      </c>
      <c r="Q413" s="5">
        <v>9.6666669850000009</v>
      </c>
      <c r="R413" s="4" t="s">
        <v>1240</v>
      </c>
      <c r="S413" s="5"/>
      <c r="T413" s="2"/>
    </row>
    <row r="414" spans="1:20" s="4" customFormat="1" x14ac:dyDescent="0.2">
      <c r="A414" s="2" t="s">
        <v>1241</v>
      </c>
      <c r="B414" s="2" t="s">
        <v>1242</v>
      </c>
      <c r="C414" s="23" t="s">
        <v>1704</v>
      </c>
      <c r="D414" s="4">
        <v>0</v>
      </c>
      <c r="E414" s="4">
        <v>5</v>
      </c>
      <c r="F414" s="4">
        <v>4</v>
      </c>
      <c r="G414" s="4">
        <v>3</v>
      </c>
      <c r="H414" s="4">
        <v>6</v>
      </c>
      <c r="I414" s="4">
        <v>7</v>
      </c>
      <c r="J414" s="4">
        <v>5</v>
      </c>
      <c r="K414" s="4">
        <v>4</v>
      </c>
      <c r="L414" s="4">
        <v>4</v>
      </c>
      <c r="M414" s="4">
        <v>2</v>
      </c>
      <c r="N414" s="4">
        <v>8</v>
      </c>
      <c r="O414" s="4">
        <v>8</v>
      </c>
      <c r="P414" s="4">
        <v>1</v>
      </c>
      <c r="Q414" s="5">
        <v>5.1666665079999996</v>
      </c>
      <c r="R414" s="4" t="s">
        <v>1243</v>
      </c>
      <c r="S414" s="5"/>
      <c r="T414" s="2"/>
    </row>
    <row r="415" spans="1:20" s="4" customFormat="1" x14ac:dyDescent="0.2">
      <c r="A415" s="2" t="s">
        <v>1244</v>
      </c>
      <c r="B415" s="2" t="s">
        <v>1245</v>
      </c>
      <c r="C415" s="23" t="s">
        <v>1705</v>
      </c>
      <c r="D415" s="4">
        <v>0</v>
      </c>
      <c r="E415" s="4">
        <v>6</v>
      </c>
      <c r="F415" s="4">
        <v>7</v>
      </c>
      <c r="G415" s="4">
        <v>4</v>
      </c>
      <c r="H415" s="4">
        <v>9</v>
      </c>
      <c r="I415" s="4">
        <v>10</v>
      </c>
      <c r="J415" s="4">
        <v>7</v>
      </c>
      <c r="K415" s="4">
        <v>7</v>
      </c>
      <c r="L415" s="4">
        <v>4</v>
      </c>
      <c r="M415" s="4">
        <v>4</v>
      </c>
      <c r="N415" s="4">
        <v>11</v>
      </c>
      <c r="O415" s="4">
        <v>11</v>
      </c>
      <c r="P415" s="4">
        <v>1</v>
      </c>
      <c r="Q415" s="5">
        <v>7.3333334920000004</v>
      </c>
      <c r="R415" s="4" t="s">
        <v>1246</v>
      </c>
      <c r="S415" s="5"/>
      <c r="T415" s="2"/>
    </row>
    <row r="416" spans="1:20" s="4" customFormat="1" x14ac:dyDescent="0.2">
      <c r="A416" s="2" t="s">
        <v>1247</v>
      </c>
      <c r="B416" s="2" t="s">
        <v>1248</v>
      </c>
      <c r="C416" s="23" t="s">
        <v>1769</v>
      </c>
      <c r="D416" s="4">
        <v>4</v>
      </c>
      <c r="E416" s="4">
        <v>4</v>
      </c>
      <c r="F416" s="4">
        <v>5</v>
      </c>
      <c r="G416" s="4">
        <v>5</v>
      </c>
      <c r="H416" s="4">
        <v>5</v>
      </c>
      <c r="I416" s="4">
        <v>5</v>
      </c>
      <c r="J416" s="4">
        <v>5</v>
      </c>
      <c r="K416" s="4">
        <v>3</v>
      </c>
      <c r="L416" s="4">
        <v>5</v>
      </c>
      <c r="M416" s="4">
        <v>5</v>
      </c>
      <c r="N416" s="4">
        <v>4</v>
      </c>
      <c r="O416" s="4">
        <v>5</v>
      </c>
      <c r="P416" s="4">
        <v>1</v>
      </c>
      <c r="Q416" s="5">
        <v>4.6666665079999996</v>
      </c>
      <c r="R416" s="4" t="s">
        <v>1249</v>
      </c>
      <c r="S416" s="5"/>
      <c r="T416" s="2"/>
    </row>
    <row r="417" spans="1:20" s="4" customFormat="1" x14ac:dyDescent="0.2">
      <c r="A417" s="2" t="s">
        <v>1250</v>
      </c>
      <c r="B417" s="2" t="s">
        <v>1251</v>
      </c>
      <c r="C417" s="23" t="s">
        <v>1706</v>
      </c>
      <c r="D417" s="4">
        <v>5</v>
      </c>
      <c r="E417" s="4">
        <v>4</v>
      </c>
      <c r="F417" s="4">
        <v>1</v>
      </c>
      <c r="G417" s="4">
        <v>1</v>
      </c>
      <c r="H417" s="4">
        <v>0</v>
      </c>
      <c r="I417" s="4">
        <v>1</v>
      </c>
      <c r="J417" s="4">
        <v>7</v>
      </c>
      <c r="K417" s="4">
        <v>5</v>
      </c>
      <c r="L417" s="4">
        <v>9</v>
      </c>
      <c r="M417" s="4">
        <v>11</v>
      </c>
      <c r="N417" s="4">
        <v>5</v>
      </c>
      <c r="O417" s="4">
        <v>1</v>
      </c>
      <c r="P417" s="4">
        <v>1</v>
      </c>
      <c r="Q417" s="5">
        <v>6.3333334920000004</v>
      </c>
      <c r="R417" s="4" t="s">
        <v>1252</v>
      </c>
      <c r="S417" s="5"/>
      <c r="T417" s="2"/>
    </row>
    <row r="418" spans="1:20" s="4" customFormat="1" x14ac:dyDescent="0.2">
      <c r="A418" s="2" t="s">
        <v>1253</v>
      </c>
      <c r="B418" s="2" t="s">
        <v>1254</v>
      </c>
      <c r="C418" s="23" t="s">
        <v>1707</v>
      </c>
      <c r="D418" s="4">
        <v>2</v>
      </c>
      <c r="E418" s="4">
        <v>2</v>
      </c>
      <c r="F418" s="4">
        <v>1</v>
      </c>
      <c r="G418" s="4">
        <v>1</v>
      </c>
      <c r="H418" s="4">
        <v>0</v>
      </c>
      <c r="I418" s="4">
        <v>0</v>
      </c>
      <c r="J418" s="4">
        <v>5</v>
      </c>
      <c r="K418" s="4">
        <v>3</v>
      </c>
      <c r="L418" s="4">
        <v>6</v>
      </c>
      <c r="M418" s="4">
        <v>11</v>
      </c>
      <c r="N418" s="4">
        <v>4</v>
      </c>
      <c r="O418" s="4">
        <v>1</v>
      </c>
      <c r="P418" s="4">
        <v>1</v>
      </c>
      <c r="Q418" s="2">
        <v>5</v>
      </c>
      <c r="R418" s="4" t="s">
        <v>1255</v>
      </c>
      <c r="S418" s="5"/>
      <c r="T418" s="2"/>
    </row>
    <row r="419" spans="1:20" s="4" customFormat="1" x14ac:dyDescent="0.2">
      <c r="A419" s="2" t="s">
        <v>1256</v>
      </c>
      <c r="B419" s="2" t="s">
        <v>1257</v>
      </c>
      <c r="C419" s="23" t="s">
        <v>1708</v>
      </c>
      <c r="D419" s="4">
        <v>0</v>
      </c>
      <c r="E419" s="4">
        <v>0</v>
      </c>
      <c r="F419" s="4">
        <v>4</v>
      </c>
      <c r="G419" s="4">
        <v>4</v>
      </c>
      <c r="H419" s="4">
        <v>7</v>
      </c>
      <c r="I419" s="4">
        <v>7</v>
      </c>
      <c r="J419" s="4">
        <v>3</v>
      </c>
      <c r="K419" s="4">
        <v>2</v>
      </c>
      <c r="L419" s="4">
        <v>2</v>
      </c>
      <c r="M419" s="4">
        <v>0</v>
      </c>
      <c r="N419" s="4">
        <v>2</v>
      </c>
      <c r="O419" s="4">
        <v>3</v>
      </c>
      <c r="P419" s="4" t="s">
        <v>121</v>
      </c>
      <c r="Q419" s="5">
        <v>3.6666667460000002</v>
      </c>
      <c r="R419" s="4" t="s">
        <v>1258</v>
      </c>
      <c r="S419" s="5"/>
      <c r="T419" s="2"/>
    </row>
    <row r="420" spans="1:20" s="4" customFormat="1" x14ac:dyDescent="0.2">
      <c r="A420" s="2" t="s">
        <v>1259</v>
      </c>
      <c r="B420" s="2" t="s">
        <v>1260</v>
      </c>
      <c r="C420" s="23" t="s">
        <v>1709</v>
      </c>
      <c r="D420" s="4">
        <v>0</v>
      </c>
      <c r="E420" s="4">
        <v>0</v>
      </c>
      <c r="F420" s="4">
        <v>3</v>
      </c>
      <c r="G420" s="4">
        <v>3</v>
      </c>
      <c r="H420" s="4">
        <v>6</v>
      </c>
      <c r="I420" s="4">
        <v>6</v>
      </c>
      <c r="J420" s="4">
        <v>2</v>
      </c>
      <c r="K420" s="4">
        <v>2</v>
      </c>
      <c r="L420" s="4">
        <v>1</v>
      </c>
      <c r="M420" s="4">
        <v>0</v>
      </c>
      <c r="N420" s="4">
        <v>1</v>
      </c>
      <c r="O420" s="4">
        <v>3</v>
      </c>
      <c r="P420" s="4" t="s">
        <v>121</v>
      </c>
      <c r="Q420" s="2">
        <v>3</v>
      </c>
      <c r="R420" s="4" t="s">
        <v>1261</v>
      </c>
      <c r="S420" s="5"/>
      <c r="T420" s="2"/>
    </row>
    <row r="421" spans="1:20" s="4" customFormat="1" x14ac:dyDescent="0.2">
      <c r="A421" s="2" t="s">
        <v>1262</v>
      </c>
      <c r="B421" s="2" t="s">
        <v>1263</v>
      </c>
      <c r="C421" s="23" t="s">
        <v>1710</v>
      </c>
      <c r="D421" s="4">
        <v>6</v>
      </c>
      <c r="E421" s="4">
        <v>7</v>
      </c>
      <c r="F421" s="4">
        <v>0</v>
      </c>
      <c r="G421" s="4">
        <v>1</v>
      </c>
      <c r="H421" s="4">
        <v>2</v>
      </c>
      <c r="I421" s="4">
        <v>1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 t="s">
        <v>121</v>
      </c>
      <c r="Q421" s="5">
        <v>2.8333332539999998</v>
      </c>
      <c r="R421" s="4" t="s">
        <v>1264</v>
      </c>
      <c r="S421" s="5"/>
      <c r="T421" s="2"/>
    </row>
    <row r="422" spans="1:20" s="4" customFormat="1" x14ac:dyDescent="0.2">
      <c r="A422" s="2" t="s">
        <v>1265</v>
      </c>
      <c r="B422" s="2" t="s">
        <v>1266</v>
      </c>
      <c r="C422" s="23" t="s">
        <v>1711</v>
      </c>
      <c r="D422" s="4">
        <v>9</v>
      </c>
      <c r="E422" s="4">
        <v>10</v>
      </c>
      <c r="F422" s="4">
        <v>1</v>
      </c>
      <c r="G422" s="4">
        <v>1</v>
      </c>
      <c r="H422" s="4">
        <v>2</v>
      </c>
      <c r="I422" s="4">
        <v>1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1</v>
      </c>
      <c r="Q422" s="2">
        <v>4</v>
      </c>
      <c r="R422" s="4" t="s">
        <v>1267</v>
      </c>
      <c r="S422" s="5"/>
      <c r="T422" s="2"/>
    </row>
    <row r="423" spans="1:20" s="4" customFormat="1" x14ac:dyDescent="0.2">
      <c r="A423" s="2" t="s">
        <v>1268</v>
      </c>
      <c r="B423" s="2" t="s">
        <v>1269</v>
      </c>
      <c r="C423" s="23" t="s">
        <v>1712</v>
      </c>
      <c r="D423" s="4">
        <v>13</v>
      </c>
      <c r="E423" s="4">
        <v>12</v>
      </c>
      <c r="F423" s="4">
        <v>7</v>
      </c>
      <c r="G423" s="4">
        <v>10</v>
      </c>
      <c r="H423" s="4">
        <v>1</v>
      </c>
      <c r="I423" s="4">
        <v>1</v>
      </c>
      <c r="J423" s="4">
        <v>8</v>
      </c>
      <c r="K423" s="4">
        <v>9</v>
      </c>
      <c r="L423" s="4">
        <v>11</v>
      </c>
      <c r="M423" s="4">
        <v>10</v>
      </c>
      <c r="N423" s="4">
        <v>8</v>
      </c>
      <c r="O423" s="4">
        <v>6</v>
      </c>
      <c r="P423" s="4">
        <v>1</v>
      </c>
      <c r="Q423" s="5">
        <v>8.6666669850000009</v>
      </c>
      <c r="R423" s="4" t="s">
        <v>1270</v>
      </c>
      <c r="S423" s="5"/>
      <c r="T423" s="2"/>
    </row>
    <row r="424" spans="1:20" s="4" customFormat="1" x14ac:dyDescent="0.2">
      <c r="A424" s="2" t="s">
        <v>1271</v>
      </c>
      <c r="B424" s="2" t="s">
        <v>1272</v>
      </c>
      <c r="C424" s="23" t="s">
        <v>1713</v>
      </c>
      <c r="D424" s="4">
        <v>14</v>
      </c>
      <c r="E424" s="4">
        <v>12</v>
      </c>
      <c r="F424" s="4">
        <v>6</v>
      </c>
      <c r="G424" s="4">
        <v>9</v>
      </c>
      <c r="H424" s="4">
        <v>1</v>
      </c>
      <c r="I424" s="4">
        <v>1</v>
      </c>
      <c r="J424" s="4">
        <v>9</v>
      </c>
      <c r="K424" s="4">
        <v>9</v>
      </c>
      <c r="L424" s="4">
        <v>11</v>
      </c>
      <c r="M424" s="4">
        <v>10</v>
      </c>
      <c r="N424" s="4">
        <v>7</v>
      </c>
      <c r="O424" s="4">
        <v>6</v>
      </c>
      <c r="P424" s="4">
        <v>1</v>
      </c>
      <c r="Q424" s="5">
        <v>8.6666669850000009</v>
      </c>
      <c r="R424" s="4" t="s">
        <v>1273</v>
      </c>
      <c r="S424" s="5"/>
      <c r="T424" s="2"/>
    </row>
    <row r="425" spans="1:20" s="4" customFormat="1" x14ac:dyDescent="0.2">
      <c r="A425" s="2" t="s">
        <v>1274</v>
      </c>
      <c r="B425" s="2" t="s">
        <v>1275</v>
      </c>
      <c r="C425" s="23" t="s">
        <v>1714</v>
      </c>
      <c r="D425" s="4">
        <v>6</v>
      </c>
      <c r="E425" s="4">
        <v>5</v>
      </c>
      <c r="F425" s="4">
        <v>0</v>
      </c>
      <c r="G425" s="4">
        <v>3</v>
      </c>
      <c r="H425" s="4">
        <v>1</v>
      </c>
      <c r="I425" s="4">
        <v>1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 t="s">
        <v>121</v>
      </c>
      <c r="Q425" s="5">
        <v>2.6666667460000002</v>
      </c>
      <c r="R425" s="4" t="s">
        <v>1276</v>
      </c>
      <c r="S425" s="5"/>
      <c r="T425" s="2"/>
    </row>
    <row r="426" spans="1:20" s="4" customFormat="1" x14ac:dyDescent="0.2">
      <c r="A426" s="2" t="s">
        <v>1277</v>
      </c>
      <c r="B426" s="2" t="s">
        <v>1278</v>
      </c>
      <c r="C426" s="23" t="s">
        <v>1715</v>
      </c>
      <c r="D426" s="4">
        <v>5</v>
      </c>
      <c r="E426" s="4">
        <v>5</v>
      </c>
      <c r="F426" s="4">
        <v>0</v>
      </c>
      <c r="G426" s="4">
        <v>3</v>
      </c>
      <c r="H426" s="4">
        <v>1</v>
      </c>
      <c r="I426" s="4">
        <v>1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 t="s">
        <v>121</v>
      </c>
      <c r="Q426" s="5">
        <v>2.5</v>
      </c>
      <c r="R426" s="4" t="s">
        <v>1279</v>
      </c>
      <c r="S426" s="5"/>
      <c r="T426" s="2"/>
    </row>
    <row r="427" spans="1:20" s="4" customFormat="1" x14ac:dyDescent="0.2">
      <c r="A427" s="2" t="s">
        <v>1280</v>
      </c>
      <c r="B427" s="2" t="s">
        <v>1281</v>
      </c>
      <c r="C427" s="23" t="s">
        <v>1716</v>
      </c>
      <c r="D427" s="4">
        <v>20</v>
      </c>
      <c r="E427" s="4">
        <v>17</v>
      </c>
      <c r="F427" s="4">
        <v>18</v>
      </c>
      <c r="G427" s="4">
        <v>17</v>
      </c>
      <c r="H427" s="4">
        <v>10</v>
      </c>
      <c r="I427" s="4">
        <v>13</v>
      </c>
      <c r="J427" s="4">
        <v>14</v>
      </c>
      <c r="K427" s="4">
        <v>12</v>
      </c>
      <c r="L427" s="4">
        <v>11</v>
      </c>
      <c r="M427" s="4">
        <v>12</v>
      </c>
      <c r="N427" s="4">
        <v>6</v>
      </c>
      <c r="O427" s="4">
        <v>10</v>
      </c>
      <c r="P427" s="4">
        <v>1</v>
      </c>
      <c r="Q427" s="5">
        <v>15.83333302</v>
      </c>
      <c r="R427" s="4" t="s">
        <v>1282</v>
      </c>
      <c r="S427" s="5"/>
      <c r="T427" s="2"/>
    </row>
    <row r="428" spans="1:20" s="4" customFormat="1" x14ac:dyDescent="0.2">
      <c r="A428" s="2" t="s">
        <v>1283</v>
      </c>
      <c r="B428" s="2" t="s">
        <v>1284</v>
      </c>
      <c r="C428" s="23" t="s">
        <v>1717</v>
      </c>
      <c r="D428" s="4">
        <v>19</v>
      </c>
      <c r="E428" s="4">
        <v>17</v>
      </c>
      <c r="F428" s="4">
        <v>18</v>
      </c>
      <c r="G428" s="4">
        <v>17</v>
      </c>
      <c r="H428" s="4">
        <v>10</v>
      </c>
      <c r="I428" s="4">
        <v>12</v>
      </c>
      <c r="J428" s="4">
        <v>13</v>
      </c>
      <c r="K428" s="4">
        <v>11</v>
      </c>
      <c r="L428" s="4">
        <v>10</v>
      </c>
      <c r="M428" s="4">
        <v>9</v>
      </c>
      <c r="N428" s="4">
        <v>5</v>
      </c>
      <c r="O428" s="4">
        <v>10</v>
      </c>
      <c r="P428" s="4">
        <v>1</v>
      </c>
      <c r="Q428" s="5">
        <v>15.5</v>
      </c>
      <c r="R428" s="4" t="s">
        <v>1285</v>
      </c>
      <c r="S428" s="5"/>
      <c r="T428" s="2"/>
    </row>
    <row r="429" spans="1:20" s="4" customFormat="1" x14ac:dyDescent="0.2">
      <c r="A429" s="2" t="s">
        <v>1286</v>
      </c>
      <c r="B429" s="2" t="s">
        <v>1287</v>
      </c>
      <c r="C429" s="23" t="s">
        <v>1718</v>
      </c>
      <c r="D429" s="4">
        <v>6</v>
      </c>
      <c r="E429" s="4">
        <v>8</v>
      </c>
      <c r="F429" s="4">
        <v>7</v>
      </c>
      <c r="G429" s="4">
        <v>4</v>
      </c>
      <c r="H429" s="4">
        <v>3</v>
      </c>
      <c r="I429" s="4">
        <v>3</v>
      </c>
      <c r="J429" s="4">
        <v>1</v>
      </c>
      <c r="K429" s="4">
        <v>1</v>
      </c>
      <c r="L429" s="4">
        <v>14</v>
      </c>
      <c r="M429" s="4">
        <v>13</v>
      </c>
      <c r="N429" s="4">
        <v>5</v>
      </c>
      <c r="O429" s="4">
        <v>3</v>
      </c>
      <c r="P429" s="4">
        <v>1</v>
      </c>
      <c r="Q429" s="5">
        <v>6.1666665079999996</v>
      </c>
      <c r="R429" s="4" t="s">
        <v>1288</v>
      </c>
      <c r="S429" s="5"/>
      <c r="T429" s="2"/>
    </row>
    <row r="430" spans="1:20" s="4" customFormat="1" x14ac:dyDescent="0.2">
      <c r="A430" s="2" t="s">
        <v>1289</v>
      </c>
      <c r="B430" s="2" t="s">
        <v>1290</v>
      </c>
      <c r="C430" s="23" t="s">
        <v>1719</v>
      </c>
      <c r="D430" s="4">
        <v>3</v>
      </c>
      <c r="E430" s="4">
        <v>6</v>
      </c>
      <c r="F430" s="4">
        <v>5</v>
      </c>
      <c r="G430" s="4">
        <v>2</v>
      </c>
      <c r="H430" s="4">
        <v>2</v>
      </c>
      <c r="I430" s="4">
        <v>2</v>
      </c>
      <c r="J430" s="4">
        <v>0</v>
      </c>
      <c r="K430" s="4">
        <v>1</v>
      </c>
      <c r="L430" s="4">
        <v>10</v>
      </c>
      <c r="M430" s="4">
        <v>9</v>
      </c>
      <c r="N430" s="4">
        <v>3</v>
      </c>
      <c r="O430" s="4">
        <v>2</v>
      </c>
      <c r="P430" s="4">
        <v>1</v>
      </c>
      <c r="Q430" s="5">
        <v>4.1666665079999996</v>
      </c>
      <c r="R430" s="4" t="s">
        <v>1291</v>
      </c>
      <c r="S430" s="5"/>
      <c r="T430" s="2"/>
    </row>
    <row r="431" spans="1:20" s="4" customFormat="1" x14ac:dyDescent="0.2">
      <c r="A431" s="2" t="s">
        <v>1292</v>
      </c>
      <c r="B431" s="2" t="s">
        <v>1293</v>
      </c>
      <c r="C431" s="23" t="s">
        <v>1720</v>
      </c>
      <c r="D431" s="4">
        <v>1</v>
      </c>
      <c r="E431" s="4">
        <v>1</v>
      </c>
      <c r="F431" s="4">
        <v>1</v>
      </c>
      <c r="G431" s="4">
        <v>0</v>
      </c>
      <c r="H431" s="4">
        <v>0</v>
      </c>
      <c r="I431" s="4">
        <v>0</v>
      </c>
      <c r="J431" s="4">
        <v>3</v>
      </c>
      <c r="K431" s="4">
        <v>1</v>
      </c>
      <c r="L431" s="4">
        <v>0</v>
      </c>
      <c r="M431" s="4">
        <v>1</v>
      </c>
      <c r="N431" s="4">
        <v>2</v>
      </c>
      <c r="O431" s="4">
        <v>2</v>
      </c>
      <c r="P431" s="4" t="s">
        <v>121</v>
      </c>
      <c r="Q431" s="5">
        <v>1.5</v>
      </c>
      <c r="R431" s="4" t="s">
        <v>1294</v>
      </c>
      <c r="S431" s="5"/>
      <c r="T431" s="2"/>
    </row>
    <row r="432" spans="1:20" s="4" customFormat="1" x14ac:dyDescent="0.2">
      <c r="A432" s="2" t="s">
        <v>1295</v>
      </c>
      <c r="B432" s="2" t="s">
        <v>1296</v>
      </c>
      <c r="C432" s="23" t="s">
        <v>1721</v>
      </c>
      <c r="D432" s="4">
        <v>1</v>
      </c>
      <c r="E432" s="4">
        <v>1</v>
      </c>
      <c r="F432" s="4">
        <v>1</v>
      </c>
      <c r="G432" s="4">
        <v>0</v>
      </c>
      <c r="H432" s="4">
        <v>0</v>
      </c>
      <c r="I432" s="4">
        <v>0</v>
      </c>
      <c r="J432" s="4">
        <v>4</v>
      </c>
      <c r="K432" s="4">
        <v>1</v>
      </c>
      <c r="L432" s="4">
        <v>1</v>
      </c>
      <c r="M432" s="4">
        <v>2</v>
      </c>
      <c r="N432" s="4">
        <v>3</v>
      </c>
      <c r="O432" s="4">
        <v>3</v>
      </c>
      <c r="P432" s="4">
        <v>1</v>
      </c>
      <c r="Q432" s="5">
        <v>2.3333332539999998</v>
      </c>
      <c r="R432" s="4" t="s">
        <v>1297</v>
      </c>
      <c r="S432" s="5"/>
      <c r="T432" s="2"/>
    </row>
    <row r="433" spans="1:20" s="4" customFormat="1" x14ac:dyDescent="0.2">
      <c r="A433" s="2" t="s">
        <v>1298</v>
      </c>
      <c r="B433" s="2" t="s">
        <v>1299</v>
      </c>
      <c r="C433" s="23" t="s">
        <v>1722</v>
      </c>
      <c r="D433" s="4">
        <v>10</v>
      </c>
      <c r="E433" s="4">
        <v>11</v>
      </c>
      <c r="F433" s="4">
        <v>8</v>
      </c>
      <c r="G433" s="4">
        <v>9</v>
      </c>
      <c r="H433" s="4">
        <v>3</v>
      </c>
      <c r="I433" s="4">
        <v>5</v>
      </c>
      <c r="J433" s="4">
        <v>5</v>
      </c>
      <c r="K433" s="4">
        <v>7</v>
      </c>
      <c r="L433" s="4">
        <v>4</v>
      </c>
      <c r="M433" s="4">
        <v>4</v>
      </c>
      <c r="N433" s="4">
        <v>3</v>
      </c>
      <c r="O433" s="4">
        <v>5</v>
      </c>
      <c r="P433" s="4">
        <v>1</v>
      </c>
      <c r="Q433" s="5">
        <v>7.6666665079999996</v>
      </c>
      <c r="R433" s="4" t="s">
        <v>1300</v>
      </c>
      <c r="S433" s="5"/>
      <c r="T433" s="2"/>
    </row>
    <row r="434" spans="1:20" s="4" customFormat="1" x14ac:dyDescent="0.2">
      <c r="A434" s="2" t="s">
        <v>1301</v>
      </c>
      <c r="B434" s="2" t="s">
        <v>1302</v>
      </c>
      <c r="C434" s="23" t="s">
        <v>1723</v>
      </c>
      <c r="D434" s="4">
        <v>10</v>
      </c>
      <c r="E434" s="4">
        <v>11</v>
      </c>
      <c r="F434" s="4">
        <v>10</v>
      </c>
      <c r="G434" s="4">
        <v>10</v>
      </c>
      <c r="H434" s="4">
        <v>4</v>
      </c>
      <c r="I434" s="4">
        <v>5</v>
      </c>
      <c r="J434" s="4">
        <v>7</v>
      </c>
      <c r="K434" s="4">
        <v>7</v>
      </c>
      <c r="L434" s="4">
        <v>6</v>
      </c>
      <c r="M434" s="4">
        <v>5</v>
      </c>
      <c r="N434" s="4">
        <v>3</v>
      </c>
      <c r="O434" s="4">
        <v>5</v>
      </c>
      <c r="P434" s="4">
        <v>1</v>
      </c>
      <c r="Q434" s="5">
        <v>8.3333330149999991</v>
      </c>
      <c r="R434" s="4" t="s">
        <v>1303</v>
      </c>
      <c r="S434" s="5"/>
      <c r="T434" s="2"/>
    </row>
    <row r="435" spans="1:20" s="4" customFormat="1" x14ac:dyDescent="0.2">
      <c r="A435" s="2" t="s">
        <v>1304</v>
      </c>
      <c r="B435" s="2" t="s">
        <v>1305</v>
      </c>
      <c r="C435" s="23" t="s">
        <v>1724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1</v>
      </c>
      <c r="K435" s="4">
        <v>0</v>
      </c>
      <c r="L435" s="4">
        <v>4</v>
      </c>
      <c r="M435" s="4">
        <v>3</v>
      </c>
      <c r="N435" s="4">
        <v>1</v>
      </c>
      <c r="O435" s="4">
        <v>1</v>
      </c>
      <c r="P435" s="4" t="s">
        <v>121</v>
      </c>
      <c r="Q435" s="5">
        <v>1.6666666269999999</v>
      </c>
      <c r="R435" s="4" t="s">
        <v>1306</v>
      </c>
      <c r="S435" s="5"/>
      <c r="T435" s="2"/>
    </row>
    <row r="436" spans="1:20" s="4" customFormat="1" x14ac:dyDescent="0.2">
      <c r="A436" s="2" t="s">
        <v>1307</v>
      </c>
      <c r="B436" s="2" t="s">
        <v>1308</v>
      </c>
      <c r="C436" s="23" t="s">
        <v>1725</v>
      </c>
      <c r="D436" s="4">
        <v>4</v>
      </c>
      <c r="E436" s="4">
        <v>5</v>
      </c>
      <c r="F436" s="4">
        <v>2</v>
      </c>
      <c r="G436" s="4">
        <v>2</v>
      </c>
      <c r="H436" s="4">
        <v>1</v>
      </c>
      <c r="I436" s="4">
        <v>1</v>
      </c>
      <c r="J436" s="4">
        <v>1</v>
      </c>
      <c r="K436" s="4">
        <v>1</v>
      </c>
      <c r="L436" s="4">
        <v>2</v>
      </c>
      <c r="M436" s="4">
        <v>1</v>
      </c>
      <c r="N436" s="4">
        <v>0</v>
      </c>
      <c r="O436" s="4">
        <v>0</v>
      </c>
      <c r="P436" s="4">
        <v>1</v>
      </c>
      <c r="Q436" s="5">
        <v>2.5</v>
      </c>
      <c r="R436" s="4" t="s">
        <v>1309</v>
      </c>
      <c r="S436" s="5"/>
      <c r="T436" s="2"/>
    </row>
    <row r="437" spans="1:20" s="4" customFormat="1" x14ac:dyDescent="0.2">
      <c r="A437" s="2" t="s">
        <v>1310</v>
      </c>
      <c r="B437" s="2" t="s">
        <v>1311</v>
      </c>
      <c r="C437" s="23" t="s">
        <v>1726</v>
      </c>
      <c r="D437" s="4">
        <v>5</v>
      </c>
      <c r="E437" s="4">
        <v>6</v>
      </c>
      <c r="F437" s="4">
        <v>2</v>
      </c>
      <c r="G437" s="4">
        <v>2</v>
      </c>
      <c r="H437" s="4">
        <v>1</v>
      </c>
      <c r="I437" s="4">
        <v>1</v>
      </c>
      <c r="J437" s="4">
        <v>1</v>
      </c>
      <c r="K437" s="4">
        <v>1</v>
      </c>
      <c r="L437" s="4">
        <v>2</v>
      </c>
      <c r="M437" s="4">
        <v>1</v>
      </c>
      <c r="N437" s="4">
        <v>0</v>
      </c>
      <c r="O437" s="4">
        <v>0</v>
      </c>
      <c r="P437" s="4">
        <v>1</v>
      </c>
      <c r="Q437" s="5">
        <v>2.8333332539999998</v>
      </c>
      <c r="R437" s="4" t="s">
        <v>1312</v>
      </c>
      <c r="S437" s="5"/>
      <c r="T437" s="2"/>
    </row>
    <row r="438" spans="1:20" s="4" customFormat="1" x14ac:dyDescent="0.2">
      <c r="A438" s="2" t="s">
        <v>1313</v>
      </c>
      <c r="B438" s="2" t="s">
        <v>1314</v>
      </c>
      <c r="C438" s="23" t="s">
        <v>1727</v>
      </c>
      <c r="D438" s="4">
        <v>11</v>
      </c>
      <c r="E438" s="4">
        <v>10</v>
      </c>
      <c r="F438" s="4">
        <v>14</v>
      </c>
      <c r="G438" s="4">
        <v>13</v>
      </c>
      <c r="H438" s="4">
        <v>11</v>
      </c>
      <c r="I438" s="4">
        <v>9</v>
      </c>
      <c r="J438" s="4">
        <v>10</v>
      </c>
      <c r="K438" s="4">
        <v>11</v>
      </c>
      <c r="L438" s="4">
        <v>12</v>
      </c>
      <c r="M438" s="4">
        <v>12</v>
      </c>
      <c r="N438" s="4">
        <v>14</v>
      </c>
      <c r="O438" s="4">
        <v>12</v>
      </c>
      <c r="P438" s="4">
        <v>1</v>
      </c>
      <c r="Q438" s="5">
        <v>11.83333302</v>
      </c>
      <c r="R438" s="4" t="s">
        <v>1315</v>
      </c>
      <c r="S438" s="5"/>
      <c r="T438" s="2"/>
    </row>
    <row r="439" spans="1:20" s="4" customFormat="1" x14ac:dyDescent="0.2">
      <c r="A439" s="2" t="s">
        <v>1316</v>
      </c>
      <c r="B439" s="2" t="s">
        <v>1317</v>
      </c>
      <c r="C439" s="23" t="s">
        <v>1728</v>
      </c>
      <c r="D439" s="4">
        <v>12</v>
      </c>
      <c r="E439" s="4">
        <v>10</v>
      </c>
      <c r="F439" s="4">
        <v>14</v>
      </c>
      <c r="G439" s="4">
        <v>13</v>
      </c>
      <c r="H439" s="4">
        <v>10</v>
      </c>
      <c r="I439" s="4">
        <v>9</v>
      </c>
      <c r="J439" s="4">
        <v>11</v>
      </c>
      <c r="K439" s="4">
        <v>12</v>
      </c>
      <c r="L439" s="4">
        <v>13</v>
      </c>
      <c r="M439" s="4">
        <v>14</v>
      </c>
      <c r="N439" s="4">
        <v>16</v>
      </c>
      <c r="O439" s="4">
        <v>13</v>
      </c>
      <c r="P439" s="4">
        <v>1</v>
      </c>
      <c r="Q439" s="5">
        <v>13.16666698</v>
      </c>
      <c r="R439" s="4" t="s">
        <v>1318</v>
      </c>
      <c r="S439" s="5"/>
      <c r="T439" s="2"/>
    </row>
    <row r="440" spans="1:20" s="4" customFormat="1" x14ac:dyDescent="0.2">
      <c r="A440" s="2" t="s">
        <v>1319</v>
      </c>
      <c r="B440" s="2" t="s">
        <v>1320</v>
      </c>
      <c r="C440" s="23" t="s">
        <v>1729</v>
      </c>
      <c r="D440" s="4">
        <v>6</v>
      </c>
      <c r="E440" s="4">
        <v>4</v>
      </c>
      <c r="F440" s="4">
        <v>2</v>
      </c>
      <c r="G440" s="4">
        <v>1</v>
      </c>
      <c r="H440" s="4">
        <v>1</v>
      </c>
      <c r="I440" s="4">
        <v>1</v>
      </c>
      <c r="J440" s="4">
        <v>0</v>
      </c>
      <c r="K440" s="4">
        <v>0</v>
      </c>
      <c r="L440" s="4">
        <v>2</v>
      </c>
      <c r="M440" s="4">
        <v>2</v>
      </c>
      <c r="N440" s="4">
        <v>3</v>
      </c>
      <c r="O440" s="4">
        <v>1</v>
      </c>
      <c r="P440" s="4">
        <v>1</v>
      </c>
      <c r="Q440" s="5">
        <v>2.5</v>
      </c>
      <c r="R440" s="4" t="s">
        <v>1321</v>
      </c>
      <c r="S440" s="5"/>
      <c r="T440" s="2"/>
    </row>
    <row r="441" spans="1:20" s="4" customFormat="1" x14ac:dyDescent="0.2">
      <c r="A441" s="2" t="s">
        <v>1322</v>
      </c>
      <c r="B441" s="2" t="s">
        <v>1323</v>
      </c>
      <c r="C441" s="23" t="s">
        <v>1730</v>
      </c>
      <c r="D441" s="4">
        <v>13</v>
      </c>
      <c r="E441" s="4">
        <v>14</v>
      </c>
      <c r="F441" s="4">
        <v>14</v>
      </c>
      <c r="G441" s="4">
        <v>12</v>
      </c>
      <c r="H441" s="4">
        <v>13</v>
      </c>
      <c r="I441" s="4">
        <v>12</v>
      </c>
      <c r="J441" s="4">
        <v>11</v>
      </c>
      <c r="K441" s="4">
        <v>9</v>
      </c>
      <c r="L441" s="4">
        <v>8</v>
      </c>
      <c r="M441" s="4">
        <v>8</v>
      </c>
      <c r="N441" s="4">
        <v>8</v>
      </c>
      <c r="O441" s="4">
        <v>7</v>
      </c>
      <c r="P441" s="4">
        <v>1</v>
      </c>
      <c r="Q441" s="2">
        <v>13</v>
      </c>
      <c r="R441" s="4" t="s">
        <v>1324</v>
      </c>
      <c r="S441" s="5"/>
      <c r="T441" s="2"/>
    </row>
    <row r="442" spans="1:20" s="4" customFormat="1" x14ac:dyDescent="0.2">
      <c r="A442" s="2" t="s">
        <v>1325</v>
      </c>
      <c r="B442" s="2" t="s">
        <v>1326</v>
      </c>
      <c r="C442" s="25" t="s">
        <v>1731</v>
      </c>
      <c r="D442" s="4">
        <v>10</v>
      </c>
      <c r="E442" s="4">
        <v>11</v>
      </c>
      <c r="F442" s="4">
        <v>14</v>
      </c>
      <c r="G442" s="4">
        <v>13</v>
      </c>
      <c r="H442" s="4">
        <v>13</v>
      </c>
      <c r="I442" s="4">
        <v>13</v>
      </c>
      <c r="J442" s="4">
        <v>11</v>
      </c>
      <c r="K442" s="4">
        <v>9</v>
      </c>
      <c r="L442" s="4">
        <v>10</v>
      </c>
      <c r="M442" s="4">
        <v>9</v>
      </c>
      <c r="N442" s="4">
        <v>9</v>
      </c>
      <c r="O442" s="4">
        <v>7</v>
      </c>
      <c r="P442" s="4">
        <v>1</v>
      </c>
      <c r="Q442" s="5">
        <v>12.33333302</v>
      </c>
      <c r="R442" s="4" t="s">
        <v>1327</v>
      </c>
      <c r="S442" s="5"/>
      <c r="T442" s="2"/>
    </row>
    <row r="443" spans="1:20" s="4" customFormat="1" x14ac:dyDescent="0.2">
      <c r="A443" s="2" t="s">
        <v>1328</v>
      </c>
      <c r="B443" s="2" t="s">
        <v>1329</v>
      </c>
      <c r="C443" s="25" t="s">
        <v>1732</v>
      </c>
      <c r="D443" s="4">
        <v>19</v>
      </c>
      <c r="E443" s="4">
        <v>16</v>
      </c>
      <c r="F443" s="4">
        <v>18</v>
      </c>
      <c r="G443" s="4">
        <v>19</v>
      </c>
      <c r="H443" s="4">
        <v>16</v>
      </c>
      <c r="I443" s="4">
        <v>14</v>
      </c>
      <c r="J443" s="4">
        <v>13</v>
      </c>
      <c r="K443" s="4">
        <v>13</v>
      </c>
      <c r="L443" s="4">
        <v>13</v>
      </c>
      <c r="M443" s="4">
        <v>17</v>
      </c>
      <c r="N443" s="4">
        <v>15</v>
      </c>
      <c r="O443" s="4">
        <v>8</v>
      </c>
      <c r="P443" s="4">
        <v>1</v>
      </c>
      <c r="Q443" s="2">
        <v>17</v>
      </c>
      <c r="R443" s="4" t="s">
        <v>1330</v>
      </c>
      <c r="S443" s="5"/>
      <c r="T443" s="2"/>
    </row>
    <row r="444" spans="1:20" s="4" customFormat="1" x14ac:dyDescent="0.2">
      <c r="A444" s="2" t="s">
        <v>1331</v>
      </c>
      <c r="B444" s="2" t="s">
        <v>1332</v>
      </c>
      <c r="C444" s="25" t="s">
        <v>1733</v>
      </c>
      <c r="D444" s="4">
        <v>10</v>
      </c>
      <c r="E444" s="4">
        <v>8</v>
      </c>
      <c r="F444" s="4">
        <v>8</v>
      </c>
      <c r="G444" s="4">
        <v>8</v>
      </c>
      <c r="H444" s="4">
        <v>8</v>
      </c>
      <c r="I444" s="4">
        <v>9</v>
      </c>
      <c r="J444" s="4">
        <v>8</v>
      </c>
      <c r="K444" s="4">
        <v>7</v>
      </c>
      <c r="L444" s="4">
        <v>8</v>
      </c>
      <c r="M444" s="4">
        <v>8</v>
      </c>
      <c r="N444" s="4">
        <v>9</v>
      </c>
      <c r="O444" s="4">
        <v>5</v>
      </c>
      <c r="P444" s="4">
        <v>1</v>
      </c>
      <c r="Q444" s="5">
        <v>8.5</v>
      </c>
      <c r="R444" s="4" t="s">
        <v>1333</v>
      </c>
      <c r="S444" s="5"/>
      <c r="T444" s="2"/>
    </row>
    <row r="445" spans="1:20" s="4" customFormat="1" x14ac:dyDescent="0.2">
      <c r="A445" s="2" t="s">
        <v>1334</v>
      </c>
      <c r="B445" s="2" t="s">
        <v>1335</v>
      </c>
      <c r="C445" s="25" t="s">
        <v>1770</v>
      </c>
      <c r="D445" s="4">
        <v>18</v>
      </c>
      <c r="E445" s="4">
        <v>18</v>
      </c>
      <c r="F445" s="4">
        <v>17</v>
      </c>
      <c r="G445" s="4">
        <v>16</v>
      </c>
      <c r="H445" s="4">
        <v>13</v>
      </c>
      <c r="I445" s="4">
        <v>16</v>
      </c>
      <c r="J445" s="4">
        <v>15</v>
      </c>
      <c r="K445" s="4">
        <v>15</v>
      </c>
      <c r="L445" s="4">
        <v>13</v>
      </c>
      <c r="M445" s="4">
        <v>15</v>
      </c>
      <c r="N445" s="4">
        <v>14</v>
      </c>
      <c r="O445" s="4">
        <v>12</v>
      </c>
      <c r="P445" s="4">
        <v>1</v>
      </c>
      <c r="Q445" s="5">
        <v>16.333333970000002</v>
      </c>
      <c r="R445" s="4" t="s">
        <v>1336</v>
      </c>
      <c r="S445" s="5"/>
      <c r="T445" s="2"/>
    </row>
    <row r="447" spans="1:20" x14ac:dyDescent="0.2">
      <c r="A447" s="2" t="s">
        <v>1780</v>
      </c>
      <c r="H447" s="4"/>
      <c r="I447" s="4"/>
      <c r="J447" s="26"/>
    </row>
    <row r="448" spans="1:20" ht="18" x14ac:dyDescent="0.2">
      <c r="A448" s="2" t="s">
        <v>1785</v>
      </c>
    </row>
    <row r="449" spans="1:1" ht="18" x14ac:dyDescent="0.2">
      <c r="A449" s="2" t="s">
        <v>1786</v>
      </c>
    </row>
  </sheetData>
  <conditionalFormatting sqref="H44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8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19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20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21">
      <colorScale>
        <cfvo type="min"/>
        <cfvo type="max"/>
        <color rgb="FFFFEF9C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4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47:J44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5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6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7">
      <colorScale>
        <cfvo type="min"/>
        <cfvo type="max"/>
        <color rgb="FFFFEF9C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7:J44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O445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6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97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98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99">
      <colorScale>
        <cfvo type="min"/>
        <cfvo type="max"/>
        <color rgb="FFFFEF9C"/>
        <color rgb="FF63BE7B"/>
      </colorScale>
    </cfRule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Leonard</dc:creator>
  <cp:lastModifiedBy>Maurus, Isabel</cp:lastModifiedBy>
  <dcterms:created xsi:type="dcterms:W3CDTF">2019-12-06T08:24:44Z</dcterms:created>
  <dcterms:modified xsi:type="dcterms:W3CDTF">2020-07-24T08:59:14Z</dcterms:modified>
</cp:coreProperties>
</file>